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135" windowWidth="22035" windowHeight="1230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AE280" i="1"/>
  <c r="N280"/>
  <c r="N281"/>
  <c r="O281"/>
  <c r="AE281"/>
  <c r="AD406"/>
  <c r="N406"/>
  <c r="AD405"/>
  <c r="N405"/>
  <c r="AD404"/>
  <c r="N404"/>
  <c r="AD403"/>
  <c r="N403"/>
  <c r="AD402"/>
  <c r="N402"/>
  <c r="AD401"/>
  <c r="N401"/>
  <c r="AD400"/>
  <c r="N400"/>
  <c r="AD399"/>
  <c r="N399"/>
  <c r="AD398"/>
  <c r="N398"/>
  <c r="AD397"/>
  <c r="N397"/>
  <c r="AD396"/>
  <c r="N396"/>
  <c r="AD395"/>
  <c r="N395"/>
  <c r="AD394"/>
  <c r="N394"/>
  <c r="AD393"/>
  <c r="N393"/>
  <c r="AD392"/>
  <c r="N392"/>
  <c r="AD391"/>
  <c r="N391"/>
  <c r="AD390"/>
  <c r="N390"/>
  <c r="AD389"/>
  <c r="N389"/>
  <c r="AD388"/>
  <c r="N388"/>
  <c r="AD387"/>
  <c r="N387"/>
  <c r="AD386"/>
  <c r="N386"/>
  <c r="AD385"/>
  <c r="N385"/>
  <c r="AD384"/>
  <c r="N384"/>
  <c r="AD383"/>
  <c r="N383"/>
  <c r="AD382"/>
  <c r="N382"/>
  <c r="AD381"/>
  <c r="N381"/>
  <c r="AD380"/>
  <c r="N380"/>
  <c r="AD379"/>
  <c r="N379"/>
  <c r="AD378"/>
  <c r="N378"/>
  <c r="AD376"/>
  <c r="N376"/>
  <c r="AD370"/>
  <c r="N370"/>
  <c r="AD369"/>
  <c r="N369"/>
  <c r="AD368"/>
  <c r="N368"/>
  <c r="AD367"/>
  <c r="N367"/>
  <c r="AD366"/>
  <c r="N366"/>
  <c r="AD365"/>
  <c r="N365"/>
  <c r="AD364"/>
  <c r="N364"/>
  <c r="AD363"/>
  <c r="N363"/>
  <c r="AD362"/>
  <c r="N362"/>
  <c r="AD361"/>
  <c r="N361"/>
  <c r="AD360"/>
  <c r="N360"/>
  <c r="AD359"/>
  <c r="N359"/>
  <c r="AD358"/>
  <c r="N358"/>
  <c r="AD357"/>
  <c r="N357"/>
  <c r="AD356"/>
  <c r="N356"/>
  <c r="AD355"/>
  <c r="N355"/>
  <c r="AD354"/>
  <c r="N354"/>
  <c r="AD353"/>
  <c r="N353"/>
  <c r="AD352"/>
  <c r="N352"/>
  <c r="AD351"/>
  <c r="N351"/>
  <c r="AD350"/>
  <c r="N350"/>
  <c r="AD349"/>
  <c r="N349"/>
  <c r="AD348"/>
  <c r="N348"/>
  <c r="AD347"/>
  <c r="N347"/>
  <c r="AD346"/>
  <c r="N346"/>
  <c r="AD345"/>
  <c r="N345"/>
  <c r="AD344"/>
  <c r="N344"/>
  <c r="AD343"/>
  <c r="N343"/>
  <c r="AD342"/>
  <c r="N342"/>
  <c r="AD341"/>
  <c r="N341"/>
  <c r="AD340"/>
  <c r="N340"/>
  <c r="AD339"/>
  <c r="N339"/>
  <c r="AD338"/>
  <c r="N338"/>
  <c r="AD337"/>
  <c r="N337"/>
  <c r="AD336"/>
  <c r="N336"/>
  <c r="AD335"/>
  <c r="N335"/>
  <c r="AD334"/>
  <c r="N334"/>
  <c r="AD333"/>
  <c r="N333"/>
  <c r="AD332"/>
  <c r="N332"/>
  <c r="AD331"/>
  <c r="N331"/>
  <c r="AD330"/>
  <c r="N330"/>
  <c r="AD329"/>
  <c r="N329"/>
  <c r="AD328"/>
  <c r="N328"/>
  <c r="AD327"/>
  <c r="N327"/>
  <c r="AD326"/>
  <c r="N326"/>
  <c r="AD325"/>
  <c r="N325"/>
  <c r="AE319"/>
  <c r="N319"/>
  <c r="AE318"/>
  <c r="N318"/>
  <c r="AE317"/>
  <c r="O317"/>
  <c r="N317"/>
  <c r="AE316"/>
  <c r="O316"/>
  <c r="N316"/>
  <c r="AE315"/>
  <c r="O315"/>
  <c r="N315"/>
  <c r="AE314"/>
  <c r="O314"/>
  <c r="N314"/>
  <c r="AE313"/>
  <c r="O313"/>
  <c r="N313"/>
  <c r="AE312"/>
  <c r="O312"/>
  <c r="N312"/>
  <c r="AE311"/>
  <c r="N311"/>
  <c r="AE310"/>
  <c r="O310"/>
  <c r="N310"/>
  <c r="AE309"/>
  <c r="O309"/>
  <c r="N309"/>
  <c r="AE308"/>
  <c r="O308"/>
  <c r="N308"/>
  <c r="AE307"/>
  <c r="O307"/>
  <c r="N307"/>
  <c r="AE306"/>
  <c r="O306"/>
  <c r="N306"/>
  <c r="AE305"/>
  <c r="O305"/>
  <c r="N305"/>
  <c r="AE304"/>
  <c r="O304"/>
  <c r="N304"/>
  <c r="AE303"/>
  <c r="O303"/>
  <c r="N303"/>
  <c r="AE302"/>
  <c r="O302"/>
  <c r="N302"/>
  <c r="AE301"/>
  <c r="O301"/>
  <c r="N301"/>
  <c r="AE300"/>
  <c r="O300"/>
  <c r="N300"/>
  <c r="AE299"/>
  <c r="N299"/>
  <c r="AE298"/>
  <c r="O298"/>
  <c r="N298"/>
  <c r="AE297"/>
  <c r="O297"/>
  <c r="N297"/>
  <c r="AE296"/>
  <c r="O296"/>
  <c r="N296"/>
  <c r="AE295"/>
  <c r="O295"/>
  <c r="N295"/>
  <c r="AE294"/>
  <c r="O294"/>
  <c r="N294"/>
  <c r="AE293"/>
  <c r="O293"/>
  <c r="N293"/>
  <c r="AE292"/>
  <c r="O292"/>
  <c r="N292"/>
  <c r="AE291"/>
  <c r="O291"/>
  <c r="N291"/>
  <c r="AE290"/>
  <c r="O290"/>
  <c r="N290"/>
  <c r="AE289"/>
  <c r="O289"/>
  <c r="N289"/>
  <c r="AE288"/>
  <c r="O288"/>
  <c r="N288"/>
  <c r="AE287"/>
  <c r="N287"/>
  <c r="AE286"/>
  <c r="O286"/>
  <c r="N286"/>
  <c r="AE285"/>
  <c r="O285"/>
  <c r="N285"/>
  <c r="AE284"/>
  <c r="O284"/>
  <c r="N284"/>
  <c r="AE283"/>
  <c r="O283"/>
  <c r="N283"/>
  <c r="AE282"/>
  <c r="O282"/>
  <c r="N282"/>
  <c r="AE279"/>
  <c r="O279"/>
  <c r="N279"/>
  <c r="AE278"/>
  <c r="O278"/>
  <c r="N278"/>
  <c r="AE277"/>
  <c r="O277"/>
  <c r="N277"/>
  <c r="AE276"/>
  <c r="O276"/>
  <c r="N276"/>
  <c r="AE275"/>
  <c r="O275"/>
  <c r="N275"/>
  <c r="AE274"/>
  <c r="O274"/>
  <c r="N274"/>
  <c r="AE273"/>
  <c r="O273"/>
  <c r="N273"/>
  <c r="AE272"/>
  <c r="O272"/>
  <c r="N272"/>
  <c r="AE271"/>
  <c r="O271"/>
  <c r="N271"/>
  <c r="AE270"/>
  <c r="O270"/>
  <c r="N270"/>
  <c r="AE269"/>
  <c r="N269"/>
  <c r="AE268"/>
  <c r="N268"/>
  <c r="AE267"/>
  <c r="N267"/>
  <c r="AE266"/>
  <c r="N266"/>
  <c r="AE265"/>
  <c r="AE264"/>
  <c r="N264"/>
  <c r="AE263"/>
  <c r="N263"/>
  <c r="AE262"/>
  <c r="N262"/>
  <c r="AE261"/>
  <c r="O261"/>
  <c r="N261"/>
  <c r="AE260"/>
  <c r="N260"/>
  <c r="AE259"/>
  <c r="O259"/>
  <c r="N259"/>
  <c r="AE258"/>
  <c r="N258"/>
  <c r="AE257"/>
  <c r="N257"/>
  <c r="AE256"/>
  <c r="N256"/>
  <c r="AE255"/>
  <c r="N255"/>
  <c r="AE254"/>
  <c r="N254"/>
  <c r="AE253"/>
  <c r="N253"/>
  <c r="AE252"/>
  <c r="N252"/>
  <c r="AE251"/>
  <c r="N251"/>
  <c r="AE250"/>
  <c r="N250"/>
  <c r="AE249"/>
  <c r="O249"/>
  <c r="N249"/>
  <c r="AE248"/>
  <c r="N248"/>
  <c r="AE247"/>
  <c r="N247"/>
  <c r="AE246"/>
  <c r="N246"/>
  <c r="AE245"/>
  <c r="N245"/>
  <c r="AE244"/>
  <c r="N244"/>
  <c r="AE243"/>
  <c r="N243"/>
  <c r="AE242"/>
  <c r="N242"/>
  <c r="AE236"/>
  <c r="N236"/>
  <c r="AF235"/>
  <c r="AE235"/>
  <c r="O235"/>
  <c r="N235"/>
  <c r="AF234"/>
  <c r="AE234"/>
  <c r="N234"/>
  <c r="AF233"/>
  <c r="AE233"/>
  <c r="N233"/>
  <c r="AF232"/>
  <c r="AE232"/>
  <c r="O232"/>
  <c r="N232"/>
  <c r="AF231"/>
  <c r="AE231"/>
  <c r="O231"/>
  <c r="N231"/>
  <c r="AF230"/>
  <c r="AE230"/>
  <c r="N230"/>
  <c r="AF229"/>
  <c r="AE229"/>
  <c r="O229"/>
  <c r="N229"/>
  <c r="AF228"/>
  <c r="AE228"/>
  <c r="N228"/>
  <c r="AF227"/>
  <c r="AE227"/>
  <c r="O227"/>
  <c r="N227"/>
  <c r="AF226"/>
  <c r="AE226"/>
  <c r="N226"/>
  <c r="AF225"/>
  <c r="AE225"/>
  <c r="O225"/>
  <c r="N225"/>
  <c r="AF224"/>
  <c r="AE224"/>
  <c r="O224"/>
  <c r="N224"/>
  <c r="AF223"/>
  <c r="AE223"/>
  <c r="O223"/>
  <c r="N223"/>
  <c r="AF222"/>
  <c r="AE222"/>
  <c r="O222"/>
  <c r="N222"/>
  <c r="AF221"/>
  <c r="AE221"/>
  <c r="N221"/>
  <c r="AF220"/>
  <c r="AE220"/>
  <c r="N220"/>
  <c r="AF219"/>
  <c r="AE219"/>
  <c r="N219"/>
  <c r="AF218"/>
  <c r="AE218"/>
  <c r="O218"/>
  <c r="N218"/>
  <c r="AF217"/>
  <c r="AE217"/>
  <c r="O217"/>
  <c r="N217"/>
  <c r="AF216"/>
  <c r="AE216"/>
  <c r="O216"/>
  <c r="N216"/>
  <c r="AF215"/>
  <c r="AE215"/>
  <c r="N215"/>
  <c r="AF214"/>
  <c r="AE214"/>
  <c r="O214"/>
  <c r="N214"/>
  <c r="AF213"/>
  <c r="AE213"/>
  <c r="O213"/>
  <c r="N213"/>
  <c r="AF212"/>
  <c r="AE212"/>
  <c r="O212"/>
  <c r="N212"/>
  <c r="AF211"/>
  <c r="AE211"/>
  <c r="O211"/>
  <c r="N211"/>
  <c r="AF210"/>
  <c r="AE210"/>
  <c r="N210"/>
  <c r="AF209"/>
  <c r="AE209"/>
  <c r="O209"/>
  <c r="N209"/>
  <c r="AF208"/>
  <c r="AE208"/>
  <c r="O208"/>
  <c r="N208"/>
  <c r="AF207"/>
  <c r="AE207"/>
  <c r="N207"/>
  <c r="AF206"/>
  <c r="AE206"/>
  <c r="N206"/>
  <c r="AF205"/>
  <c r="AE205"/>
  <c r="O205"/>
  <c r="N205"/>
  <c r="AE202"/>
  <c r="N202"/>
  <c r="N201"/>
  <c r="AE200"/>
  <c r="N200"/>
  <c r="AE199"/>
  <c r="N199"/>
  <c r="AE198"/>
  <c r="N198"/>
  <c r="AE197"/>
  <c r="N197"/>
  <c r="AE196"/>
  <c r="N196"/>
  <c r="AE195"/>
  <c r="N195"/>
  <c r="AE194"/>
  <c r="N194"/>
  <c r="AE193"/>
  <c r="N193"/>
  <c r="AE192"/>
  <c r="N192"/>
  <c r="AE191"/>
  <c r="N191"/>
  <c r="AE190"/>
  <c r="N190"/>
  <c r="AE189"/>
  <c r="N189"/>
  <c r="AE188"/>
  <c r="N188"/>
  <c r="AE187"/>
  <c r="N187"/>
  <c r="AE186"/>
  <c r="N186"/>
  <c r="AE185"/>
  <c r="N185"/>
  <c r="AE184"/>
  <c r="N184"/>
  <c r="AE183"/>
  <c r="N183"/>
  <c r="AE182"/>
  <c r="N182"/>
  <c r="AE181"/>
  <c r="N181"/>
  <c r="AE180"/>
  <c r="N180"/>
  <c r="AE179"/>
  <c r="N179"/>
  <c r="AE178"/>
  <c r="N178"/>
  <c r="AE177"/>
  <c r="N177"/>
  <c r="AE176"/>
  <c r="N176"/>
  <c r="AE175"/>
  <c r="N175"/>
  <c r="AE174"/>
  <c r="N174"/>
  <c r="AE173"/>
  <c r="N173"/>
  <c r="AE172"/>
  <c r="N172"/>
  <c r="AE171"/>
  <c r="N171"/>
  <c r="AE170"/>
  <c r="N170"/>
  <c r="AE169"/>
  <c r="N169"/>
  <c r="AE168"/>
  <c r="N168"/>
  <c r="AE167"/>
  <c r="N167"/>
  <c r="AE166"/>
  <c r="N166"/>
  <c r="AE165"/>
  <c r="N165"/>
  <c r="AE164"/>
  <c r="N164"/>
  <c r="AE163"/>
  <c r="N163"/>
  <c r="AE162"/>
  <c r="N162"/>
  <c r="AE161"/>
  <c r="N161"/>
  <c r="AE160"/>
  <c r="N160"/>
  <c r="AE159"/>
  <c r="N159"/>
  <c r="AE158"/>
  <c r="N158"/>
  <c r="AE157"/>
  <c r="N157"/>
  <c r="AE156"/>
  <c r="N156"/>
  <c r="AE155"/>
  <c r="N155"/>
  <c r="AE154"/>
  <c r="N154"/>
  <c r="AE153"/>
  <c r="N153"/>
  <c r="AE152"/>
  <c r="N152"/>
  <c r="AE151"/>
  <c r="N151"/>
  <c r="AE150"/>
  <c r="N150"/>
  <c r="AE149"/>
  <c r="N149"/>
  <c r="AE148"/>
  <c r="N148"/>
  <c r="AE147"/>
  <c r="N147"/>
  <c r="AE146"/>
  <c r="N146"/>
  <c r="AE145"/>
  <c r="N145"/>
  <c r="AE144"/>
  <c r="N144"/>
  <c r="AE143"/>
  <c r="N143"/>
  <c r="AE142"/>
  <c r="N142"/>
  <c r="AE141"/>
  <c r="N141"/>
  <c r="AE140"/>
  <c r="N140"/>
  <c r="AE139"/>
  <c r="N139"/>
  <c r="AE138"/>
  <c r="N138"/>
  <c r="AE137"/>
  <c r="N137"/>
  <c r="AE136"/>
  <c r="N136"/>
  <c r="AE135"/>
  <c r="N135"/>
  <c r="AE134"/>
  <c r="N134"/>
  <c r="AE133"/>
  <c r="N133"/>
  <c r="AE132"/>
  <c r="N132"/>
  <c r="AE131"/>
  <c r="N131"/>
  <c r="AE130"/>
  <c r="N130"/>
  <c r="AE129"/>
  <c r="N129"/>
  <c r="AE128"/>
  <c r="N128"/>
  <c r="AE127"/>
  <c r="N127"/>
  <c r="AE126"/>
  <c r="N126"/>
  <c r="AE125"/>
  <c r="N125"/>
  <c r="AE124"/>
  <c r="N124"/>
  <c r="AE123"/>
  <c r="N123"/>
  <c r="AE122"/>
  <c r="N122"/>
  <c r="AE121"/>
  <c r="N121"/>
  <c r="AE120"/>
  <c r="N120"/>
  <c r="AE119"/>
  <c r="N119"/>
  <c r="AE118"/>
  <c r="N118"/>
  <c r="AE117"/>
  <c r="N117"/>
  <c r="AE116"/>
  <c r="N116"/>
  <c r="AE115"/>
  <c r="N115"/>
  <c r="AE114"/>
  <c r="N114"/>
  <c r="AE113"/>
  <c r="N113"/>
  <c r="AE112"/>
  <c r="N112"/>
  <c r="AE111"/>
  <c r="N111"/>
  <c r="AE110"/>
  <c r="N110"/>
  <c r="AE109"/>
  <c r="N109"/>
  <c r="AE108"/>
  <c r="N108"/>
  <c r="AE107"/>
  <c r="N107"/>
  <c r="AE106"/>
  <c r="N106"/>
  <c r="AE105"/>
  <c r="N105"/>
  <c r="AE104"/>
  <c r="N104"/>
  <c r="AE103"/>
  <c r="N103"/>
  <c r="AE102"/>
  <c r="N102"/>
  <c r="AE101"/>
  <c r="N101"/>
  <c r="AE100"/>
  <c r="N100"/>
  <c r="AE99"/>
  <c r="N99"/>
  <c r="AE98"/>
  <c r="N98"/>
  <c r="AE97"/>
  <c r="N97"/>
  <c r="AE96"/>
  <c r="N96"/>
  <c r="AE95"/>
  <c r="N95"/>
  <c r="AE94"/>
  <c r="N94"/>
  <c r="AE93"/>
  <c r="N93"/>
  <c r="AE92"/>
  <c r="N92"/>
  <c r="AE91"/>
  <c r="N91"/>
  <c r="AE90"/>
  <c r="N90"/>
  <c r="AE89"/>
  <c r="N89"/>
  <c r="AE88"/>
  <c r="N88"/>
  <c r="AE87"/>
  <c r="N87"/>
  <c r="AE86"/>
  <c r="N86"/>
  <c r="AE85"/>
  <c r="N85"/>
  <c r="AE84"/>
  <c r="N84"/>
  <c r="AE83"/>
  <c r="N83"/>
  <c r="AE82"/>
  <c r="N82"/>
  <c r="AE81"/>
  <c r="N81"/>
  <c r="AE80"/>
  <c r="N80"/>
  <c r="AE79"/>
  <c r="N79"/>
  <c r="AE78"/>
  <c r="N78"/>
  <c r="AE77"/>
  <c r="N77"/>
  <c r="AE76"/>
  <c r="N76"/>
  <c r="AE75"/>
  <c r="N75"/>
  <c r="AE74"/>
  <c r="N74"/>
  <c r="AE73"/>
  <c r="N73"/>
  <c r="AE72"/>
  <c r="N72"/>
  <c r="AE71"/>
  <c r="N71"/>
  <c r="AE70"/>
  <c r="N70"/>
  <c r="AE69"/>
  <c r="N69"/>
  <c r="AE68"/>
  <c r="N68"/>
  <c r="AE67"/>
  <c r="N67"/>
  <c r="AE66"/>
  <c r="N66"/>
  <c r="AE65"/>
  <c r="N65"/>
  <c r="AE64"/>
  <c r="N64"/>
  <c r="AE63"/>
  <c r="N63"/>
  <c r="AE62"/>
  <c r="N62"/>
  <c r="AE61"/>
  <c r="N61"/>
  <c r="AE60"/>
  <c r="N60"/>
  <c r="AE59"/>
  <c r="N59"/>
  <c r="AE58"/>
  <c r="N58"/>
  <c r="AE57"/>
  <c r="N57"/>
  <c r="AE56"/>
  <c r="N56"/>
  <c r="AE55"/>
  <c r="N55"/>
  <c r="AE54"/>
  <c r="N54"/>
  <c r="AE53"/>
  <c r="N53"/>
  <c r="AE52"/>
  <c r="N52"/>
  <c r="AE51"/>
  <c r="N51"/>
  <c r="AE50"/>
  <c r="N50"/>
  <c r="AE49"/>
  <c r="N49"/>
</calcChain>
</file>

<file path=xl/sharedStrings.xml><?xml version="1.0" encoding="utf-8"?>
<sst xmlns="http://schemas.openxmlformats.org/spreadsheetml/2006/main" count="4218" uniqueCount="2180">
  <si>
    <r>
      <t xml:space="preserve">TABLE S6: Alignment of known </t>
    </r>
    <r>
      <rPr>
        <b/>
        <i/>
        <sz val="10"/>
        <rFont val="Arial"/>
        <family val="2"/>
      </rPr>
      <t xml:space="preserve">Pasteurellaceae </t>
    </r>
    <r>
      <rPr>
        <b/>
        <sz val="10"/>
        <rFont val="Arial"/>
        <family val="2"/>
      </rPr>
      <t>virulence factors</t>
    </r>
    <r>
      <rPr>
        <b/>
        <sz val="10"/>
        <rFont val="Arial"/>
        <family val="2"/>
      </rPr>
      <t xml:space="preserve"> against the </t>
    </r>
    <r>
      <rPr>
        <b/>
        <i/>
        <sz val="10"/>
        <rFont val="Arial"/>
        <family val="2"/>
      </rPr>
      <t xml:space="preserve">A. succinogenes </t>
    </r>
    <r>
      <rPr>
        <b/>
        <sz val="10"/>
        <rFont val="Arial"/>
        <family val="2"/>
      </rPr>
      <t xml:space="preserve">and </t>
    </r>
    <r>
      <rPr>
        <b/>
        <i/>
        <sz val="10"/>
        <rFont val="Arial"/>
        <family val="2"/>
      </rPr>
      <t xml:space="preserve">M. succiniciproducens </t>
    </r>
    <r>
      <rPr>
        <b/>
        <sz val="10"/>
        <rFont val="Arial"/>
        <family val="2"/>
      </rPr>
      <t xml:space="preserve">genomes </t>
    </r>
  </si>
  <si>
    <t>Legend:</t>
  </si>
  <si>
    <t>Protein name</t>
  </si>
  <si>
    <t>Common protein name of the query sequence</t>
  </si>
  <si>
    <t>Accession</t>
  </si>
  <si>
    <t>Accession number for the query sequence used</t>
  </si>
  <si>
    <t>PMID</t>
  </si>
  <si>
    <r>
      <t xml:space="preserve">PubMed identification number or reference (1): Challacombe JF, Inzana TJ: </t>
    </r>
    <r>
      <rPr>
        <b/>
        <sz val="10"/>
        <rFont val="Arial"/>
        <family val="2"/>
      </rPr>
      <t xml:space="preserve">Chapter 3. Comparative genomics of </t>
    </r>
    <r>
      <rPr>
        <b/>
        <i/>
        <sz val="10"/>
        <rFont val="Arial"/>
        <family val="2"/>
      </rPr>
      <t>Pasteurellaceae</t>
    </r>
    <r>
      <rPr>
        <sz val="10"/>
        <rFont val="Arial"/>
        <family val="2"/>
      </rPr>
      <t>. In: Pasteurellaceae Biology, Genomics, and Molecular Aspects. Edited by Kuhnert P, Christensen H. Norfolk, UK: Caister Academic Press; 2008: 53–77.</t>
    </r>
  </si>
  <si>
    <t>Organism</t>
  </si>
  <si>
    <t>Organism containing the query gene product</t>
  </si>
  <si>
    <t>Function</t>
  </si>
  <si>
    <t>Reported function of the query gene product</t>
  </si>
  <si>
    <t>Length</t>
  </si>
  <si>
    <t>Number of amino acids in the query sequence</t>
  </si>
  <si>
    <t>Asuc Accession</t>
  </si>
  <si>
    <r>
      <t xml:space="preserve">Accession number of the top </t>
    </r>
    <r>
      <rPr>
        <i/>
        <sz val="10"/>
        <rFont val="Arial"/>
        <family val="2"/>
      </rPr>
      <t xml:space="preserve">A. succinogenes </t>
    </r>
    <r>
      <rPr>
        <sz val="10"/>
        <rFont val="Arial"/>
        <family val="2"/>
      </rPr>
      <t>hit</t>
    </r>
  </si>
  <si>
    <t>A. suc number</t>
  </si>
  <si>
    <r>
      <t>Locus tag for the top</t>
    </r>
    <r>
      <rPr>
        <i/>
        <sz val="10"/>
        <rFont val="Arial"/>
        <family val="2"/>
      </rPr>
      <t xml:space="preserve"> A. succinogenes</t>
    </r>
    <r>
      <rPr>
        <sz val="10"/>
        <rFont val="Arial"/>
        <family val="2"/>
      </rPr>
      <t xml:space="preserve"> hit</t>
    </r>
  </si>
  <si>
    <t>Asuc Length</t>
  </si>
  <si>
    <r>
      <t xml:space="preserve">Number of amino acids in the top </t>
    </r>
    <r>
      <rPr>
        <i/>
        <sz val="10"/>
        <rFont val="Arial"/>
        <family val="2"/>
      </rPr>
      <t>A. succinogenes</t>
    </r>
    <r>
      <rPr>
        <sz val="10"/>
        <rFont val="Arial"/>
        <family val="2"/>
      </rPr>
      <t xml:space="preserve"> hit</t>
    </r>
  </si>
  <si>
    <t>E value</t>
  </si>
  <si>
    <r>
      <t xml:space="preserve">BLAST E-value for the top </t>
    </r>
    <r>
      <rPr>
        <i/>
        <sz val="10"/>
        <rFont val="Arial"/>
        <family val="2"/>
      </rPr>
      <t>A. succinogenes</t>
    </r>
    <r>
      <rPr>
        <sz val="10"/>
        <rFont val="Arial"/>
        <family val="2"/>
      </rPr>
      <t xml:space="preserve"> hit</t>
    </r>
  </si>
  <si>
    <t>Align</t>
  </si>
  <si>
    <r>
      <t xml:space="preserve">Number of amino acids that aligned between the query sequence and the top </t>
    </r>
    <r>
      <rPr>
        <i/>
        <sz val="10"/>
        <rFont val="Arial"/>
        <family val="2"/>
      </rPr>
      <t>A. succinogenes</t>
    </r>
    <r>
      <rPr>
        <sz val="10"/>
        <rFont val="Arial"/>
        <family val="2"/>
      </rPr>
      <t xml:space="preserve"> hit</t>
    </r>
  </si>
  <si>
    <t>%id</t>
  </si>
  <si>
    <t>Percentage of identical amino acids in the alignment</t>
  </si>
  <si>
    <t>%pos</t>
  </si>
  <si>
    <t>Percentage of amino acids in the alignment that have positive values</t>
  </si>
  <si>
    <t>%len</t>
  </si>
  <si>
    <t>Alignment length as a percentage of the length of the top hit (alignment length/top hit length x 10%)</t>
  </si>
  <si>
    <t>Hit</t>
  </si>
  <si>
    <t>Yes: &gt;75%id and &gt;75%len; putative: 60-74%id and &gt;65%len; probable: 40-64%id and &gt;40%len; possible: 25-39%id and &gt;25%len; NO: &lt;25%id or &lt;25%len</t>
  </si>
  <si>
    <t>Reason</t>
  </si>
  <si>
    <t>For cases where the Hit category is 'NO': identity: top hit had a %id value &lt; 25%; length: top hit had a %len value &lt;25%</t>
  </si>
  <si>
    <t>Asuc product</t>
  </si>
  <si>
    <r>
      <t xml:space="preserve">Product name for the top </t>
    </r>
    <r>
      <rPr>
        <i/>
        <sz val="10"/>
        <rFont val="Arial"/>
        <family val="2"/>
      </rPr>
      <t>A. succinogenes</t>
    </r>
    <r>
      <rPr>
        <sz val="10"/>
        <rFont val="Arial"/>
        <family val="2"/>
      </rPr>
      <t xml:space="preserve"> hit according to annotation in the non-redundant database</t>
    </r>
  </si>
  <si>
    <t>Msuc Accession</t>
  </si>
  <si>
    <r>
      <t xml:space="preserve">Accession number of the top </t>
    </r>
    <r>
      <rPr>
        <i/>
        <sz val="10"/>
        <rFont val="Arial"/>
        <family val="2"/>
      </rPr>
      <t xml:space="preserve">M. succiniciproducens </t>
    </r>
    <r>
      <rPr>
        <sz val="10"/>
        <rFont val="Arial"/>
        <family val="2"/>
      </rPr>
      <t>hit</t>
    </r>
  </si>
  <si>
    <t>Msuc Length</t>
  </si>
  <si>
    <r>
      <t xml:space="preserve">Number of amino acids in the top </t>
    </r>
    <r>
      <rPr>
        <i/>
        <sz val="10"/>
        <rFont val="Arial"/>
        <family val="2"/>
      </rPr>
      <t>M. succiniciproducens</t>
    </r>
    <r>
      <rPr>
        <sz val="10"/>
        <rFont val="Arial"/>
        <family val="2"/>
      </rPr>
      <t xml:space="preserve"> hit</t>
    </r>
  </si>
  <si>
    <r>
      <t xml:space="preserve">BLAST E-value for the top </t>
    </r>
    <r>
      <rPr>
        <i/>
        <sz val="10"/>
        <rFont val="Arial"/>
        <family val="2"/>
      </rPr>
      <t>M. succiniciproducens</t>
    </r>
    <r>
      <rPr>
        <sz val="10"/>
        <rFont val="Arial"/>
        <family val="2"/>
      </rPr>
      <t xml:space="preserve"> hit</t>
    </r>
  </si>
  <si>
    <r>
      <t xml:space="preserve">Number of amino acids that aligned between the query sequence and the top </t>
    </r>
    <r>
      <rPr>
        <i/>
        <sz val="10"/>
        <rFont val="Arial"/>
        <family val="2"/>
      </rPr>
      <t>M. succiniciproducens</t>
    </r>
    <r>
      <rPr>
        <sz val="10"/>
        <rFont val="Arial"/>
        <family val="2"/>
      </rPr>
      <t xml:space="preserve"> hit</t>
    </r>
  </si>
  <si>
    <t>Msuc product</t>
  </si>
  <si>
    <r>
      <t>Product name for the top</t>
    </r>
    <r>
      <rPr>
        <i/>
        <sz val="10"/>
        <rFont val="Arial"/>
        <family val="2"/>
      </rPr>
      <t xml:space="preserve"> M. succiniciproducens </t>
    </r>
    <r>
      <rPr>
        <sz val="10"/>
        <rFont val="Arial"/>
        <family val="2"/>
      </rPr>
      <t>hit according to annotation in the non-redundant database</t>
    </r>
  </si>
  <si>
    <t xml:space="preserve">Abbreviations: </t>
  </si>
  <si>
    <t>ABC transporter</t>
  </si>
  <si>
    <t>ATP-binding cassette transporter</t>
  </si>
  <si>
    <t>HMW</t>
  </si>
  <si>
    <t>High molecular weight</t>
  </si>
  <si>
    <t>LPS</t>
  </si>
  <si>
    <t>Lipopolysaccharide</t>
  </si>
  <si>
    <t>LOS</t>
  </si>
  <si>
    <t>Lipooligosaccharide</t>
  </si>
  <si>
    <t>MFP</t>
  </si>
  <si>
    <t>Periplasmic membrane fusion</t>
  </si>
  <si>
    <t>PP-loop</t>
  </si>
  <si>
    <t>Pyrophosphate domain in multiple enzymes with ATPase activity</t>
  </si>
  <si>
    <t>RND family</t>
  </si>
  <si>
    <t xml:space="preserve">Family of membrane proteins participating in multiple functions, including Resistance/Nodulation/cell Division </t>
  </si>
  <si>
    <t>RTX</t>
  </si>
  <si>
    <t>Repeat toxin</t>
  </si>
  <si>
    <t>SNARE</t>
  </si>
  <si>
    <t xml:space="preserve">Soluble NSF (N-ethylmaleimide-sensitive factor) Attachment protein (SNAP) Receptor </t>
  </si>
  <si>
    <t>TRAP transporter</t>
  </si>
  <si>
    <t>Tripartite ATP-independent periplasmic transporter</t>
  </si>
  <si>
    <t>ORGANISM</t>
  </si>
  <si>
    <t>FUNCTION</t>
  </si>
  <si>
    <t>Asuc Product</t>
  </si>
  <si>
    <t>Msuc Product</t>
  </si>
  <si>
    <t xml:space="preserve">HifB </t>
  </si>
  <si>
    <t>CAA83901.1</t>
  </si>
  <si>
    <r>
      <t xml:space="preserve">Haemophilus influenzae </t>
    </r>
    <r>
      <rPr>
        <sz val="10"/>
        <rFont val="Arial"/>
        <family val="2"/>
      </rPr>
      <t>AM30</t>
    </r>
  </si>
  <si>
    <t>Chaperone protein HifB precursor; system facilitates nasopharyngeal colonization</t>
  </si>
  <si>
    <t>YP_001343525.1</t>
  </si>
  <si>
    <t>Asuc_0210</t>
  </si>
  <si>
    <t>possible</t>
  </si>
  <si>
    <t>Hypothetical protein Asuc_0210</t>
  </si>
  <si>
    <t>YP_087245.1</t>
  </si>
  <si>
    <t xml:space="preserve">EbgC protein </t>
  </si>
  <si>
    <t xml:space="preserve">HifC </t>
  </si>
  <si>
    <t>CAA83902.1</t>
  </si>
  <si>
    <r>
      <t xml:space="preserve">H. influenzae </t>
    </r>
    <r>
      <rPr>
        <sz val="10"/>
        <rFont val="Arial"/>
        <family val="2"/>
      </rPr>
      <t>AM30</t>
    </r>
  </si>
  <si>
    <t>Outer membrane usher protein HifC precursor</t>
    <phoneticPr fontId="0"/>
  </si>
  <si>
    <t>YP_001345355.1</t>
  </si>
  <si>
    <t>Asuc_2074</t>
  </si>
  <si>
    <t>NO</t>
  </si>
  <si>
    <t>length</t>
  </si>
  <si>
    <t>Serine/threonine-protein kinase</t>
  </si>
  <si>
    <t>YP_088620.1</t>
  </si>
  <si>
    <t xml:space="preserve">Hypothetical protein MS1428 </t>
  </si>
  <si>
    <t xml:space="preserve">HifA </t>
  </si>
  <si>
    <t>CAA83905.1</t>
  </si>
  <si>
    <t xml:space="preserve">Major fimbrial subunit precursor </t>
  </si>
  <si>
    <t>YP_001344491.1</t>
  </si>
  <si>
    <t>Asuc_1192</t>
  </si>
  <si>
    <t>OmpW family protein</t>
  </si>
  <si>
    <t>YP_087932.1</t>
  </si>
  <si>
    <t xml:space="preserve">OmpW protein </t>
  </si>
  <si>
    <t xml:space="preserve">HifD </t>
  </si>
  <si>
    <t>CAA83903.1</t>
  </si>
  <si>
    <t>Minor fimbrial subunit HifD precursor</t>
    <phoneticPr fontId="0"/>
  </si>
  <si>
    <t>YP_001345103.1</t>
  </si>
  <si>
    <t>Asuc_1817</t>
  </si>
  <si>
    <t>UDP-glucose 4-epimerase</t>
  </si>
  <si>
    <t>YP_089172.1</t>
  </si>
  <si>
    <t xml:space="preserve">Hypothetical protein MS1980 </t>
  </si>
  <si>
    <t xml:space="preserve">HifE </t>
  </si>
  <si>
    <t>CAA83904.1</t>
  </si>
  <si>
    <t>Minor fimbrial subunit HifE precursor</t>
    <phoneticPr fontId="0"/>
  </si>
  <si>
    <t>YP_001344408.1</t>
  </si>
  <si>
    <t>Asuc_1107</t>
  </si>
  <si>
    <t xml:space="preserve">Helicase c2 </t>
  </si>
  <si>
    <t>YP_087473.1</t>
  </si>
  <si>
    <t xml:space="preserve">Hypothetical protein MS0281 </t>
  </si>
  <si>
    <t xml:space="preserve">HifY3 </t>
  </si>
  <si>
    <t>CAA83908.1</t>
  </si>
  <si>
    <t>YP_001344211.1</t>
  </si>
  <si>
    <t>Asuc_0907</t>
  </si>
  <si>
    <t>Hypothetical protein Asuc_0907</t>
  </si>
  <si>
    <t>YP_089517.1</t>
  </si>
  <si>
    <t>identity</t>
  </si>
  <si>
    <t xml:space="preserve">L-1,2-propanediol oxidoreductase </t>
  </si>
  <si>
    <t xml:space="preserve">HifY2 </t>
  </si>
  <si>
    <t>CAA83907.1</t>
  </si>
  <si>
    <t>YP_001344120.1</t>
  </si>
  <si>
    <t>Asuc_0815</t>
  </si>
  <si>
    <t>Polysaccharide biosynthesis protein</t>
  </si>
  <si>
    <t xml:space="preserve">HifY1 </t>
  </si>
  <si>
    <t>CAA83906.1</t>
  </si>
  <si>
    <t>YP_001343692.1</t>
  </si>
  <si>
    <t>Asuc_0379</t>
  </si>
  <si>
    <t>Alkyl hydroperoxide reductase/Thiol specific antioxidant/ Mal allergen</t>
  </si>
  <si>
    <t>YP_087766.1</t>
  </si>
  <si>
    <t xml:space="preserve">DNA polymerase III subunit alpha </t>
  </si>
  <si>
    <t xml:space="preserve">HMW1A, high molecular weight adhesin 1 </t>
  </si>
  <si>
    <t>YP_249393.1</t>
  </si>
  <si>
    <r>
      <t>H. influenzae</t>
    </r>
    <r>
      <rPr>
        <sz val="10"/>
        <rFont val="Arial"/>
        <family val="2"/>
      </rPr>
      <t xml:space="preserve"> 86-028NP</t>
    </r>
  </si>
  <si>
    <t>HMW adhesin protein</t>
  </si>
  <si>
    <t>YP_001344458.1</t>
  </si>
  <si>
    <t>Asuc_1158</t>
  </si>
  <si>
    <t xml:space="preserve">YadA domain protein </t>
  </si>
  <si>
    <t>YP_088359.1</t>
  </si>
  <si>
    <t xml:space="preserve">FhaB protein </t>
  </si>
  <si>
    <t xml:space="preserve">HMW2A, high molecular weight adhesin 2 </t>
  </si>
  <si>
    <t>YP_248929.1</t>
  </si>
  <si>
    <t xml:space="preserve">HmwC </t>
  </si>
  <si>
    <t>AAF00477.1</t>
  </si>
  <si>
    <t>H. influenzae</t>
    <phoneticPr fontId="0"/>
  </si>
  <si>
    <t>YP_001343719.1</t>
  </si>
  <si>
    <t>Asuc_0406</t>
  </si>
  <si>
    <t>putative</t>
  </si>
  <si>
    <t>Hypothetical protein Asuc_0406</t>
  </si>
  <si>
    <t>YP_089438.1</t>
  </si>
  <si>
    <t xml:space="preserve">Hypothetical protein MS2246 </t>
  </si>
  <si>
    <t xml:space="preserve">Hia </t>
  </si>
  <si>
    <t>AAC43721.2</t>
  </si>
  <si>
    <t>H influenzae</t>
    <phoneticPr fontId="0"/>
  </si>
  <si>
    <t>identity, length</t>
  </si>
  <si>
    <t>YP_087940.1</t>
  </si>
  <si>
    <t xml:space="preserve">Hypothetical protein MS0748 </t>
  </si>
  <si>
    <t xml:space="preserve">Hsf </t>
  </si>
  <si>
    <t>AAC44560.2</t>
  </si>
  <si>
    <t>Lic2A</t>
    <phoneticPr fontId="0"/>
  </si>
  <si>
    <t>Q03974.1</t>
  </si>
  <si>
    <t>LPS modifiying enzyme</t>
  </si>
  <si>
    <t>YP_001344670.1</t>
  </si>
  <si>
    <t>Asuc_1375</t>
  </si>
  <si>
    <t>Glycosyl transferase family 25</t>
  </si>
  <si>
    <t>YP_088097.1</t>
  </si>
  <si>
    <t xml:space="preserve">Hypothetical protein MS0905 </t>
  </si>
  <si>
    <t xml:space="preserve">Glycosyl transferase </t>
    <phoneticPr fontId="0"/>
  </si>
  <si>
    <t>AAP19817.1</t>
  </si>
  <si>
    <t>LPS modifiying enzyme; glycosyl transferase</t>
  </si>
  <si>
    <t>YP_001343893.1</t>
  </si>
  <si>
    <t>Asuc_0583</t>
  </si>
  <si>
    <t>Transcriptional antiterminator, BglG</t>
  </si>
  <si>
    <t>YP_087639.1</t>
  </si>
  <si>
    <t>probable</t>
  </si>
  <si>
    <t xml:space="preserve">RfaJ protein </t>
  </si>
  <si>
    <t xml:space="preserve">Lex2A </t>
  </si>
  <si>
    <t>AAM33308.1</t>
  </si>
  <si>
    <t>YP_001345007.1</t>
  </si>
  <si>
    <t>Asuc_1720</t>
  </si>
  <si>
    <t>Integral membrane sensor signal transduction histidine kinase</t>
  </si>
  <si>
    <t>YP_087268.1</t>
  </si>
  <si>
    <t xml:space="preserve">Hypothetical protein MS0076 </t>
  </si>
  <si>
    <t xml:space="preserve">Lex2B </t>
  </si>
  <si>
    <t>AAM33309.1</t>
  </si>
  <si>
    <t>Glycosyltransferase family 25, LOS biosynthesis protein</t>
  </si>
  <si>
    <t>YP_001343836.1</t>
  </si>
  <si>
    <t>Asuc_0526</t>
  </si>
  <si>
    <t xml:space="preserve">Lipid A biosynthesis lauroyl acyltransferase </t>
    <phoneticPr fontId="0"/>
  </si>
  <si>
    <t>NP_439676.2</t>
  </si>
  <si>
    <r>
      <t>H. influenzae</t>
    </r>
    <r>
      <rPr>
        <sz val="10"/>
        <rFont val="Arial"/>
        <family val="2"/>
      </rPr>
      <t xml:space="preserve"> Rd KW20</t>
    </r>
  </si>
  <si>
    <t>Human airway epithelium colonization, endotoxin essential  for virulence</t>
  </si>
  <si>
    <t>YP_001344637.1</t>
  </si>
  <si>
    <t>Asuc_1342</t>
  </si>
  <si>
    <t xml:space="preserve">Lipid A biosynthesis lauroyl (or palmitoleoyl) acyltransferase </t>
  </si>
  <si>
    <t>YP_088455.1</t>
  </si>
  <si>
    <t xml:space="preserve">Lipid A biosynthesis lauroyl acyltransferase </t>
  </si>
  <si>
    <t xml:space="preserve">Hap </t>
    <phoneticPr fontId="0"/>
  </si>
  <si>
    <t>AAM74936.1</t>
  </si>
  <si>
    <r>
      <t xml:space="preserve">H. influenzae </t>
    </r>
    <r>
      <rPr>
        <sz val="10"/>
        <rFont val="Arial"/>
        <family val="2"/>
      </rPr>
      <t>HK715</t>
    </r>
  </si>
  <si>
    <t>Epithelial cell binding; Immunoglobulin A1 protease</t>
  </si>
  <si>
    <t>YP_088104.1</t>
  </si>
  <si>
    <t xml:space="preserve">Hypothetical protein MS0912 </t>
  </si>
  <si>
    <t xml:space="preserve">Putative galactosyl transferase Lic2B </t>
    <phoneticPr fontId="0"/>
  </si>
  <si>
    <t>AAM12037.1</t>
  </si>
  <si>
    <t>Putative galactosyl transferase Lic2B</t>
  </si>
  <si>
    <t>YP_087638.1</t>
  </si>
  <si>
    <t xml:space="preserve">Hypothetical protein MS0446 </t>
  </si>
  <si>
    <t>UDP-glucose--lipooligosaccharide glucosyltransfera...</t>
  </si>
  <si>
    <t>YP_248343.1</t>
  </si>
  <si>
    <t xml:space="preserve">Determines LPS oligosaccharide extension pattern; UDP-glucose--lipooligosaccharide glucosyltransferase </t>
  </si>
  <si>
    <t>YP_001343831.1</t>
  </si>
  <si>
    <t>Asuc_0521</t>
  </si>
  <si>
    <t>Glycosyl transferase family 2</t>
  </si>
  <si>
    <t>YP_087630.1</t>
  </si>
  <si>
    <t>YES</t>
  </si>
  <si>
    <t xml:space="preserve">WcaA protein </t>
  </si>
  <si>
    <t xml:space="preserve">Lipooligosaccharide glycosyl transferase </t>
    <phoneticPr fontId="0"/>
  </si>
  <si>
    <t>YP_248473.1</t>
  </si>
  <si>
    <t xml:space="preserve">Determines LPS oligosaccharide extension pattern; lipooligosaccharide glycosyl transferase </t>
  </si>
  <si>
    <t>LICA2</t>
  </si>
  <si>
    <t>P14181.1</t>
  </si>
  <si>
    <t>H. influenzae</t>
  </si>
  <si>
    <t>LOS modifying enzymes</t>
  </si>
  <si>
    <t>YP_001343372.1</t>
  </si>
  <si>
    <t>Asuc_0056</t>
  </si>
  <si>
    <t>Hypothetical protein Asuc_0056</t>
  </si>
  <si>
    <t>YP_087482.1</t>
  </si>
  <si>
    <t xml:space="preserve">SbmA protein </t>
  </si>
  <si>
    <t>CMP-Neu5Ac--lipooligosaccharide alpha 2-3 sialyltr...</t>
  </si>
  <si>
    <t>YP_248069.1</t>
  </si>
  <si>
    <t>CMP-Neu5Ac--lipooligosaccharide alpha 2-3 sialyltransferase</t>
  </si>
  <si>
    <t>YP_001344481.1</t>
  </si>
  <si>
    <t>Asuc_1182</t>
  </si>
  <si>
    <t>Exodeoxyribonuclease V, beta subunit</t>
  </si>
  <si>
    <t>YP_088124.1</t>
  </si>
  <si>
    <t xml:space="preserve">Lipid transporter ATP-binding/permease protein </t>
  </si>
  <si>
    <t xml:space="preserve">Phosphocholine transferase </t>
    <phoneticPr fontId="0"/>
  </si>
  <si>
    <t>AAP19867.1</t>
  </si>
  <si>
    <t>Phosphocholine transferase</t>
  </si>
  <si>
    <t>YP_001344161.1</t>
  </si>
  <si>
    <t>Asuc_0856</t>
  </si>
  <si>
    <t>Polysaccharide deacetylase</t>
  </si>
  <si>
    <t>YP_088258.1</t>
  </si>
  <si>
    <t xml:space="preserve">CcmA protein </t>
  </si>
  <si>
    <t xml:space="preserve">Heptosyl transferase </t>
    <phoneticPr fontId="0"/>
  </si>
  <si>
    <t>AAP20029.1</t>
  </si>
  <si>
    <t>Heptosyl transferase</t>
  </si>
  <si>
    <t>YP_001343883.1</t>
  </si>
  <si>
    <t>Asuc_0573</t>
  </si>
  <si>
    <t>LPS heptosyltransferase II</t>
  </si>
  <si>
    <t>YP_089452.1</t>
  </si>
  <si>
    <t xml:space="preserve">RfaF protein </t>
  </si>
  <si>
    <t xml:space="preserve">BexA </t>
  </si>
  <si>
    <t>CAA38734.1</t>
  </si>
  <si>
    <t>H. influenzae</t>
    <phoneticPr fontId="0"/>
  </si>
  <si>
    <t>ATPase</t>
  </si>
  <si>
    <t>YP_001343904.1</t>
  </si>
  <si>
    <t>Asuc_0595</t>
  </si>
  <si>
    <t>ABC transporter related</t>
  </si>
  <si>
    <t>YP_089259.1</t>
  </si>
  <si>
    <t xml:space="preserve">BexB </t>
  </si>
  <si>
    <t>CAA38733.1</t>
  </si>
  <si>
    <t>Inner membrane protein</t>
  </si>
  <si>
    <t>YP_001344569.1</t>
  </si>
  <si>
    <t>Asuc_1274</t>
  </si>
  <si>
    <t>ABC-2 type transporter</t>
  </si>
  <si>
    <t>YP_088259.1</t>
  </si>
  <si>
    <t xml:space="preserve">Hypothetical protein MS1067 </t>
  </si>
  <si>
    <t xml:space="preserve">BexC </t>
  </si>
  <si>
    <t>CAA38731.1</t>
  </si>
  <si>
    <t>Periplasm-spanning protein</t>
  </si>
  <si>
    <t>YP_001344950.1</t>
  </si>
  <si>
    <t>Asuc_1663</t>
  </si>
  <si>
    <t xml:space="preserve">Iron permease FTR1 </t>
  </si>
  <si>
    <t>YP_087226.1</t>
  </si>
  <si>
    <t xml:space="preserve">Hypothetical protein MS0034 </t>
  </si>
  <si>
    <t xml:space="preserve">BexD </t>
  </si>
  <si>
    <t>CAA38730.1</t>
  </si>
  <si>
    <t>Lipoprotein</t>
  </si>
  <si>
    <t>YP_001343412.1</t>
  </si>
  <si>
    <t>Asuc_0097</t>
  </si>
  <si>
    <t>Polysaccharide export protein</t>
  </si>
  <si>
    <t>YP_088679.1</t>
  </si>
  <si>
    <t xml:space="preserve">Wza protein </t>
  </si>
  <si>
    <t>Outer membrane protein....</t>
    <phoneticPr fontId="0"/>
  </si>
  <si>
    <t>AAA24997.1</t>
  </si>
  <si>
    <t>Outer membrane protein P2</t>
  </si>
  <si>
    <t>YP_001344438.1</t>
  </si>
  <si>
    <t>Asuc_1137</t>
  </si>
  <si>
    <t>Porin Gram-negative type</t>
  </si>
  <si>
    <t>YP_087753.1</t>
  </si>
  <si>
    <t xml:space="preserve">OmpC protein </t>
  </si>
  <si>
    <t xml:space="preserve">HcsA' </t>
  </si>
  <si>
    <t>AAP42185.1</t>
  </si>
  <si>
    <t>Capsule polysaccharide export protein</t>
  </si>
  <si>
    <t>YP_001344293.1</t>
  </si>
  <si>
    <t>Asuc_0990</t>
  </si>
  <si>
    <t>N-acetylmuramoyl-L-alanine amidase</t>
  </si>
  <si>
    <t>YP_088508.1</t>
  </si>
  <si>
    <t xml:space="preserve">HcsB' </t>
  </si>
  <si>
    <t>AAP42186.1</t>
  </si>
  <si>
    <t>Capsule polysaccharide biosynthesis protein</t>
  </si>
  <si>
    <t>YP_001344829.1</t>
  </si>
  <si>
    <t>Asuc_1537</t>
  </si>
  <si>
    <t>Hypothetical protein Asuc_1537</t>
  </si>
  <si>
    <t>AAU36867.1</t>
  </si>
  <si>
    <t xml:space="preserve">Unknown </t>
  </si>
  <si>
    <t xml:space="preserve">Bcs2 </t>
  </si>
  <si>
    <t>AAP42162.1</t>
  </si>
  <si>
    <t>YP_001343374.1</t>
  </si>
  <si>
    <t>Asuc_0058</t>
  </si>
  <si>
    <t>Glycosyl transferase group 1</t>
  </si>
  <si>
    <t>YP_089170.1</t>
  </si>
  <si>
    <t xml:space="preserve">Hfi protein </t>
  </si>
  <si>
    <t>Bcs1'; ribulose 5-phosphate reductase; CDP-ribitol...</t>
  </si>
  <si>
    <t>AAP42181.1</t>
  </si>
  <si>
    <t xml:space="preserve">Bcs1'; ribulose 5-phosphate reductase; CDP-ribitol pyrophosphorylase </t>
  </si>
  <si>
    <t>YP_001345313.1</t>
  </si>
  <si>
    <t>Asuc_2032</t>
  </si>
  <si>
    <t>2-C-methyl-D-erythritol 4-phosphate cytidylyltransferase</t>
  </si>
  <si>
    <t>YP_089467.1</t>
  </si>
  <si>
    <t>2-C-methyl-D-erythritol 4-phosphate cytidylyltrans...</t>
  </si>
  <si>
    <t xml:space="preserve">Bcs3 </t>
  </si>
  <si>
    <t>AAP42194.1</t>
  </si>
  <si>
    <t>Putative glycosyl/glycerophosphate transferases involved in teichoic acid biosynthesis</t>
  </si>
  <si>
    <t>YP_001344122.1</t>
  </si>
  <si>
    <t>Asuc_0817</t>
  </si>
  <si>
    <t xml:space="preserve">CDP-glycerol:poly(glycerophosphate) glycerophosphotransferase </t>
  </si>
  <si>
    <t>YP_087851.1</t>
  </si>
  <si>
    <t xml:space="preserve">TagB protein </t>
  </si>
  <si>
    <t xml:space="preserve">Bcs4 </t>
  </si>
  <si>
    <t>AAP42174.1</t>
  </si>
  <si>
    <t>Capsular polysaccharide synthesis protein</t>
  </si>
  <si>
    <t>YP_001343866.1</t>
  </si>
  <si>
    <t>Asuc_0556</t>
  </si>
  <si>
    <t xml:space="preserve">Sulfatase </t>
  </si>
  <si>
    <t>YP_089487.1</t>
  </si>
  <si>
    <t xml:space="preserve">AcrR protein </t>
  </si>
  <si>
    <t xml:space="preserve">Unknown protein </t>
    <phoneticPr fontId="0"/>
  </si>
  <si>
    <t>AAP42167.1</t>
  </si>
  <si>
    <t>Unknown</t>
  </si>
  <si>
    <t>YP_001345244.1</t>
  </si>
  <si>
    <t>Asuc_1962</t>
  </si>
  <si>
    <t>UDP-3-O-(3-hydroxymyristoyl) glucosamine N-acyltransferase</t>
  </si>
  <si>
    <t xml:space="preserve">SapA </t>
  </si>
  <si>
    <t>AAQ12665.1</t>
  </si>
  <si>
    <t>ABC-type oligopeptide transport system, periplasmic component</t>
  </si>
  <si>
    <t>YP_001345045.1</t>
  </si>
  <si>
    <t>Asuc_1758</t>
  </si>
  <si>
    <t>Extracellular solute-binding protein family 5</t>
  </si>
  <si>
    <t>YP_088048.1</t>
  </si>
  <si>
    <t xml:space="preserve">OppA protein </t>
  </si>
  <si>
    <t>PilA</t>
  </si>
  <si>
    <t>YP_248013.1</t>
  </si>
  <si>
    <t>Type IV pilin subunit protein; System involved in adherence to nasopharyngeal tissue</t>
  </si>
  <si>
    <t>YP_001343922.1</t>
  </si>
  <si>
    <t>Asuc_0613</t>
  </si>
  <si>
    <t xml:space="preserve">Prepilin peptidase-dependent protein D </t>
  </si>
  <si>
    <t>YP_087556.1</t>
  </si>
  <si>
    <t xml:space="preserve">HofG protein </t>
  </si>
  <si>
    <t>PilB</t>
  </si>
  <si>
    <t>YP_248012.1</t>
  </si>
  <si>
    <t xml:space="preserve">Putative type IV pilin secretion protein </t>
  </si>
  <si>
    <t>YP_001343921.1</t>
  </si>
  <si>
    <t>Asuc_0612</t>
  </si>
  <si>
    <t>Type II secretion system protein E</t>
  </si>
  <si>
    <t>YP_087555.1</t>
  </si>
  <si>
    <t xml:space="preserve">GspE protein </t>
  </si>
  <si>
    <t>PilC</t>
  </si>
  <si>
    <t>YP_248011.1</t>
  </si>
  <si>
    <t>YP_001343920.1</t>
  </si>
  <si>
    <t>Asuc_0611</t>
  </si>
  <si>
    <t>Type II secretion system protein</t>
  </si>
  <si>
    <t>YP_087553.1</t>
  </si>
  <si>
    <t xml:space="preserve">HofF protein </t>
  </si>
  <si>
    <t>PilD</t>
  </si>
  <si>
    <t>YP_248010.1</t>
  </si>
  <si>
    <t xml:space="preserve">Putative type 4 prepilin-like protein specific leader peptidase </t>
  </si>
  <si>
    <t>YP_001343919.1</t>
  </si>
  <si>
    <t>Asuc_0610</t>
  </si>
  <si>
    <t>Peptidase A24A prepilin type IV</t>
  </si>
  <si>
    <t>YP_087552.1</t>
  </si>
  <si>
    <t xml:space="preserve">PppA protein </t>
  </si>
  <si>
    <t xml:space="preserve">Competence protein E </t>
    <phoneticPr fontId="0"/>
  </si>
  <si>
    <t>YP_248147.1</t>
  </si>
  <si>
    <t>Competence protein E</t>
  </si>
  <si>
    <t>YP_001343996.1</t>
  </si>
  <si>
    <t>Asuc_0688</t>
  </si>
  <si>
    <t>Type IV pilus secretin PilQ</t>
  </si>
  <si>
    <t>YP_089162.1</t>
  </si>
  <si>
    <t xml:space="preserve">GspD protein </t>
  </si>
  <si>
    <t xml:space="preserve">HmwA </t>
  </si>
  <si>
    <t>AAT27425.1</t>
  </si>
  <si>
    <r>
      <t xml:space="preserve">H. influenzae </t>
    </r>
    <r>
      <rPr>
        <sz val="10"/>
        <rFont val="Arial"/>
        <family val="2"/>
      </rPr>
      <t>AAr105</t>
    </r>
  </si>
  <si>
    <t xml:space="preserve">Putative accessory processing protein </t>
    <phoneticPr fontId="0"/>
  </si>
  <si>
    <t>AAT40766.1</t>
  </si>
  <si>
    <t xml:space="preserve">Putative accessory processing protein </t>
  </si>
  <si>
    <t>YP_001344715.1</t>
  </si>
  <si>
    <t>Asuc_1421</t>
  </si>
  <si>
    <t>Phenylalanyl-tRNA synthetase, alpha subunit</t>
  </si>
  <si>
    <t>YP_088516.1</t>
  </si>
  <si>
    <t xml:space="preserve">Glutamyl-tRNA reductase </t>
  </si>
  <si>
    <t>SiaA</t>
  </si>
  <si>
    <t>NP_439032.1</t>
  </si>
  <si>
    <t>N-acetylneuraminic acid synthase-like protein</t>
  </si>
  <si>
    <t>YP_001343461.1</t>
  </si>
  <si>
    <t>Asuc_0146</t>
  </si>
  <si>
    <t>TRAP dicarboxylate transporter, DctP subunit</t>
  </si>
  <si>
    <t>YP_087734.1</t>
  </si>
  <si>
    <t xml:space="preserve">DctP protein </t>
  </si>
  <si>
    <t xml:space="preserve">N-acetylneuraminic acid transporter </t>
  </si>
  <si>
    <t>AAY58080.1</t>
  </si>
  <si>
    <t>Sialic acid TRAP transporter, for lipooligosaccharide and survival in host</t>
  </si>
  <si>
    <t>YP_001343471.1</t>
  </si>
  <si>
    <t>Asuc_0156</t>
  </si>
  <si>
    <t>TRAP dicarboxylate transporter, DctM subunit</t>
  </si>
  <si>
    <t>YP_087720.1</t>
  </si>
  <si>
    <t xml:space="preserve">Hypothetical protein MS0528 </t>
  </si>
  <si>
    <t>AAY58078.1</t>
  </si>
  <si>
    <t xml:space="preserve">hypothetical protein MS0528 </t>
  </si>
  <si>
    <t>AAY58079.1</t>
  </si>
  <si>
    <t>SiaB</t>
  </si>
  <si>
    <t>AAX88649.1</t>
  </si>
  <si>
    <t>Acylneuraminate cytidylyltransferase</t>
  </si>
  <si>
    <t>YP_001344792.1</t>
  </si>
  <si>
    <t>Asuc_1499</t>
  </si>
  <si>
    <t>Hydrogenase expression/formation protein HypE</t>
  </si>
  <si>
    <t>YP_088101.1</t>
  </si>
  <si>
    <t xml:space="preserve">SacC protein </t>
  </si>
  <si>
    <t>SiaP</t>
    <phoneticPr fontId="0"/>
  </si>
  <si>
    <t>P44542.1</t>
  </si>
  <si>
    <t>Sialic acid-binding periplasmic protein siaP precursor</t>
  </si>
  <si>
    <t>YP_001345206.1</t>
  </si>
  <si>
    <t>Asuc_1923</t>
  </si>
  <si>
    <t>YP_087241.1</t>
  </si>
  <si>
    <t>SiaR</t>
  </si>
  <si>
    <t>NP_438312</t>
  </si>
  <si>
    <t>Sialic acid catabolism regulator</t>
  </si>
  <si>
    <t>YP_001344958.1</t>
  </si>
  <si>
    <t>Asuc_1671</t>
  </si>
  <si>
    <t>KpsF/GutQ family protein; D-arabinose 5-phosphate isomerase</t>
  </si>
  <si>
    <t>YP_087390.1|</t>
  </si>
  <si>
    <t>DNA-binding transcriptional repressor RpiR</t>
  </si>
  <si>
    <t xml:space="preserve">Glycerophosphodiester phosphodiesterase </t>
    <phoneticPr fontId="0"/>
  </si>
  <si>
    <t>YP_248378.1</t>
  </si>
  <si>
    <t>Glycerophosphoryl diester phosphodiesterase precursor</t>
  </si>
  <si>
    <t>YP_001343901.1</t>
  </si>
  <si>
    <t>Asuc_0592</t>
  </si>
  <si>
    <t>Glycerophosphoryl diester phosphodiesterase</t>
  </si>
  <si>
    <t>YP_089184.1</t>
  </si>
  <si>
    <t xml:space="preserve">Glycerophosphodiester phosphodiesterase </t>
  </si>
  <si>
    <t xml:space="preserve">Probable peroxiredoxin </t>
    <phoneticPr fontId="0"/>
  </si>
  <si>
    <t>AAX87188.1</t>
  </si>
  <si>
    <t xml:space="preserve">Probable peroxiredoxin </t>
  </si>
  <si>
    <t>YP_001344435.1</t>
  </si>
  <si>
    <t>Asuc_1134</t>
  </si>
  <si>
    <t>YP_088713.1</t>
  </si>
  <si>
    <t xml:space="preserve">AhpC protein </t>
  </si>
  <si>
    <t xml:space="preserve">Tryptophanase </t>
    <phoneticPr fontId="0"/>
  </si>
  <si>
    <t>YP_248393.1</t>
  </si>
  <si>
    <t>Tryptophanase TnaA</t>
  </si>
  <si>
    <t>YP_001344555.1</t>
  </si>
  <si>
    <t>Asuc_1260</t>
  </si>
  <si>
    <t xml:space="preserve">Cof-like hydrolase </t>
  </si>
  <si>
    <t>YP_088690.1</t>
  </si>
  <si>
    <t xml:space="preserve">WecE protein </t>
  </si>
  <si>
    <t xml:space="preserve">Autotransported protein Lav </t>
    <phoneticPr fontId="0"/>
  </si>
  <si>
    <t>AAX87509.1</t>
  </si>
  <si>
    <t>Autotransported protein Lav</t>
  </si>
  <si>
    <t>YP_001343542.1</t>
  </si>
  <si>
    <t>Asuc_0227</t>
  </si>
  <si>
    <t xml:space="preserve">Glucose-6-phosphate 1-dehydrogenase </t>
  </si>
  <si>
    <t xml:space="preserve">Hypothetical protein PM0855 </t>
    <phoneticPr fontId="0"/>
  </si>
  <si>
    <t>NP_245792.1</t>
  </si>
  <si>
    <r>
      <t>Pasteurella multocida</t>
    </r>
    <r>
      <rPr>
        <sz val="10"/>
        <rFont val="Arial"/>
        <family val="2"/>
      </rPr>
      <t xml:space="preserve"> subsp. multocida str. Pm70</t>
    </r>
  </si>
  <si>
    <t>Surface adhesion</t>
  </si>
  <si>
    <t>YP_001344001.1</t>
  </si>
  <si>
    <t>Asuc_0693</t>
  </si>
  <si>
    <t>Penicillin-binding protein, 1A family</t>
  </si>
  <si>
    <t>YP_088974.1</t>
  </si>
  <si>
    <t xml:space="preserve">Hypothetical protein MS1782 </t>
  </si>
  <si>
    <t xml:space="preserve">Hypothetical protein PM0606 </t>
    <phoneticPr fontId="0"/>
  </si>
  <si>
    <t>NP_245543.1</t>
  </si>
  <si>
    <r>
      <t>P. multocida</t>
    </r>
    <r>
      <rPr>
        <sz val="10"/>
        <rFont val="Arial"/>
        <family val="2"/>
      </rPr>
      <t xml:space="preserve"> subsp. multocida str. Pm70</t>
    </r>
  </si>
  <si>
    <t>YP_001344700.1</t>
  </si>
  <si>
    <t>Asuc_1406</t>
  </si>
  <si>
    <t>PP-loop domain protein</t>
  </si>
  <si>
    <t>YP_088279.1</t>
  </si>
  <si>
    <t xml:space="preserve">MesJ protein </t>
  </si>
  <si>
    <t xml:space="preserve">Hypothetical protein PM1069 </t>
    <phoneticPr fontId="0"/>
  </si>
  <si>
    <t>NP_246006.1</t>
  </si>
  <si>
    <r>
      <t xml:space="preserve">Similar to </t>
    </r>
    <r>
      <rPr>
        <i/>
        <sz val="10"/>
        <rFont val="Arial"/>
        <family val="2"/>
      </rPr>
      <t xml:space="preserve">H. influenzae </t>
    </r>
    <r>
      <rPr>
        <sz val="10"/>
        <rFont val="Arial"/>
        <family val="2"/>
      </rPr>
      <t>P1 surface protein</t>
    </r>
  </si>
  <si>
    <t>YP_001345189.1</t>
  </si>
  <si>
    <t>Asuc_1905</t>
  </si>
  <si>
    <t>Membrane protein involved in aromatic hydrocarbon degradation</t>
  </si>
  <si>
    <t>YP_087830.1</t>
  </si>
  <si>
    <t xml:space="preserve">FadL protein </t>
  </si>
  <si>
    <t xml:space="preserve">Hypothetical protein PM0081 </t>
    <phoneticPr fontId="0"/>
  </si>
  <si>
    <t>NP_245018.1</t>
  </si>
  <si>
    <t>Probable integral membrane protein</t>
  </si>
  <si>
    <t>YP_001344034.1</t>
  </si>
  <si>
    <t>Asuc_0727</t>
  </si>
  <si>
    <t>Protein of unknown function DUF81</t>
  </si>
  <si>
    <t>YP_087599.1</t>
  </si>
  <si>
    <t xml:space="preserve">Hypothetical protein MS0407 </t>
  </si>
  <si>
    <t xml:space="preserve">TfoX </t>
  </si>
  <si>
    <t>NP_246497.1</t>
  </si>
  <si>
    <r>
      <t xml:space="preserve">Competence gene in </t>
    </r>
    <r>
      <rPr>
        <i/>
        <sz val="10"/>
        <rFont val="Arial"/>
        <family val="2"/>
      </rPr>
      <t>H. influenzae</t>
    </r>
  </si>
  <si>
    <t>YP_001343596.1</t>
  </si>
  <si>
    <t>Asuc_0283</t>
  </si>
  <si>
    <t xml:space="preserve">Regulator of competence-specific genes </t>
  </si>
  <si>
    <t>YP_089493.1</t>
  </si>
  <si>
    <t xml:space="preserve">TfoX protein </t>
  </si>
  <si>
    <t xml:space="preserve">BcbA </t>
  </si>
  <si>
    <t>AAF67263.1</t>
  </si>
  <si>
    <t>P. multocida</t>
    <phoneticPr fontId="0"/>
  </si>
  <si>
    <t>Capsule synthesis protein</t>
  </si>
  <si>
    <t>YP_001345068.1</t>
  </si>
  <si>
    <t>Asuc_1781</t>
  </si>
  <si>
    <t>Hypothetical protein Asuc_1781</t>
  </si>
  <si>
    <t>YP_088434.1</t>
  </si>
  <si>
    <t xml:space="preserve">PurR protein </t>
  </si>
  <si>
    <t xml:space="preserve">BcbB </t>
  </si>
  <si>
    <t>AAF67264.1</t>
  </si>
  <si>
    <t>YP_001343426.1</t>
  </si>
  <si>
    <t>Asuc_0111</t>
  </si>
  <si>
    <t>UDP-glucose/GDP-mannose dehydrogenase</t>
  </si>
  <si>
    <t>YP_088693.1</t>
  </si>
  <si>
    <t xml:space="preserve">WecC protein </t>
  </si>
  <si>
    <t xml:space="preserve">BcbC </t>
  </si>
  <si>
    <t>AAF67265.1</t>
  </si>
  <si>
    <t>YP_001344630.1</t>
  </si>
  <si>
    <t>Asuc_1335</t>
  </si>
  <si>
    <t>YP_088094.1</t>
  </si>
  <si>
    <t xml:space="preserve">BcbD </t>
  </si>
  <si>
    <t>AAF67266.1</t>
  </si>
  <si>
    <t>YP_001345246.1</t>
  </si>
  <si>
    <t>Asuc_1964</t>
  </si>
  <si>
    <t>Surface antigen (D15)</t>
  </si>
  <si>
    <t>YP_088129.1</t>
  </si>
  <si>
    <t xml:space="preserve">Excinuclease ABC subunit C </t>
  </si>
  <si>
    <t xml:space="preserve">BcbE </t>
  </si>
  <si>
    <t>AAF67267.1</t>
  </si>
  <si>
    <t>YP_001343635.1</t>
  </si>
  <si>
    <t>Asuc_0322</t>
  </si>
  <si>
    <t xml:space="preserve">Porin LamB type </t>
  </si>
  <si>
    <t>YP_088813.1</t>
  </si>
  <si>
    <t xml:space="preserve">Adenylosuccinate synthetase </t>
  </si>
  <si>
    <t xml:space="preserve">BcbF </t>
  </si>
  <si>
    <t>AAF67268.1</t>
  </si>
  <si>
    <t>YP_001344192.1</t>
  </si>
  <si>
    <t>Asuc_0887</t>
  </si>
  <si>
    <t>Protein of unknown function DUF752</t>
  </si>
  <si>
    <t>YP_088218.1</t>
  </si>
  <si>
    <t xml:space="preserve">Hypothetical protein MS1026 </t>
  </si>
  <si>
    <t xml:space="preserve">BcbG </t>
  </si>
  <si>
    <t>AAF67269.1</t>
  </si>
  <si>
    <t>YP_001343840.1</t>
  </si>
  <si>
    <t>Asuc_0530</t>
  </si>
  <si>
    <t>Efflux transporter, RND family, MFP subunit</t>
  </si>
  <si>
    <t>YP_087646.1</t>
  </si>
  <si>
    <t xml:space="preserve">AcrA protein </t>
  </si>
  <si>
    <t xml:space="preserve">BcbH </t>
  </si>
  <si>
    <t>AAF67270.1</t>
  </si>
  <si>
    <t>YP_001343800.1</t>
  </si>
  <si>
    <t>Asuc_0490</t>
  </si>
  <si>
    <t>YP_087254.1</t>
  </si>
  <si>
    <t xml:space="preserve">L-arabinose transporter ATP-binding protein </t>
  </si>
  <si>
    <t xml:space="preserve">BcbI </t>
  </si>
  <si>
    <t>AAF67271.1</t>
  </si>
  <si>
    <t>AAU37256.1</t>
  </si>
  <si>
    <t xml:space="preserve">GalM protein </t>
  </si>
  <si>
    <t xml:space="preserve">CexA </t>
  </si>
  <si>
    <t>AAF67272.1</t>
  </si>
  <si>
    <r>
      <t xml:space="preserve">P. multocida </t>
    </r>
    <r>
      <rPr>
        <sz val="10"/>
        <rFont val="Arial"/>
        <family val="2"/>
      </rPr>
      <t xml:space="preserve">M1404 </t>
    </r>
  </si>
  <si>
    <t>ABC-type Na+ transport system, ATPase component</t>
  </si>
  <si>
    <t>Maltose/maltodextrin transporter ATP-binding protein</t>
  </si>
  <si>
    <t xml:space="preserve">CexB </t>
  </si>
  <si>
    <t>AAF67273.1</t>
  </si>
  <si>
    <t>YP_001344044.1</t>
  </si>
  <si>
    <t>Asuc_0737</t>
  </si>
  <si>
    <t>Putative mercuric transport protein</t>
  </si>
  <si>
    <t>YP_088782.1</t>
  </si>
  <si>
    <t xml:space="preserve">Ribosomal-protein-alanine N-acetyltransferase </t>
  </si>
  <si>
    <t xml:space="preserve">CexC </t>
  </si>
  <si>
    <t>AAF67274.1</t>
  </si>
  <si>
    <t>Polysaccharide export inner-membrane protein</t>
  </si>
  <si>
    <t>YP_001343411.1</t>
  </si>
  <si>
    <t>Asuc_0096</t>
  </si>
  <si>
    <t>Non-specific protein-tyrosine kinase</t>
  </si>
  <si>
    <t>YP_088867.1</t>
  </si>
  <si>
    <t xml:space="preserve">S-adenosyl-methyltransferase MraW </t>
  </si>
  <si>
    <t xml:space="preserve">CexD </t>
  </si>
  <si>
    <t>AAF67275.1</t>
  </si>
  <si>
    <t>Polysaccharide export periplasmic protein</t>
  </si>
  <si>
    <t xml:space="preserve">LipA </t>
  </si>
  <si>
    <t>AAF67276.1</t>
  </si>
  <si>
    <t>YP_001345287.1</t>
  </si>
  <si>
    <t>Asuc_2006</t>
  </si>
  <si>
    <t>Protein of unknown function DUF177</t>
  </si>
  <si>
    <t>YP_089279.1</t>
  </si>
  <si>
    <t xml:space="preserve">AcrB protein </t>
  </si>
  <si>
    <t xml:space="preserve">LipB </t>
  </si>
  <si>
    <t>AAF67277.1</t>
  </si>
  <si>
    <t>YP_001344180.1</t>
  </si>
  <si>
    <t>Asuc_0875</t>
  </si>
  <si>
    <t>DNA polymerase III, epsilon subunit</t>
  </si>
  <si>
    <t>YP_088762.1</t>
  </si>
  <si>
    <t xml:space="preserve">DNA polymerase III subunit epsilon </t>
  </si>
  <si>
    <t xml:space="preserve">LppB </t>
  </si>
  <si>
    <t>NP_246552.1</t>
  </si>
  <si>
    <t>Transmembrane protein of unknown function, DedA family</t>
  </si>
  <si>
    <t>YP_001343871.1</t>
  </si>
  <si>
    <t>Asuc_0561</t>
  </si>
  <si>
    <t>SNARE associated Golgi protein</t>
  </si>
  <si>
    <t>YP_089463.1</t>
  </si>
  <si>
    <t xml:space="preserve">Hypothetical protein MS2271 </t>
  </si>
  <si>
    <t>FhaB</t>
  </si>
  <si>
    <t>AAF68414.1</t>
  </si>
  <si>
    <t xml:space="preserve">Putative filamentous hemagglutinin </t>
  </si>
  <si>
    <t>YP_001344309.1</t>
  </si>
  <si>
    <t>Asuc_1007</t>
  </si>
  <si>
    <t xml:space="preserve">Esterase MesA </t>
    <phoneticPr fontId="0"/>
  </si>
  <si>
    <t>AAG34997.1</t>
  </si>
  <si>
    <t>P multocida</t>
    <phoneticPr fontId="0"/>
  </si>
  <si>
    <t>Esterase, hydrolyzes lung surfactant</t>
  </si>
  <si>
    <t>YP_001343382.1</t>
  </si>
  <si>
    <t>Asuc_0066</t>
  </si>
  <si>
    <t>S-formylglutathione hydrolase</t>
  </si>
  <si>
    <t>YP_088579.1</t>
  </si>
  <si>
    <t xml:space="preserve">Hypothetical protein MS1387 </t>
  </si>
  <si>
    <t xml:space="preserve">Flp-1 </t>
  </si>
  <si>
    <t>AAK00326.1</t>
  </si>
  <si>
    <t>Aggregatibacter actinomycetemcomitans</t>
    <phoneticPr fontId="0"/>
  </si>
  <si>
    <t xml:space="preserve">Pilus that may be excreted by the tad operon products (typeIV secretion) see: </t>
  </si>
  <si>
    <t>YP_001345181.1</t>
  </si>
  <si>
    <t>Asuc_1897</t>
  </si>
  <si>
    <t xml:space="preserve">TadV </t>
  </si>
  <si>
    <t>AAN75206.1</t>
  </si>
  <si>
    <t>A. actinomycetemcomitans</t>
    <phoneticPr fontId="0"/>
  </si>
  <si>
    <t>Potential prepilin peptidase</t>
  </si>
  <si>
    <t>YP_001345032.1</t>
  </si>
  <si>
    <t>Asuc_1745</t>
  </si>
  <si>
    <t>Binding-protein-dependent transport systems inner membrane component</t>
  </si>
  <si>
    <t>YP_088973.1</t>
  </si>
  <si>
    <t xml:space="preserve">Hypothetical protein MS1781 </t>
  </si>
  <si>
    <t xml:space="preserve">RcpC </t>
  </si>
  <si>
    <t>AAN75207.1</t>
  </si>
  <si>
    <t>Required for tight adherence and fibril (pilus) production</t>
  </si>
  <si>
    <t>YP_001343618.1</t>
  </si>
  <si>
    <t>Asuc_0305</t>
  </si>
  <si>
    <t>Citrate lyase ligase</t>
  </si>
  <si>
    <t>YP_088972.1</t>
  </si>
  <si>
    <t xml:space="preserve">Hypothetical protein MS1780 </t>
  </si>
  <si>
    <t xml:space="preserve">RcpA </t>
  </si>
  <si>
    <t>AAN75208.1</t>
  </si>
  <si>
    <t>Required for tight adherence and fibril (pilus) production; member of the secretin superfamily of outer membrane proteins</t>
  </si>
  <si>
    <t>YP_088971.1</t>
  </si>
  <si>
    <t xml:space="preserve">RcpB </t>
  </si>
  <si>
    <t>AAN75209.1</t>
  </si>
  <si>
    <t>Found in the outer membranes of strains with rough colony morphology</t>
  </si>
  <si>
    <t>YP_001344075.1</t>
  </si>
  <si>
    <t>Asuc_0768</t>
  </si>
  <si>
    <t>ATP-dependent protease La</t>
  </si>
  <si>
    <t>YP_089036.1</t>
  </si>
  <si>
    <t xml:space="preserve">Lon protein </t>
  </si>
  <si>
    <t xml:space="preserve">TadZ </t>
  </si>
  <si>
    <t>AAN75210.1</t>
  </si>
  <si>
    <t xml:space="preserve">Required for tight adherence and fibril (pilus) production </t>
  </si>
  <si>
    <t>YP_001343506.1</t>
  </si>
  <si>
    <t>Asuc_0191</t>
  </si>
  <si>
    <t>(p)ppGpp synthetase I, SpoT/RelA</t>
  </si>
  <si>
    <t>YP_088970.1</t>
  </si>
  <si>
    <t xml:space="preserve">Hypothetical protein MS1778 </t>
  </si>
  <si>
    <t xml:space="preserve">TadA </t>
  </si>
  <si>
    <t>AAD38172.2</t>
  </si>
  <si>
    <t>Similar to virB11, ATPase for macromolecular transport</t>
  </si>
  <si>
    <t>YP_088969.1</t>
  </si>
  <si>
    <t xml:space="preserve">Hypothetical protein MS1777 </t>
  </si>
  <si>
    <t xml:space="preserve">TadB </t>
  </si>
  <si>
    <t>AAD38173.2</t>
  </si>
  <si>
    <t>Flp pilus assembly protein TadB</t>
  </si>
  <si>
    <t>YP_088968.1</t>
  </si>
  <si>
    <t xml:space="preserve">MaoC protein </t>
  </si>
  <si>
    <t xml:space="preserve">TadC </t>
  </si>
  <si>
    <t>AAD38174.2</t>
  </si>
  <si>
    <t>Flp pilus assembly protein</t>
  </si>
  <si>
    <t>YP_001343677.1</t>
  </si>
  <si>
    <t>Asuc_0364</t>
  </si>
  <si>
    <t>Protein of unknown function DUF490</t>
  </si>
  <si>
    <t>YP_088967.1</t>
  </si>
  <si>
    <t xml:space="preserve">Hypothetical protein MS1775 </t>
  </si>
  <si>
    <t xml:space="preserve">TadD </t>
  </si>
  <si>
    <t>AAD38175.3</t>
  </si>
  <si>
    <t>YP_001343666.1</t>
  </si>
  <si>
    <t>Asuc_0353</t>
  </si>
  <si>
    <t xml:space="preserve">HemY protein </t>
  </si>
  <si>
    <t>YP_088966.1</t>
  </si>
  <si>
    <t xml:space="preserve">NrfG protein </t>
  </si>
  <si>
    <t xml:space="preserve">TadE </t>
  </si>
  <si>
    <t>AAD38176.2</t>
  </si>
  <si>
    <t>TadE-like protein pilin-like protein</t>
  </si>
  <si>
    <t>YP_001344920.1</t>
  </si>
  <si>
    <t>Asuc_1631</t>
  </si>
  <si>
    <t>Transcriptional regulator, LysR family</t>
  </si>
  <si>
    <t>YP_088965.1</t>
  </si>
  <si>
    <t xml:space="preserve">Hypothetical protein MS1773 </t>
  </si>
  <si>
    <t xml:space="preserve">TadF </t>
  </si>
  <si>
    <t>AAD38177.2</t>
  </si>
  <si>
    <t xml:space="preserve">TadF, pilin-like protein </t>
  </si>
  <si>
    <t>YP_001344164.1</t>
  </si>
  <si>
    <t>Asuc_0859</t>
  </si>
  <si>
    <t>Glycoside hydrolase family 20</t>
  </si>
  <si>
    <t>YP_088964.1</t>
  </si>
  <si>
    <t xml:space="preserve">Hypothetical protein MS1772 </t>
  </si>
  <si>
    <t xml:space="preserve">TadG </t>
  </si>
  <si>
    <t>AAD46685.2</t>
  </si>
  <si>
    <t xml:space="preserve">TadG, involved in fimbriae production </t>
  </si>
  <si>
    <t>YP_001343681.1</t>
  </si>
  <si>
    <t>Asuc_0368</t>
  </si>
  <si>
    <t>YP_088963.1</t>
  </si>
  <si>
    <t xml:space="preserve">Hypothetical protein MS1771 </t>
  </si>
  <si>
    <t xml:space="preserve">EmaA </t>
  </si>
  <si>
    <t>AAQ22366.1</t>
  </si>
  <si>
    <t>Extracellular matrix protein adhesin for collagen</t>
  </si>
  <si>
    <t xml:space="preserve">Autotransporter adhesin precursor </t>
    <phoneticPr fontId="0"/>
  </si>
  <si>
    <t>AAS59740.1</t>
  </si>
  <si>
    <t>Autotransporter adhesin precursor; binds to a receptor on human buccal epithelial cells</t>
  </si>
  <si>
    <t>YP_001344422.1</t>
  </si>
  <si>
    <t>Asuc_1121</t>
  </si>
  <si>
    <t>Translation initiation factor IF-2</t>
  </si>
  <si>
    <t>YP_088636.1</t>
  </si>
  <si>
    <t xml:space="preserve">Translation initiation factor IF-2 </t>
  </si>
  <si>
    <t xml:space="preserve">Outer membrane protein 18/16 </t>
    <phoneticPr fontId="0"/>
  </si>
  <si>
    <t>BAB86906.1</t>
  </si>
  <si>
    <t>Outer membrane protein 18/16</t>
  </si>
  <si>
    <t>YP_001344346.1</t>
  </si>
  <si>
    <t>Asuc_1045</t>
  </si>
  <si>
    <t xml:space="preserve">OmpA domain protein transmembrane region-containing protein </t>
  </si>
  <si>
    <t>YP_088353.1</t>
  </si>
  <si>
    <t xml:space="preserve">Hypothetical protein MS1161 </t>
  </si>
  <si>
    <t xml:space="preserve">Outer membrane protein 64 </t>
    <phoneticPr fontId="0"/>
  </si>
  <si>
    <t>BAB86907.1</t>
  </si>
  <si>
    <t xml:space="preserve">Outer membrane protein 64 </t>
  </si>
  <si>
    <t>YP_001345185.1</t>
  </si>
  <si>
    <t>Asuc_1901</t>
  </si>
  <si>
    <t>Galactose mutarotase</t>
  </si>
  <si>
    <t>YP_087708.1</t>
  </si>
  <si>
    <t xml:space="preserve">CirA protein </t>
  </si>
  <si>
    <t xml:space="preserve">Outer membrane protein 39 </t>
    <phoneticPr fontId="0"/>
  </si>
  <si>
    <t>BAB86908.1</t>
  </si>
  <si>
    <t>Outer membrane protein 39</t>
  </si>
  <si>
    <t>YP_088529.1</t>
  </si>
  <si>
    <t xml:space="preserve">Outer membrane protein 100 </t>
    <phoneticPr fontId="0"/>
  </si>
  <si>
    <t>BAB86905.1</t>
  </si>
  <si>
    <t>Outer membrane protein 100</t>
  </si>
  <si>
    <t xml:space="preserve">Putative glycosyltransferase </t>
    <phoneticPr fontId="0"/>
  </si>
  <si>
    <t>AAC26630.1</t>
  </si>
  <si>
    <t>Actinobacillus pleuropneumoniae</t>
    <phoneticPr fontId="0"/>
  </si>
  <si>
    <t>Putative glycosyltransferase; system for capsular polysaccharide biosynthesis. Much less virulent when knocked out</t>
  </si>
  <si>
    <t>YP_088123.1</t>
  </si>
  <si>
    <t xml:space="preserve">ComEC protein </t>
  </si>
  <si>
    <t>Region 2 capsular polysaccharide biosynthesis prot...</t>
    <phoneticPr fontId="0"/>
  </si>
  <si>
    <t>AAC26631.1</t>
  </si>
  <si>
    <t>A. pleuropneumoniae</t>
    <phoneticPr fontId="0"/>
  </si>
  <si>
    <t>Region 2 capsular polysaccharide biosynthesis</t>
  </si>
  <si>
    <t>YP_001344664.1</t>
  </si>
  <si>
    <t>Asuc_1369</t>
  </si>
  <si>
    <t>Periplasmic serine protease DegS</t>
  </si>
  <si>
    <t>YP_087872.1</t>
  </si>
  <si>
    <t xml:space="preserve">Hmp protein </t>
  </si>
  <si>
    <t>Region 2 capsular polysaccharide biosynthesis prot...</t>
  </si>
  <si>
    <t>AAC26632.1</t>
  </si>
  <si>
    <t>YP_001344088.1</t>
  </si>
  <si>
    <t>Asuc_0783</t>
  </si>
  <si>
    <t>Aminotransferase class I and II</t>
  </si>
  <si>
    <t>YP_089566.1</t>
  </si>
  <si>
    <t xml:space="preserve">D-xylose transporter XylE </t>
  </si>
  <si>
    <t>3-Deoxy-D-manno-2-octulosonic acid 8-phosphate syn...</t>
  </si>
  <si>
    <t>AAC26633.1</t>
  </si>
  <si>
    <t>3-Deoxy-D-manno-2-octulosonic acid 8-phosphate synthetase</t>
  </si>
  <si>
    <t>YP_001344727.1</t>
  </si>
  <si>
    <t>Asuc_1433</t>
  </si>
  <si>
    <t xml:space="preserve">2-dehydro-3-deoxyphosphooctonate aldolase </t>
  </si>
  <si>
    <t>YP_088381.1</t>
  </si>
  <si>
    <t xml:space="preserve">CpxA </t>
  </si>
  <si>
    <t>AAD30163.1</t>
  </si>
  <si>
    <t>Capsular polysaccharide export</t>
  </si>
  <si>
    <t>YP_001345002.1</t>
  </si>
  <si>
    <t>Asuc_1715</t>
  </si>
  <si>
    <t>YP_088779.2</t>
  </si>
  <si>
    <t xml:space="preserve">Ferric transporter ATP-binding subunit </t>
  </si>
  <si>
    <t xml:space="preserve">CpxB </t>
  </si>
  <si>
    <t>AAD30162.1</t>
  </si>
  <si>
    <t xml:space="preserve">CpxC </t>
  </si>
  <si>
    <t>AAD30161.1</t>
  </si>
  <si>
    <t>YP_001344268.1</t>
  </si>
  <si>
    <t>Asuc_0965</t>
  </si>
  <si>
    <t>MscS Mechanosensitive ion channel</t>
  </si>
  <si>
    <t>YP_088678.1</t>
  </si>
  <si>
    <t xml:space="preserve">GumC protein </t>
  </si>
  <si>
    <t xml:space="preserve">Putative bifunctional polymerase </t>
    <phoneticPr fontId="0"/>
  </si>
  <si>
    <t>AAF21951.1</t>
  </si>
  <si>
    <t>Neisseria meningitidis</t>
  </si>
  <si>
    <t>LPS or capsule biosynthesis</t>
  </si>
  <si>
    <t>YP_001344162.1</t>
  </si>
  <si>
    <t>Asuc_0857</t>
  </si>
  <si>
    <t>YP_088304.1</t>
  </si>
  <si>
    <t xml:space="preserve">N-glycosyltransferase PgaC </t>
  </si>
  <si>
    <t>AAG45944.1</t>
  </si>
  <si>
    <t>LPS biosynthesis</t>
  </si>
  <si>
    <t>YP_001343970.1</t>
  </si>
  <si>
    <t>Asuc_0662</t>
  </si>
  <si>
    <t xml:space="preserve">Chaperonin GroEL </t>
  </si>
  <si>
    <t>YP_088688.1</t>
  </si>
  <si>
    <t xml:space="preserve">RfaG protein </t>
  </si>
  <si>
    <t xml:space="preserve">dTDP-4-keto-6-deoxy-D-glucose-3,5-epimerase </t>
  </si>
  <si>
    <t>AAG49406.1</t>
  </si>
  <si>
    <t>LPS biosynthesis; 100% ident to rfbC from A. actinomycetemcomitans</t>
  </si>
  <si>
    <t>YP_001344137.1</t>
  </si>
  <si>
    <t>Asuc_0832</t>
  </si>
  <si>
    <t xml:space="preserve">dTDP-4-dehydrorhamnose 3,5-epimerase </t>
  </si>
  <si>
    <t>YP_088893.1</t>
  </si>
  <si>
    <t xml:space="preserve">Threonine synthase </t>
  </si>
  <si>
    <t xml:space="preserve">Putative rhamnosyl transferase </t>
    <phoneticPr fontId="0"/>
  </si>
  <si>
    <t>AAG45942.1</t>
  </si>
  <si>
    <t>Putative undecaprenyl-phosphate galactosephosphotr...</t>
    <phoneticPr fontId="0"/>
  </si>
  <si>
    <t>AAG45943.1</t>
  </si>
  <si>
    <t>YP_001344127.1</t>
  </si>
  <si>
    <t>Asuc_0822</t>
  </si>
  <si>
    <t xml:space="preserve">Undecaprenyl-phosphate galactose phosphotransferase </t>
  </si>
  <si>
    <t>YP_087854.1</t>
  </si>
  <si>
    <t xml:space="preserve">WcaJ protein </t>
  </si>
  <si>
    <t xml:space="preserve">Glycosyl transferase </t>
  </si>
  <si>
    <t>NP_578527.1</t>
  </si>
  <si>
    <r>
      <t>P. furiosus</t>
    </r>
    <r>
      <rPr>
        <sz val="10"/>
        <rFont val="Arial"/>
        <family val="2"/>
      </rPr>
      <t xml:space="preserve"> DSM 3638</t>
    </r>
  </si>
  <si>
    <t xml:space="preserve">Lob1 </t>
  </si>
  <si>
    <t>AAC62824.1</t>
  </si>
  <si>
    <t>Histophilus somni</t>
  </si>
  <si>
    <t>LOS structural variation</t>
  </si>
  <si>
    <t xml:space="preserve">Glycosyltransferase homolog Lob2A </t>
    <phoneticPr fontId="0"/>
  </si>
  <si>
    <t>AAC83803.1</t>
  </si>
  <si>
    <t>H. somni</t>
    <phoneticPr fontId="0"/>
  </si>
  <si>
    <r>
      <t xml:space="preserve">OrfD; similar to </t>
    </r>
    <r>
      <rPr>
        <i/>
        <sz val="10"/>
        <rFont val="Arial"/>
        <family val="2"/>
      </rPr>
      <t>H. influenzae</t>
    </r>
    <r>
      <rPr>
        <sz val="10"/>
        <rFont val="Arial"/>
        <family val="2"/>
      </rPr>
      <t xml:space="preserve"> Rd hypothetical codi...</t>
    </r>
  </si>
  <si>
    <t>AAC44097.1</t>
  </si>
  <si>
    <t>Mannheimia haemolytica</t>
  </si>
  <si>
    <t>LPS-endotoxic activity</t>
  </si>
  <si>
    <t>YP_001345292.1</t>
  </si>
  <si>
    <t>Asuc_2011</t>
  </si>
  <si>
    <t xml:space="preserve">TonB system transport protein ExbD type-2 </t>
  </si>
  <si>
    <t>YP_087706.1</t>
  </si>
  <si>
    <t xml:space="preserve">ExbD protein </t>
  </si>
  <si>
    <t xml:space="preserve">Unknown </t>
    <phoneticPr fontId="0"/>
  </si>
  <si>
    <t>AAF08244.1</t>
  </si>
  <si>
    <t>M. haemolytica</t>
    <phoneticPr fontId="0"/>
  </si>
  <si>
    <t>YP_001345165.1</t>
  </si>
  <si>
    <t>Asuc_1879</t>
  </si>
  <si>
    <t>Excinuclease ABC, A subunit</t>
  </si>
  <si>
    <t>YP_089012.1</t>
  </si>
  <si>
    <t>AAF08245.1</t>
  </si>
  <si>
    <t>AAF08246.1</t>
  </si>
  <si>
    <t>YP_001345066.1</t>
  </si>
  <si>
    <t>Asuc_1779</t>
  </si>
  <si>
    <t>Lysyl-tRNA synthetase-related protein GenX</t>
  </si>
  <si>
    <t>YP_088825.1</t>
  </si>
  <si>
    <t xml:space="preserve">Lysyl-tRNA synthetase </t>
  </si>
  <si>
    <t>AAF08247.1</t>
  </si>
  <si>
    <t>YP_001344385.1</t>
  </si>
  <si>
    <t>Asuc_1084</t>
  </si>
  <si>
    <t>Carboxyl-terminal protease</t>
  </si>
  <si>
    <t>AAF08240.1</t>
  </si>
  <si>
    <t>ABC_ATPase</t>
  </si>
  <si>
    <t>YP_001343633.1</t>
  </si>
  <si>
    <t>Asuc_0320</t>
  </si>
  <si>
    <t xml:space="preserve">UDP-N-acetylglucosamine-2-epimerase </t>
  </si>
  <si>
    <t>AAF08248.1</t>
  </si>
  <si>
    <t xml:space="preserve">PhyA </t>
  </si>
  <si>
    <t>AAF08250.1</t>
  </si>
  <si>
    <t xml:space="preserve">Efflux transporter, RND family, MFP subunit </t>
  </si>
  <si>
    <t>YP_087593.1</t>
  </si>
  <si>
    <t xml:space="preserve">PflD protein </t>
  </si>
  <si>
    <t>AAF08242.1</t>
  </si>
  <si>
    <t xml:space="preserve">Capsule polysaccharide export protein </t>
  </si>
  <si>
    <t xml:space="preserve">Non-specific protein-tyrosine kinase </t>
  </si>
  <si>
    <t xml:space="preserve">UDP-N-acetylmannosamine dehydrogenase </t>
  </si>
  <si>
    <t>AAF08249.1</t>
  </si>
  <si>
    <t>UDP-N-acetylmannosamine dehydrogenase</t>
  </si>
  <si>
    <t>CDP-glycerol:poly(glycerophosphate) glycerophosphotransferase</t>
  </si>
  <si>
    <t>YP_088474.1</t>
  </si>
  <si>
    <t xml:space="preserve">RpsI protein </t>
  </si>
  <si>
    <t>AAF08241.1</t>
  </si>
  <si>
    <t>YP_001343337.1</t>
  </si>
  <si>
    <t>Asuc_0020</t>
  </si>
  <si>
    <t xml:space="preserve">Anion transporter </t>
  </si>
  <si>
    <t xml:space="preserve">PhyB </t>
  </si>
  <si>
    <t>AAF08251.1</t>
  </si>
  <si>
    <t>YP_001344838.1</t>
  </si>
  <si>
    <t>Asuc_1549</t>
  </si>
  <si>
    <t>Tetratricopeptide domain protein</t>
  </si>
  <si>
    <t>YP_089215.1</t>
  </si>
  <si>
    <t xml:space="preserve">DNA-directed RNA polymerase subunit alpha </t>
  </si>
  <si>
    <t xml:space="preserve">CpxD </t>
  </si>
  <si>
    <t>AAF08243.1</t>
  </si>
  <si>
    <t>Polysaccharide biosynthesis/export protein</t>
  </si>
  <si>
    <t xml:space="preserve">PlpE </t>
  </si>
  <si>
    <t>ABB20700.1</t>
  </si>
  <si>
    <t>Outer membrane lipoprotein</t>
  </si>
  <si>
    <t>YP_001343464.1</t>
  </si>
  <si>
    <t>Asuc_0149</t>
  </si>
  <si>
    <t xml:space="preserve">Alpha-glucosidase </t>
  </si>
  <si>
    <t>YP_087731.1</t>
  </si>
  <si>
    <t xml:space="preserve">Hypothetical protein MS0539 </t>
  </si>
  <si>
    <t xml:space="preserve">Outer membrane protein PomA </t>
    <phoneticPr fontId="0"/>
  </si>
  <si>
    <t>AAD53408.1</t>
  </si>
  <si>
    <t>Outer membrane protein PomA</t>
  </si>
  <si>
    <t>YP_088410.1</t>
  </si>
  <si>
    <t xml:space="preserve">OmpA protein </t>
  </si>
  <si>
    <t xml:space="preserve">Large supernatant protein 1 </t>
    <phoneticPr fontId="0"/>
  </si>
  <si>
    <t>NP_873911.1</t>
  </si>
  <si>
    <r>
      <t>Haemophilus ducreyi</t>
    </r>
    <r>
      <rPr>
        <sz val="10"/>
        <rFont val="Arial"/>
        <family val="2"/>
      </rPr>
      <t xml:space="preserve"> 35000HP</t>
    </r>
  </si>
  <si>
    <t>Large supernatant protein 1</t>
  </si>
  <si>
    <t xml:space="preserve">Large supernatant protein 2 LspA2 </t>
    <phoneticPr fontId="0"/>
  </si>
  <si>
    <t>AAK83078.1</t>
  </si>
  <si>
    <t>H. ducreyi</t>
    <phoneticPr fontId="0"/>
  </si>
  <si>
    <t>Large supernatant protein 2</t>
  </si>
  <si>
    <t xml:space="preserve">Phosphoheptose isomerase </t>
    <phoneticPr fontId="0"/>
  </si>
  <si>
    <t>AAC34994.1</t>
  </si>
  <si>
    <t>LOS biosynthesis</t>
  </si>
  <si>
    <t>YP_001343842.1</t>
  </si>
  <si>
    <t>Asuc_0532</t>
  </si>
  <si>
    <t>Phosphoheptose isomerase</t>
  </si>
  <si>
    <t>YP_087410.2</t>
  </si>
  <si>
    <t xml:space="preserve">Phosphoheptose isomerase </t>
  </si>
  <si>
    <t xml:space="preserve">RfaF </t>
  </si>
  <si>
    <t>AAD16056.1</t>
  </si>
  <si>
    <t xml:space="preserve">Serum resistance protein DrsA </t>
    <phoneticPr fontId="0"/>
  </si>
  <si>
    <t>AAP95674.1</t>
  </si>
  <si>
    <r>
      <t>H. ducreyi</t>
    </r>
    <r>
      <rPr>
        <sz val="10"/>
        <rFont val="Arial"/>
        <family val="2"/>
      </rPr>
      <t xml:space="preserve"> 35000HP</t>
    </r>
  </si>
  <si>
    <t>Serum resistance protein A</t>
  </si>
  <si>
    <t xml:space="preserve">Lectin A </t>
    <phoneticPr fontId="0"/>
  </si>
  <si>
    <t>AAR23970.1</t>
  </si>
  <si>
    <t>Lectin A</t>
  </si>
  <si>
    <t>YP_001345072.1</t>
  </si>
  <si>
    <t>Asuc_1785</t>
  </si>
  <si>
    <t xml:space="preserve">Exodeoxyribonuclease V, gamma subunit </t>
  </si>
  <si>
    <t>YP_088551.1</t>
  </si>
  <si>
    <t xml:space="preserve">Slp protein </t>
  </si>
  <si>
    <t xml:space="preserve">Tight adherence protein A </t>
  </si>
  <si>
    <t>NP_873736.1</t>
  </si>
  <si>
    <r>
      <rPr>
        <i/>
        <sz val="10"/>
        <rFont val="Arial"/>
        <family val="2"/>
      </rPr>
      <t>H. ducreyi</t>
    </r>
    <r>
      <rPr>
        <sz val="10"/>
        <rFont val="Arial"/>
        <family val="2"/>
      </rPr>
      <t xml:space="preserve"> 35000HP</t>
    </r>
  </si>
  <si>
    <t>In flp operon; type4 secretion; tight adherence protein</t>
  </si>
  <si>
    <t>18K peptidoglycan-associated outer membrane lipopr...</t>
  </si>
  <si>
    <t>AAP96526.1</t>
  </si>
  <si>
    <t>Peptidoglycan-associated lipoprotein</t>
  </si>
  <si>
    <t>YP_001345077.1</t>
  </si>
  <si>
    <t>Asuc_1790</t>
  </si>
  <si>
    <t>Peptidoglycan-associated</t>
  </si>
  <si>
    <t xml:space="preserve">Necessary for collagen adhesion protein </t>
    <phoneticPr fontId="0"/>
  </si>
  <si>
    <t>AAS76664.1</t>
  </si>
  <si>
    <t>Collagen binding protein</t>
  </si>
  <si>
    <t>YP_001343401.1</t>
  </si>
  <si>
    <t>Asuc_0085</t>
  </si>
  <si>
    <t>PTS system, fructose subfamily, IIC subunit</t>
  </si>
  <si>
    <t>YP_087222.1</t>
  </si>
  <si>
    <t xml:space="preserve">GltS protein </t>
  </si>
  <si>
    <t>Putative ABC transporter periplasmic binding prote...</t>
    <phoneticPr fontId="0"/>
  </si>
  <si>
    <t>NP_874052.1</t>
  </si>
  <si>
    <r>
      <t xml:space="preserve">H. ducreyi </t>
    </r>
    <r>
      <rPr>
        <sz val="10"/>
        <rFont val="Arial"/>
        <family val="2"/>
      </rPr>
      <t>35000HP</t>
    </r>
  </si>
  <si>
    <t>Sialic acid ABC transporter</t>
  </si>
  <si>
    <t>YP_001344416.1</t>
  </si>
  <si>
    <t>Asuc_1115</t>
  </si>
  <si>
    <t xml:space="preserve">4-Phytase </t>
  </si>
  <si>
    <t>YP_089245.1</t>
  </si>
  <si>
    <t xml:space="preserve">ABC transporter, permease protein </t>
  </si>
  <si>
    <t>NP_874053.1</t>
  </si>
  <si>
    <t>YP_001345044.1</t>
  </si>
  <si>
    <t>Asuc_1757</t>
  </si>
  <si>
    <t>YP_088559.1</t>
  </si>
  <si>
    <t xml:space="preserve">DppB protein </t>
  </si>
  <si>
    <t>ABC transporter, ATP-binding protein and permease ...</t>
  </si>
  <si>
    <t>NP_874054.1</t>
  </si>
  <si>
    <t>YP_001345042.1</t>
  </si>
  <si>
    <t>Asuc_1755</t>
  </si>
  <si>
    <t xml:space="preserve">Oligopeptide/dipeptide ABC transporter, ATPase subunit </t>
  </si>
  <si>
    <t>YP_088557.1</t>
  </si>
  <si>
    <t xml:space="preserve">Dipeptide transporter ATP-binding subunit </t>
  </si>
  <si>
    <t xml:space="preserve">ABC transporter, ATP-binding subunit </t>
  </si>
  <si>
    <t>NP_874055.1</t>
  </si>
  <si>
    <t>YP_001345041.1</t>
  </si>
  <si>
    <t>Asuc_1754</t>
  </si>
  <si>
    <t>YP_088556.1</t>
  </si>
  <si>
    <t>CpxD</t>
  </si>
  <si>
    <t>AAB64442</t>
  </si>
  <si>
    <t>A. pleuropneumoniae</t>
  </si>
  <si>
    <t>Flp-2</t>
    <phoneticPr fontId="0"/>
  </si>
  <si>
    <t>AAN75205</t>
  </si>
  <si>
    <t>A. actinomycetemcomitans</t>
  </si>
  <si>
    <t>Similar to flp-1</t>
  </si>
  <si>
    <t>PcgD</t>
  </si>
  <si>
    <t>ABU25217</t>
  </si>
  <si>
    <t>P. multocida</t>
  </si>
  <si>
    <t>Phosphocholine transferase; to modify LPS with phosphocholine; in related virulent strains</t>
  </si>
  <si>
    <t xml:space="preserve"> YP_001344589.1 </t>
  </si>
  <si>
    <t>Asuc_1294</t>
  </si>
  <si>
    <t>Asparaginyl-tRNA synthetase</t>
  </si>
  <si>
    <t>YP_088234.1</t>
  </si>
  <si>
    <t xml:space="preserve">Asparaginyl-tRNA synthetase </t>
  </si>
  <si>
    <t>PcgA</t>
  </si>
  <si>
    <t>ABU25218</t>
  </si>
  <si>
    <t>Choline kinase</t>
  </si>
  <si>
    <t>YP_088834.1</t>
  </si>
  <si>
    <t xml:space="preserve">Hypothetical protein MS1642 </t>
  </si>
  <si>
    <t>PcgB</t>
  </si>
  <si>
    <t>ABU25219</t>
  </si>
  <si>
    <t>Choline permease</t>
  </si>
  <si>
    <t>YP_001344895.1</t>
  </si>
  <si>
    <t>Asuc_1606</t>
  </si>
  <si>
    <t>Protein of unknown function DUF6 transmembrane</t>
  </si>
  <si>
    <t>YP_087749.1</t>
  </si>
  <si>
    <t xml:space="preserve">Hypothetical protein MS0557 </t>
  </si>
  <si>
    <t>PcgC</t>
  </si>
  <si>
    <t>ABU25220</t>
  </si>
  <si>
    <t>CTP:phosphocholine cytidylyltransferase</t>
  </si>
  <si>
    <t>YP_001344134.1</t>
  </si>
  <si>
    <t>Asuc_0829</t>
  </si>
  <si>
    <t>Glucose-1-phosphate thymidylyltransferase</t>
  </si>
  <si>
    <t>YP_087537.1</t>
  </si>
  <si>
    <t xml:space="preserve">GalU protein </t>
  </si>
  <si>
    <t>LicD</t>
    <phoneticPr fontId="0"/>
  </si>
  <si>
    <t>YP_249057</t>
  </si>
  <si>
    <t xml:space="preserve">Phosphorylcholine transferase </t>
  </si>
  <si>
    <t>YP_001343743.1</t>
  </si>
  <si>
    <t>Asuc_0431</t>
  </si>
  <si>
    <t xml:space="preserve">Pseudouridine synthase </t>
  </si>
  <si>
    <t>YP_087545.1</t>
  </si>
  <si>
    <t xml:space="preserve">AlsT protein </t>
  </si>
  <si>
    <t>LicC</t>
    <phoneticPr fontId="0"/>
  </si>
  <si>
    <t>YP_249058</t>
  </si>
  <si>
    <t>LicC, involved in phosphorylcholine production and incorporation in LPS</t>
  </si>
  <si>
    <t xml:space="preserve">Glucose-1-phosphate thymidylyltransferase </t>
  </si>
  <si>
    <t>LicB</t>
    <phoneticPr fontId="0"/>
  </si>
  <si>
    <t>YP_249059</t>
  </si>
  <si>
    <t>LicB, involved in phosphorylcholine production and incorporation in LPS</t>
  </si>
  <si>
    <t>YP_001344396.1</t>
  </si>
  <si>
    <t>Asuc_1095</t>
  </si>
  <si>
    <t xml:space="preserve">Acyl-CoA thioesterase II </t>
  </si>
  <si>
    <t>YP_088945.1</t>
  </si>
  <si>
    <t xml:space="preserve">RhaT protein </t>
  </si>
  <si>
    <t>LicA</t>
    <phoneticPr fontId="0"/>
  </si>
  <si>
    <t>YP_249060</t>
  </si>
  <si>
    <r>
      <t xml:space="preserve">H. influenzae </t>
    </r>
    <r>
      <rPr>
        <sz val="10"/>
        <rFont val="Arial"/>
        <family val="2"/>
      </rPr>
      <t xml:space="preserve">86-028NP </t>
    </r>
  </si>
  <si>
    <t>Phosphorylcholine kinase</t>
  </si>
  <si>
    <t xml:space="preserve">Hypothetical protein Asuc_0056 </t>
  </si>
  <si>
    <t>Lic3A2</t>
  </si>
  <si>
    <t>YP_248571</t>
  </si>
  <si>
    <t>CMP-neu5Ac--lipooligosaccharide alpha 2-3 sialyltransferase</t>
  </si>
  <si>
    <t xml:space="preserve">Exodeoxyribonuclease V, beta subunit </t>
  </si>
  <si>
    <t>YP_087579.1</t>
  </si>
  <si>
    <t>Hypothetical protein MS0387</t>
  </si>
  <si>
    <t>PM1165</t>
  </si>
  <si>
    <t>NP_246604</t>
  </si>
  <si>
    <t>Adhesin that binds integrin-binding fibronectin FnIII9-10 repeats</t>
  </si>
  <si>
    <t>YP_001345159.1</t>
  </si>
  <si>
    <t>Asuc_1873</t>
  </si>
  <si>
    <t>Competence protein ComEA helix-hairpin-helix repeat protein</t>
  </si>
  <si>
    <t>YP_088940.1</t>
  </si>
  <si>
    <t>ComEA protein</t>
  </si>
  <si>
    <r>
      <rPr>
        <b/>
        <sz val="10"/>
        <rFont val="Arial"/>
        <family val="2"/>
      </rPr>
      <t>Note:</t>
    </r>
    <r>
      <rPr>
        <sz val="10"/>
        <rFont val="Arial"/>
        <family val="2"/>
      </rPr>
      <t xml:space="preserve"> for references found in reference (1), it is not clear in which organism the virulence factor was identified. We might not have chosen the same query sequences for our analysis</t>
    </r>
  </si>
  <si>
    <t>ZnuA</t>
    <phoneticPr fontId="0"/>
  </si>
  <si>
    <t>NP_245863</t>
  </si>
  <si>
    <t>(1)</t>
  </si>
  <si>
    <t>Periplasmic zinc transporter/adhesin B precursor</t>
  </si>
  <si>
    <t>YP_001345069</t>
  </si>
  <si>
    <t>Asuc_1782</t>
  </si>
  <si>
    <t>High-affinity zinc transporter periplasmic component</t>
  </si>
  <si>
    <t>AAU38064</t>
  </si>
  <si>
    <t>ZnuA protein</t>
  </si>
  <si>
    <t>PfhB1</t>
    <phoneticPr fontId="0"/>
  </si>
  <si>
    <t>NP_244994</t>
  </si>
  <si>
    <t>Filamentous hemagglutinins</t>
  </si>
  <si>
    <t>YP_001344309</t>
  </si>
  <si>
    <t>YP_088359</t>
  </si>
  <si>
    <t>FhaB protein</t>
  </si>
  <si>
    <t>PfhB2</t>
    <phoneticPr fontId="0"/>
  </si>
  <si>
    <t>NP_244996</t>
  </si>
  <si>
    <t>PfhB2</t>
  </si>
  <si>
    <t>PilF</t>
    <phoneticPr fontId="0"/>
  </si>
  <si>
    <t>NP_246947</t>
  </si>
  <si>
    <t>Hypothetical protein PM2008</t>
  </si>
  <si>
    <t>YP_001345310</t>
  </si>
  <si>
    <t>Asuc_2029</t>
  </si>
  <si>
    <t>Type IV pilus biogenesis/stability protein PilW</t>
  </si>
  <si>
    <t>YP_089109</t>
  </si>
  <si>
    <t>PilF protein</t>
  </si>
  <si>
    <t>PulG/HofG</t>
    <phoneticPr fontId="0"/>
  </si>
  <si>
    <t>NP_245902</t>
  </si>
  <si>
    <t>Pseudopilin</t>
  </si>
  <si>
    <t>YP_001345076</t>
  </si>
  <si>
    <t>Asuc_1789</t>
  </si>
  <si>
    <t>Type II secretory pathway, pseudopilin</t>
  </si>
  <si>
    <t>YP_087916</t>
  </si>
  <si>
    <t>HofG protein</t>
  </si>
  <si>
    <t>Flp-3</t>
    <phoneticPr fontId="0"/>
  </si>
  <si>
    <t>AAL92464</t>
  </si>
  <si>
    <t>H. ducreyi</t>
  </si>
  <si>
    <t>flp operon protein Flp3</t>
  </si>
  <si>
    <t>YP_001344436</t>
  </si>
  <si>
    <t>Asuc_1135</t>
  </si>
  <si>
    <t>Cystathionine beta-lyase</t>
  </si>
  <si>
    <t>YP_088974</t>
  </si>
  <si>
    <t>Hypothetical protein MS1782</t>
  </si>
  <si>
    <t>OapA</t>
    <phoneticPr fontId="0"/>
  </si>
  <si>
    <t>YP_001054094</t>
  </si>
  <si>
    <t>Opacity-associated protein A</t>
  </si>
  <si>
    <t>YP_001345384</t>
  </si>
  <si>
    <t>Asuc_2105</t>
  </si>
  <si>
    <t>YP_087698</t>
  </si>
  <si>
    <t>OapA protein</t>
  </si>
  <si>
    <t>OapB</t>
    <phoneticPr fontId="0"/>
  </si>
  <si>
    <t>YP_001054093</t>
  </si>
  <si>
    <t>Opacity-associated protein B</t>
  </si>
  <si>
    <t>YP_001345383</t>
  </si>
  <si>
    <t>Asuc_2104</t>
  </si>
  <si>
    <t>Hypothetical protein Asuc_2104</t>
  </si>
  <si>
    <t>YP_087697</t>
  </si>
  <si>
    <t>Hypothetical protein MS0505</t>
  </si>
  <si>
    <t>P1/omp47</t>
  </si>
  <si>
    <t>NP_246006</t>
  </si>
  <si>
    <t>Hypothetical protein PM1069</t>
  </si>
  <si>
    <t>YP_001345189</t>
  </si>
  <si>
    <t>YP_087830</t>
  </si>
  <si>
    <t>FadL protein</t>
  </si>
  <si>
    <t>P2</t>
    <phoneticPr fontId="0"/>
  </si>
  <si>
    <t>YP_001053354</t>
  </si>
  <si>
    <t>Outer membrane protein (porin)</t>
  </si>
  <si>
    <t>YP_001343377</t>
  </si>
  <si>
    <t>Asuc_0061</t>
  </si>
  <si>
    <t>Porin</t>
  </si>
  <si>
    <t>YP_087753</t>
  </si>
  <si>
    <t>OmpC protein</t>
  </si>
  <si>
    <t>P4</t>
    <phoneticPr fontId="0"/>
  </si>
  <si>
    <t>NP_246001</t>
  </si>
  <si>
    <t>Hypothetical protein PM1064</t>
  </si>
  <si>
    <t>YP_001345113</t>
  </si>
  <si>
    <t>Asuc_1827</t>
  </si>
  <si>
    <t>Tyrosyl-tRNA synthetase</t>
  </si>
  <si>
    <t>YP_088630</t>
  </si>
  <si>
    <t>Hypothetical protein MS1438</t>
  </si>
  <si>
    <t>P5</t>
    <phoneticPr fontId="0"/>
  </si>
  <si>
    <t>NP_245723</t>
  </si>
  <si>
    <t>Hypothetical protein PM0786</t>
  </si>
  <si>
    <t>YP_001344346</t>
  </si>
  <si>
    <t>OmpA domain-containing protein</t>
  </si>
  <si>
    <t>YP_088410</t>
  </si>
  <si>
    <t>OmpA protein</t>
  </si>
  <si>
    <t>P6 pal</t>
    <phoneticPr fontId="0"/>
  </si>
  <si>
    <t>NP_245903</t>
  </si>
  <si>
    <t>Hypothetical protein PM0966</t>
  </si>
  <si>
    <t>YP_001345077</t>
  </si>
  <si>
    <t>YP_088337</t>
  </si>
  <si>
    <t>SmpA protein</t>
  </si>
  <si>
    <t>OmpW</t>
    <phoneticPr fontId="0"/>
  </si>
  <si>
    <t>NP_245268</t>
  </si>
  <si>
    <t>OmpW, possible porin</t>
  </si>
  <si>
    <t>YP_001344491</t>
  </si>
  <si>
    <t>YP_087932</t>
  </si>
  <si>
    <t>OmpW protein</t>
  </si>
  <si>
    <t>OmpV/OM24</t>
    <phoneticPr fontId="0"/>
  </si>
  <si>
    <t>NP_245935</t>
  </si>
  <si>
    <t>Hypothetical protein PM0998</t>
  </si>
  <si>
    <t>YP_001344165</t>
  </si>
  <si>
    <t>Asuc_0860</t>
  </si>
  <si>
    <t>Integral membrane sensor hybrid histidine kinase</t>
  </si>
  <si>
    <t>YP_088554</t>
  </si>
  <si>
    <t>Hypothetical protein MS1362</t>
  </si>
  <si>
    <t>Phospholipase A</t>
    <phoneticPr fontId="0"/>
  </si>
  <si>
    <t>NP_246365</t>
  </si>
  <si>
    <t>Phospholipase A</t>
  </si>
  <si>
    <t>YP_001343855</t>
  </si>
  <si>
    <t>Asuc_0545</t>
  </si>
  <si>
    <t>Carbamoyl phosphate synthase small subunit</t>
  </si>
  <si>
    <t>YP_087226</t>
  </si>
  <si>
    <t>Hypothetical protein MS0034</t>
  </si>
  <si>
    <t>OstA</t>
    <phoneticPr fontId="0"/>
  </si>
  <si>
    <t>NP_246539</t>
  </si>
  <si>
    <t>Organic solvent tolerance protein</t>
  </si>
  <si>
    <t>YP_001343649</t>
  </si>
  <si>
    <t>Asuc_0336</t>
  </si>
  <si>
    <t>YP_089549</t>
  </si>
  <si>
    <t>PM1809</t>
  </si>
  <si>
    <t>NP_246748</t>
  </si>
  <si>
    <t>OM protein</t>
  </si>
  <si>
    <t>YP_001343676</t>
  </si>
  <si>
    <t>Asuc_0363</t>
  </si>
  <si>
    <t>YP_087477</t>
  </si>
  <si>
    <t>Hypothetical protein MS0285</t>
  </si>
  <si>
    <t>Antigen OMA87/D15</t>
    <phoneticPr fontId="0"/>
  </si>
  <si>
    <t>NP_246931</t>
  </si>
  <si>
    <t>Hypothetical protein PM1992</t>
  </si>
  <si>
    <t>YP_001345246</t>
  </si>
  <si>
    <t>YP_089116</t>
  </si>
  <si>
    <t>Hypothetical protein MS1924</t>
  </si>
  <si>
    <t>VacJ lipoprotein</t>
  </si>
  <si>
    <t>NP_246440</t>
  </si>
  <si>
    <t>YP_001343854</t>
  </si>
  <si>
    <t>Asuc_0544</t>
  </si>
  <si>
    <t>VacJ family lipoprotein</t>
  </si>
  <si>
    <t>YP_08943</t>
  </si>
  <si>
    <t>VacJ protein</t>
  </si>
  <si>
    <t>Pm1805</t>
    <phoneticPr fontId="0"/>
  </si>
  <si>
    <t>NP_246744</t>
  </si>
  <si>
    <t>Putative lipoprotein</t>
  </si>
  <si>
    <t>YP_001344244</t>
  </si>
  <si>
    <t>Asuc_0941</t>
  </si>
  <si>
    <t>Hypothetical protein Asuc_0941</t>
  </si>
  <si>
    <t>YP_087995</t>
  </si>
  <si>
    <t>Hypothetical protein MS0803</t>
  </si>
  <si>
    <t>SmpA</t>
    <phoneticPr fontId="0"/>
  </si>
  <si>
    <t>NP_246825</t>
  </si>
  <si>
    <t>YP_001344085</t>
  </si>
  <si>
    <t>Asuc_0780</t>
  </si>
  <si>
    <t>SmpA/OmlA domain-containing protein</t>
  </si>
  <si>
    <t>YP_089104</t>
  </si>
  <si>
    <t>LolB</t>
    <phoneticPr fontId="0"/>
  </si>
  <si>
    <t>NP_245183</t>
  </si>
  <si>
    <t>Outer membrane lipoprotein LolB</t>
  </si>
  <si>
    <t>YP_001345037</t>
  </si>
  <si>
    <t>Asuc_1750</t>
  </si>
  <si>
    <t>YP_088726</t>
  </si>
  <si>
    <t>MltA</t>
    <phoneticPr fontId="0"/>
  </si>
  <si>
    <t>NP_245865</t>
  </si>
  <si>
    <t>Murein transglycosylase A</t>
  </si>
  <si>
    <t>YP_001345071</t>
  </si>
  <si>
    <t>Asuc_1784</t>
  </si>
  <si>
    <t>murein transglycosylase A</t>
  </si>
  <si>
    <t>YP_088651</t>
  </si>
  <si>
    <t>SrpC</t>
    <phoneticPr fontId="0"/>
  </si>
  <si>
    <t>NP_246919</t>
  </si>
  <si>
    <t>Solvent efflux protein</t>
  </si>
  <si>
    <t>YP_001344440</t>
  </si>
  <si>
    <t>Asuc_1140</t>
  </si>
  <si>
    <t>RND efflux system outer membrane lipoprotein</t>
  </si>
  <si>
    <t>YP_088496</t>
  </si>
  <si>
    <t>TolC protein</t>
  </si>
  <si>
    <t>Rare lipoprotein B</t>
    <phoneticPr fontId="0"/>
  </si>
  <si>
    <t>NP_246152</t>
  </si>
  <si>
    <t>Hypothetical protein PM1215</t>
  </si>
  <si>
    <t>YP_001344052</t>
  </si>
  <si>
    <t>Asuc_0745</t>
  </si>
  <si>
    <t>Rare lipoprotein B</t>
  </si>
  <si>
    <t>YP_087529</t>
  </si>
  <si>
    <t>RlpB protein</t>
  </si>
  <si>
    <t>PlpA</t>
    <phoneticPr fontId="0"/>
  </si>
  <si>
    <t>YP_001053611</t>
  </si>
  <si>
    <t>ABC-type metal ion transport system, periplasmic component/surface antigen</t>
  </si>
  <si>
    <t>YP_001343350</t>
  </si>
  <si>
    <t>Asuc_0034</t>
  </si>
  <si>
    <t>YaeC family lipoprotein</t>
  </si>
  <si>
    <t>YP_087624</t>
  </si>
  <si>
    <t>NlpA protein</t>
  </si>
  <si>
    <t>PlpB</t>
    <phoneticPr fontId="0"/>
  </si>
  <si>
    <t>YP_001053610</t>
  </si>
  <si>
    <t>LppC</t>
  </si>
  <si>
    <t>NP_245583</t>
  </si>
  <si>
    <t>LppC, putative lipoprotein</t>
  </si>
  <si>
    <t>YP_001344757</t>
  </si>
  <si>
    <t>Asuc_1463</t>
  </si>
  <si>
    <t>LppC family lipoprotein</t>
  </si>
  <si>
    <t>YP_088480</t>
  </si>
  <si>
    <t>LppC protein</t>
  </si>
  <si>
    <t>PepO</t>
  </si>
  <si>
    <t>YP_001054598</t>
  </si>
  <si>
    <t>Neutral endopeptidase</t>
  </si>
  <si>
    <t>YP_001343934</t>
  </si>
  <si>
    <t>Asuc_0625</t>
  </si>
  <si>
    <t>Phosphopentomutase</t>
  </si>
  <si>
    <t>YP_087701</t>
  </si>
  <si>
    <t>UDP-2,3-diacylglucosamine hydrolase</t>
  </si>
  <si>
    <t>HI0974</t>
  </si>
  <si>
    <t>AAC22642</t>
  </si>
  <si>
    <t>Membrane protein</t>
  </si>
  <si>
    <t>YP_001345130</t>
  </si>
  <si>
    <t>Asuc_1844</t>
  </si>
  <si>
    <t>Hypothetical protein Asuc_1844</t>
  </si>
  <si>
    <t>YP_08910</t>
  </si>
  <si>
    <t>Nucleoid-associated protein NdpA</t>
  </si>
  <si>
    <t>OmlA</t>
    <phoneticPr fontId="0"/>
  </si>
  <si>
    <t>YP_001054437</t>
  </si>
  <si>
    <t>Periplasmic protein TonB, links inner and outer membranes</t>
  </si>
  <si>
    <t>YP_001343884</t>
  </si>
  <si>
    <t>Asuc_0574</t>
  </si>
  <si>
    <t>Hypothetical protein Asuc_0574</t>
  </si>
  <si>
    <t>Cell surface structures</t>
  </si>
  <si>
    <t>Iron aquisition</t>
  </si>
  <si>
    <t>HIT</t>
  </si>
  <si>
    <t>HgpA</t>
  </si>
  <si>
    <t>Q9ZA21.1</t>
  </si>
  <si>
    <t xml:space="preserve">Haemophilus influenzae </t>
  </si>
  <si>
    <t>Hemoglobin binding protein</t>
  </si>
  <si>
    <t>YP_001345383.1</t>
  </si>
  <si>
    <t>CirA protein</t>
  </si>
  <si>
    <t>HgpB</t>
  </si>
  <si>
    <t>YP_248352.1</t>
  </si>
  <si>
    <r>
      <t xml:space="preserve">H. influenzae </t>
    </r>
    <r>
      <rPr>
        <sz val="10"/>
        <rFont val="Arial"/>
        <family val="2"/>
      </rPr>
      <t>86-028NP</t>
    </r>
  </si>
  <si>
    <t>Hemoglobin-haptoglobin binding protein B</t>
  </si>
  <si>
    <t>YP_001344473.1</t>
  </si>
  <si>
    <t>Asuc_1173</t>
  </si>
  <si>
    <t>TonB-dependent siderophore receptor</t>
  </si>
  <si>
    <t>HgpC</t>
  </si>
  <si>
    <t>AAD33112.1</t>
  </si>
  <si>
    <t xml:space="preserve">Iron-utilization periplasmic protein hFbpA </t>
  </si>
  <si>
    <t>YP_001343965.1</t>
  </si>
  <si>
    <t>Asuc_0657</t>
  </si>
  <si>
    <t>1-deoxy-D-xylulose 5-phosphate reductoisomerase</t>
  </si>
  <si>
    <t>HxuC</t>
  </si>
  <si>
    <t>YP_247981.1</t>
  </si>
  <si>
    <t xml:space="preserve">Heme/hemopexin-binding protein </t>
  </si>
  <si>
    <t>HxuB</t>
  </si>
  <si>
    <t>YP_247982.1</t>
  </si>
  <si>
    <t>YP_001344723.1</t>
  </si>
  <si>
    <t>Asuc_1429</t>
  </si>
  <si>
    <t>Lipoprotein releasing system, transmembrane protein LolE</t>
  </si>
  <si>
    <t>YP_088361.1</t>
  </si>
  <si>
    <t xml:space="preserve">FhaC protein </t>
  </si>
  <si>
    <t>HxuA</t>
  </si>
  <si>
    <t>YP_247983.1</t>
  </si>
  <si>
    <t>YP_088689.1</t>
  </si>
  <si>
    <t>ExbB</t>
  </si>
  <si>
    <t>AAQ05037.1</t>
  </si>
  <si>
    <t>Pasteurella multocida</t>
  </si>
  <si>
    <t>Iron uptake</t>
  </si>
  <si>
    <t>YP_001345293.1</t>
  </si>
  <si>
    <t>Asuc_2012</t>
  </si>
  <si>
    <t>TonB-system energizer ExbB type-2</t>
  </si>
  <si>
    <t>YP_087707.1</t>
  </si>
  <si>
    <t xml:space="preserve">TolQ protein </t>
  </si>
  <si>
    <t>ExbD</t>
  </si>
  <si>
    <t>AAQ05038.1</t>
  </si>
  <si>
    <t>TonB system transport protein ExbD type-2</t>
  </si>
  <si>
    <t>TonB</t>
  </si>
  <si>
    <t>AAQ05039.1</t>
  </si>
  <si>
    <t>YP_001345291.1</t>
  </si>
  <si>
    <t>Asuc_2010</t>
  </si>
  <si>
    <t>TonB family protein</t>
  </si>
  <si>
    <t>YP_087705.1</t>
  </si>
  <si>
    <t xml:space="preserve">TonB protein </t>
  </si>
  <si>
    <t>HgbA</t>
  </si>
  <si>
    <t>AAQ14873.1</t>
  </si>
  <si>
    <t>YP_001344318.1</t>
  </si>
  <si>
    <t>Asuc_1017</t>
  </si>
  <si>
    <t>HgbB</t>
  </si>
  <si>
    <t>AAF80177.1</t>
  </si>
  <si>
    <t>CAA76934.1</t>
  </si>
  <si>
    <t>Actinobacillus pleuropneumoniae</t>
  </si>
  <si>
    <t>Transferrin uptake</t>
  </si>
  <si>
    <t>YP_001344274.1</t>
  </si>
  <si>
    <t>Asuc_0971</t>
  </si>
  <si>
    <t xml:space="preserve">DNA polymerase III, subunits gamma and tau </t>
  </si>
  <si>
    <t>YP_089321.1</t>
  </si>
  <si>
    <t>TbpB</t>
  </si>
  <si>
    <t>CAA76935.1</t>
  </si>
  <si>
    <t>Transferrin binding proteins needed for virulence</t>
  </si>
  <si>
    <t>YP_001345329.1</t>
  </si>
  <si>
    <t>Asuc_2048</t>
  </si>
  <si>
    <t>Hypothetical protein Asuc_2048</t>
  </si>
  <si>
    <t>YP_087289.1</t>
  </si>
  <si>
    <t>TpbA</t>
  </si>
  <si>
    <t>CAA90896.1</t>
  </si>
  <si>
    <t>Transferrin Receptor</t>
  </si>
  <si>
    <t>AAO33396.1</t>
  </si>
  <si>
    <t>Hemoglobin binding gene needed for hemoglobin uptake</t>
  </si>
  <si>
    <t>FhuA</t>
  </si>
  <si>
    <t>AAM69431.1</t>
  </si>
  <si>
    <t xml:space="preserve">Outer membrane ferric hydroxamate receptor FhuA </t>
  </si>
  <si>
    <t>YP_088397.1</t>
  </si>
  <si>
    <t>FhuB</t>
  </si>
  <si>
    <t>AAM69430.1</t>
  </si>
  <si>
    <t xml:space="preserve">Bipartite inner membrane protein FhuB </t>
  </si>
  <si>
    <t>YP_001344319.1</t>
  </si>
  <si>
    <t>Asuc_1018</t>
  </si>
  <si>
    <t>Transport system permease protein</t>
  </si>
  <si>
    <t>YP_088395.1</t>
  </si>
  <si>
    <t xml:space="preserve">BtuC protein </t>
  </si>
  <si>
    <t>FhuC</t>
  </si>
  <si>
    <t>AAM69428.1</t>
  </si>
  <si>
    <t xml:space="preserve">Ferric hydroxamate uptake protein FhuC </t>
  </si>
  <si>
    <t>YP_001344321.1</t>
  </si>
  <si>
    <t>Asuc_1020</t>
  </si>
  <si>
    <t>YP_088393.1</t>
  </si>
  <si>
    <t xml:space="preserve">FepC protein </t>
  </si>
  <si>
    <t>FhuD</t>
  </si>
  <si>
    <t>AAM69429.1</t>
  </si>
  <si>
    <t xml:space="preserve">Ferric hydroxamate uptake protein FhuD </t>
  </si>
  <si>
    <t>YP_001344320.1</t>
  </si>
  <si>
    <t>Asuc_1019</t>
  </si>
  <si>
    <t>Periplasmic binding protein</t>
  </si>
  <si>
    <t>YP_088394.1</t>
  </si>
  <si>
    <t xml:space="preserve">FecB protein </t>
  </si>
  <si>
    <t>FbpB</t>
  </si>
  <si>
    <t>Q44123.1</t>
  </si>
  <si>
    <t>Ferric transport system permease protein fbpB</t>
  </si>
  <si>
    <t>YP_001344970.1</t>
  </si>
  <si>
    <t>Asuc_1683</t>
  </si>
  <si>
    <t>YP_088778.1</t>
  </si>
  <si>
    <t xml:space="preserve">ThiP protein </t>
  </si>
  <si>
    <t>Irp</t>
  </si>
  <si>
    <t>AAK29743.1</t>
  </si>
  <si>
    <t>Iron receptor protein, tonB dependent, has hypermutable region</t>
  </si>
  <si>
    <t>YP_088207.1</t>
  </si>
  <si>
    <t>TbpA</t>
  </si>
  <si>
    <t>AAX55308.1</t>
  </si>
  <si>
    <t>M. haemolytica</t>
  </si>
  <si>
    <t>Transferin receptor protein</t>
  </si>
  <si>
    <t>AAX55307.1</t>
  </si>
  <si>
    <t>YP_087685.1</t>
  </si>
  <si>
    <t xml:space="preserve">Pnp protein </t>
  </si>
  <si>
    <t>HitA</t>
  </si>
  <si>
    <t>YP_247820</t>
  </si>
  <si>
    <r>
      <rPr>
        <i/>
        <sz val="10"/>
        <rFont val="Arial"/>
        <family val="2"/>
      </rPr>
      <t>H. influenzae</t>
    </r>
    <r>
      <rPr>
        <sz val="10"/>
        <rFont val="Arial"/>
        <family val="2"/>
      </rPr>
      <t xml:space="preserve"> 86-028NP</t>
    </r>
  </si>
  <si>
    <t xml:space="preserve">Iron(III)-transport system permease protein </t>
  </si>
  <si>
    <t>YP_001344969.1</t>
  </si>
  <si>
    <t>Asuc_1682</t>
  </si>
  <si>
    <t>Extracellular Fe3+-binding protein</t>
  </si>
  <si>
    <t>YP_088775.1</t>
  </si>
  <si>
    <t xml:space="preserve">TbpA protein </t>
  </si>
  <si>
    <t>HitB</t>
  </si>
  <si>
    <t>YP_247821</t>
  </si>
  <si>
    <t xml:space="preserve">Iron-utilization ATP-binding protein hFbpC </t>
  </si>
  <si>
    <t>YP_001345003.1</t>
  </si>
  <si>
    <t>Asuc_1716</t>
  </si>
  <si>
    <t>HitC</t>
  </si>
  <si>
    <t>Q4QP85.1</t>
  </si>
  <si>
    <t>Fe(3+) ions import ATP-binding protein FbpC</t>
  </si>
  <si>
    <t>YP_001345033.1</t>
  </si>
  <si>
    <t>Asuc_1746</t>
  </si>
  <si>
    <t>YP_088004.1</t>
  </si>
  <si>
    <t>Putrescine/spermidine ABC transporter ATPase protein</t>
  </si>
  <si>
    <t>HemR</t>
  </si>
  <si>
    <t>YP_247840.1</t>
  </si>
  <si>
    <t xml:space="preserve">Hemin receptor </t>
  </si>
  <si>
    <t xml:space="preserve">TonB-dependent siderophore receptor </t>
  </si>
  <si>
    <t>Fur</t>
  </si>
  <si>
    <t>YP_247907</t>
  </si>
  <si>
    <t xml:space="preserve">Ferric uptake regulation protein </t>
  </si>
  <si>
    <t>YP_001344262.1</t>
  </si>
  <si>
    <t>Asuc_0959</t>
  </si>
  <si>
    <t xml:space="preserve">Ferric uptake regulator, Fur family </t>
  </si>
  <si>
    <t>YP_088051.1</t>
  </si>
  <si>
    <t xml:space="preserve">Fur protein </t>
  </si>
  <si>
    <t>GltX</t>
  </si>
  <si>
    <t>NP_246052</t>
  </si>
  <si>
    <t>Glutamyl-tRNA synthetase</t>
  </si>
  <si>
    <t>YP_001343865</t>
  </si>
  <si>
    <t>Asuc_0555</t>
  </si>
  <si>
    <t>YP_087682</t>
  </si>
  <si>
    <t>HemA</t>
  </si>
  <si>
    <t>NP_245621</t>
  </si>
  <si>
    <t>Glutamyl-tRNA reductase</t>
  </si>
  <si>
    <t>YP_001344417</t>
  </si>
  <si>
    <t>Asuc_1116</t>
  </si>
  <si>
    <t>YP_088516</t>
  </si>
  <si>
    <t>HemL</t>
  </si>
  <si>
    <t>NP_245399</t>
  </si>
  <si>
    <t>Hypothetical protein PM0462</t>
  </si>
  <si>
    <t>YP_001345048</t>
  </si>
  <si>
    <t>Asuc_1761</t>
  </si>
  <si>
    <t>Glutamate-1-semialdehyde-2,1-aminomutase</t>
  </si>
  <si>
    <t>YP_088102</t>
  </si>
  <si>
    <t>HemL protein</t>
  </si>
  <si>
    <t>HemB</t>
  </si>
  <si>
    <t>NP_246631</t>
  </si>
  <si>
    <t>Delta-aminolevulinic acid dehydratase</t>
  </si>
  <si>
    <t>YP_001343975</t>
  </si>
  <si>
    <t>Asuc_0667</t>
  </si>
  <si>
    <t>YP_087695</t>
  </si>
  <si>
    <t>HemC</t>
  </si>
  <si>
    <t>NP_246751</t>
  </si>
  <si>
    <t>Porphobilinogen deaminase, , heme biosynthetic pathway</t>
  </si>
  <si>
    <t>YP_001343669</t>
  </si>
  <si>
    <t>Asuc_0356</t>
  </si>
  <si>
    <t>Porphobilinogen deaminase</t>
  </si>
  <si>
    <t>YP_087468</t>
  </si>
  <si>
    <t>HemD</t>
  </si>
  <si>
    <t>NP_246752</t>
  </si>
  <si>
    <t>Uroporphyrinogen III synthase, heme biosynthetic pathway</t>
  </si>
  <si>
    <t>YP_001343668</t>
  </si>
  <si>
    <t>Asuc_0355</t>
  </si>
  <si>
    <t>Uroporphyrinogen III synthase HEM4</t>
  </si>
  <si>
    <t>YP_087467</t>
  </si>
  <si>
    <t>HemD protein</t>
  </si>
  <si>
    <t>HemE</t>
  </si>
  <si>
    <t>NP_246673</t>
  </si>
  <si>
    <t>UroD, uroporphyrinogen decarboxylase</t>
  </si>
  <si>
    <t>YP_001345264</t>
  </si>
  <si>
    <t>Asuc_1982</t>
  </si>
  <si>
    <t>Uroporphyrinogen decarboxylase</t>
  </si>
  <si>
    <t>YP_087375</t>
  </si>
  <si>
    <t>HemE protein</t>
  </si>
  <si>
    <t>HemN</t>
  </si>
  <si>
    <t>NP_246772</t>
  </si>
  <si>
    <t>Coproporphyrinogen III oxidase</t>
  </si>
  <si>
    <t>YP_001343695</t>
  </si>
  <si>
    <t>Asuc_0382</t>
  </si>
  <si>
    <t>YP_087420</t>
  </si>
  <si>
    <t>NP_246608</t>
  </si>
  <si>
    <t>YP_001345157</t>
  </si>
  <si>
    <t>Asuc_1871</t>
  </si>
  <si>
    <t>YP_088938</t>
  </si>
  <si>
    <t>HemG</t>
  </si>
  <si>
    <t>NP_246438</t>
  </si>
  <si>
    <t>Protoporphyrinogen oxidase</t>
  </si>
  <si>
    <t>YP_001343823</t>
  </si>
  <si>
    <t>Asuc_0513</t>
  </si>
  <si>
    <t>Iron transporter, substrate-binding protein</t>
  </si>
  <si>
    <t>NP_245140</t>
  </si>
  <si>
    <t>Hypothetical protein PM0203</t>
  </si>
  <si>
    <t>YP_001344968</t>
  </si>
  <si>
    <t>Asuc_1681</t>
  </si>
  <si>
    <t>Extracellular solute-binding protein</t>
  </si>
  <si>
    <t>YP_088775</t>
  </si>
  <si>
    <t>TbpA protein</t>
  </si>
  <si>
    <t>AfuA_1</t>
  </si>
  <si>
    <t>NP_245890</t>
  </si>
  <si>
    <t xml:space="preserve">Periplasmic iron-binding protein </t>
  </si>
  <si>
    <t>AfuA_2</t>
  </si>
  <si>
    <t>NP_245891</t>
  </si>
  <si>
    <t>AfuA_3</t>
  </si>
  <si>
    <t>NP_245892</t>
  </si>
  <si>
    <r>
      <t>P. multocida P</t>
    </r>
    <r>
      <rPr>
        <sz val="10"/>
        <rFont val="Arial"/>
        <family val="2"/>
      </rPr>
      <t>M70</t>
    </r>
  </si>
  <si>
    <t>YP_001344969</t>
  </si>
  <si>
    <t>YP_088777</t>
  </si>
  <si>
    <t>AfuB</t>
  </si>
  <si>
    <t>NP_245893</t>
  </si>
  <si>
    <t xml:space="preserve">Integral cytoplasmic membrane protein </t>
  </si>
  <si>
    <t>YP_001344970</t>
  </si>
  <si>
    <t>YP_088778</t>
  </si>
  <si>
    <t>ThiP protein</t>
  </si>
  <si>
    <t>AfuC</t>
  </si>
  <si>
    <t>NP_245894</t>
  </si>
  <si>
    <t>Ferric transporter ATP-binding subunit</t>
  </si>
  <si>
    <t>YP_001344971</t>
  </si>
  <si>
    <t>Asuc_1684</t>
  </si>
  <si>
    <t>YP_088779</t>
  </si>
  <si>
    <t>YfeA</t>
  </si>
  <si>
    <t>NP_245337</t>
  </si>
  <si>
    <t>Periplasmic binding protein, ABC transporter</t>
  </si>
  <si>
    <t>YP_088649</t>
  </si>
  <si>
    <t>YfeB</t>
  </si>
  <si>
    <t>NP_245336</t>
  </si>
  <si>
    <t>ATP-binding protein, ABC transporter</t>
  </si>
  <si>
    <t>YP_001344321</t>
  </si>
  <si>
    <t>YP_088393</t>
  </si>
  <si>
    <t>FepC protein</t>
  </si>
  <si>
    <t>YfeD</t>
  </si>
  <si>
    <t>NP_245334</t>
  </si>
  <si>
    <t>Integral membrane protein, ABC transporter</t>
  </si>
  <si>
    <t>YP_001345112</t>
  </si>
  <si>
    <t>Asuc_1826</t>
  </si>
  <si>
    <t>ABC-3 protein</t>
  </si>
  <si>
    <t>YP_087981</t>
  </si>
  <si>
    <t>ZnuB protein</t>
  </si>
  <si>
    <t>YfeC</t>
  </si>
  <si>
    <t>NP_245335</t>
  </si>
  <si>
    <t>CcmA</t>
  </si>
  <si>
    <t>NP_244942</t>
  </si>
  <si>
    <t>Cytochrome c biogenesis protein CcmA</t>
  </si>
  <si>
    <t>YP_001344148</t>
  </si>
  <si>
    <t>Asuc_0843</t>
  </si>
  <si>
    <t>YP_087793</t>
  </si>
  <si>
    <t>CcmB</t>
  </si>
  <si>
    <t>NP_244943</t>
  </si>
  <si>
    <t>CcmB,  haem exporter protein B</t>
  </si>
  <si>
    <t>YP_001344149</t>
  </si>
  <si>
    <t>Asuc_0844</t>
  </si>
  <si>
    <t>Heme exporter protein CcmB</t>
  </si>
  <si>
    <t>YP_087794</t>
  </si>
  <si>
    <t>CcmB protein</t>
  </si>
  <si>
    <t>CcmC</t>
  </si>
  <si>
    <t>NP_244944</t>
  </si>
  <si>
    <t>CcmC,  haem exporter protein C</t>
  </si>
  <si>
    <t>YP_001344150</t>
  </si>
  <si>
    <t>Asuc_0845</t>
  </si>
  <si>
    <t>Heme exporter protein CcmC</t>
  </si>
  <si>
    <t>YP_087795</t>
  </si>
  <si>
    <t>CcmC protein</t>
  </si>
  <si>
    <t>CcmD</t>
  </si>
  <si>
    <t>NP_244945</t>
  </si>
  <si>
    <t>CcmD,  haem exporter protein D</t>
  </si>
  <si>
    <t>YP_001344151</t>
  </si>
  <si>
    <t>Asuc_0846</t>
  </si>
  <si>
    <t>Heme exporter protein D (CcmD)</t>
  </si>
  <si>
    <t>YP_087796</t>
  </si>
  <si>
    <t>CcmD protein</t>
  </si>
  <si>
    <t>CcmE</t>
  </si>
  <si>
    <t>NP_244946</t>
  </si>
  <si>
    <t>Cytochrome c-type biogenesis protein CcmE</t>
  </si>
  <si>
    <t>YP_001344152</t>
  </si>
  <si>
    <t>Asuc_0847</t>
  </si>
  <si>
    <t>YP_087797</t>
  </si>
  <si>
    <t>ABC-type cobalamin/Fe3+-siderophore transport system, ATPase component</t>
  </si>
  <si>
    <t>NP_246084</t>
  </si>
  <si>
    <t>Hypothetical protein PM1147</t>
  </si>
  <si>
    <t>YP_001344209</t>
  </si>
  <si>
    <t>Asuc_0905</t>
  </si>
  <si>
    <t>YP_001054482</t>
  </si>
  <si>
    <t>ABC-type cobalamin/Fe3+-siderophores transport systems, ATPase components</t>
  </si>
  <si>
    <t>ABC-type/Fe3+ -siderophore transport system, permease component</t>
  </si>
  <si>
    <t>NP_246085</t>
  </si>
  <si>
    <t>Hypothetical protein PM1148</t>
  </si>
  <si>
    <t>YP_001344208</t>
  </si>
  <si>
    <t>Asuc_0904</t>
  </si>
  <si>
    <t>Transport system permease protei</t>
  </si>
  <si>
    <t>YP_088205</t>
  </si>
  <si>
    <t>BtuC protein</t>
  </si>
  <si>
    <t>Putative periplasmic iron/siderophore binding protein</t>
  </si>
  <si>
    <t>NP_246086</t>
  </si>
  <si>
    <t>Hypothetical protein PM1149</t>
  </si>
  <si>
    <t>YP_001344207</t>
  </si>
  <si>
    <t>Asuc_0903</t>
  </si>
  <si>
    <t>YP_087987</t>
  </si>
  <si>
    <t>FecB protein</t>
  </si>
  <si>
    <t>YP_001054484</t>
  </si>
  <si>
    <t>ABC-type Fe3+-hydroxamate transport system, periplasmic component</t>
  </si>
  <si>
    <t>YP_001344205</t>
  </si>
  <si>
    <t>Asuc_0900</t>
  </si>
  <si>
    <t>Protein implicated in iron transport, frataxin homologue</t>
  </si>
  <si>
    <t>NP_246364</t>
  </si>
  <si>
    <t>Frataxin-like protein</t>
  </si>
  <si>
    <t>YP_001343659</t>
  </si>
  <si>
    <t>Asuc_0346</t>
  </si>
  <si>
    <t>YP_089274</t>
  </si>
  <si>
    <t>Outer membrane receptor proteins, mostly Fe transport</t>
  </si>
  <si>
    <t>YP_001054396</t>
  </si>
  <si>
    <t>Large exoproteins involved in heme utilization or adhesion</t>
  </si>
  <si>
    <t>YP_001345329</t>
  </si>
  <si>
    <t>AAU38062</t>
  </si>
  <si>
    <t>Lrp protein</t>
  </si>
  <si>
    <t>Ferric hydroxamate siderophore receptor</t>
  </si>
  <si>
    <t>YP_001054695</t>
  </si>
  <si>
    <t>Ferrioxamine B receptor precursor</t>
  </si>
  <si>
    <t>YP_001344318</t>
  </si>
  <si>
    <t>YP_088397</t>
  </si>
  <si>
    <t>Probable siderophore ABC superfamily ATP binding cassette transporter, membrane protein FhuB</t>
  </si>
  <si>
    <t>YP_001054694</t>
  </si>
  <si>
    <t>ABC-type Fe3+-siderophore transport system, permease component</t>
  </si>
  <si>
    <t>YP_001344319</t>
  </si>
  <si>
    <t>Iron-hydroxamate transporter permease subunit</t>
  </si>
  <si>
    <t>YP_088395</t>
  </si>
  <si>
    <t>Probable siderophore ABC superfamily ATP binding cassette transporter, membrane protein FhuD</t>
  </si>
  <si>
    <t>YP_001054693</t>
  </si>
  <si>
    <t>YP_001344320</t>
  </si>
  <si>
    <t>YP_088394</t>
  </si>
  <si>
    <t>Possible siderophore ABC superfamily ATP binding cassette transporter, membrane protein FhuD</t>
  </si>
  <si>
    <t>YP_001054692</t>
  </si>
  <si>
    <t>Ferrichrome ABC transporter ATP-binding protein</t>
  </si>
  <si>
    <t>YP_001053420</t>
  </si>
  <si>
    <t>ABC-type enterochelin transport system, permease component</t>
  </si>
  <si>
    <t>YP_001345109</t>
  </si>
  <si>
    <t>Asuc_1823</t>
  </si>
  <si>
    <t>YP_087984</t>
  </si>
  <si>
    <t>YP_001053421</t>
  </si>
  <si>
    <t>Iron(III) ABC transporter, permease protein</t>
  </si>
  <si>
    <t>YP_001345108</t>
  </si>
  <si>
    <t>Asuc_1822</t>
  </si>
  <si>
    <t>YP_08798</t>
  </si>
  <si>
    <t>NP_245065</t>
  </si>
  <si>
    <t>Iron-dicitrate transporter ATP-binding subunit</t>
  </si>
  <si>
    <t>YP_001345107</t>
  </si>
  <si>
    <t>Asuc_1821</t>
  </si>
  <si>
    <t>YP_087986</t>
  </si>
  <si>
    <t>NP_245068</t>
  </si>
  <si>
    <t>Iron-dicitrate transporter substrate-binding subunit</t>
  </si>
  <si>
    <t>YP_001345106</t>
  </si>
  <si>
    <t>Asuc_1820</t>
  </si>
  <si>
    <t>FrpB</t>
  </si>
  <si>
    <t>YP_001052989</t>
  </si>
  <si>
    <t>Iron-regulated outer membrane protein</t>
  </si>
  <si>
    <t>YP_001344134</t>
  </si>
  <si>
    <t>YP_087708</t>
  </si>
  <si>
    <t>FbpA</t>
  </si>
  <si>
    <t>NP_244988</t>
  </si>
  <si>
    <t>Iron ABC transporter</t>
  </si>
  <si>
    <t>FbpC</t>
  </si>
  <si>
    <t>NP_244986</t>
  </si>
  <si>
    <t>YP_001344982</t>
  </si>
  <si>
    <t>Asuc_1695</t>
  </si>
  <si>
    <t xml:space="preserve">Sulfate ABC transporter, ATPase subunit </t>
  </si>
  <si>
    <t>YP_088453</t>
  </si>
  <si>
    <t>CysA protein</t>
  </si>
  <si>
    <t>TM_ABC_iron-siderophores_like</t>
  </si>
  <si>
    <t>YP_001054481</t>
  </si>
  <si>
    <t>Haemin or iron ABC transporter</t>
  </si>
  <si>
    <t>FepC</t>
  </si>
  <si>
    <t>Cu-oxidase</t>
  </si>
  <si>
    <t>YP_001054483</t>
  </si>
  <si>
    <t>YP_001344210</t>
  </si>
  <si>
    <t>Asuc_0906</t>
  </si>
  <si>
    <t>Pseudoazurin</t>
  </si>
  <si>
    <t>YP_088881</t>
  </si>
  <si>
    <t>LysR protein</t>
  </si>
  <si>
    <t>HbpA</t>
  </si>
  <si>
    <t>NP_245529</t>
  </si>
  <si>
    <t>Haem-binding protein</t>
  </si>
  <si>
    <t>YP_001345045</t>
  </si>
  <si>
    <t>YP_089245</t>
  </si>
  <si>
    <t>OppA protein</t>
  </si>
  <si>
    <t>HugZ</t>
  </si>
  <si>
    <t>NP_245236</t>
  </si>
  <si>
    <t>Haem utilization protein</t>
  </si>
  <si>
    <t>YP_001344135</t>
  </si>
  <si>
    <t>Asuc_0830</t>
  </si>
  <si>
    <t>dTDP-4-dehydrorhamnose reductase</t>
  </si>
  <si>
    <t>YP_087254</t>
  </si>
  <si>
    <t>L-arabinose transporter ATP-binding protein</t>
  </si>
  <si>
    <t>HugX</t>
  </si>
  <si>
    <t>NP_245235</t>
  </si>
  <si>
    <t>YP_001344827</t>
  </si>
  <si>
    <t>Asuc_1535</t>
  </si>
  <si>
    <t>Aldo/keto reductase</t>
  </si>
  <si>
    <t>YP_088614</t>
  </si>
  <si>
    <t>Tas protein</t>
  </si>
  <si>
    <t>Toxins</t>
  </si>
  <si>
    <t>ToxA</t>
  </si>
  <si>
    <t>ABR23002.1</t>
  </si>
  <si>
    <t>Dermonecrotic toxin (PMT)</t>
  </si>
  <si>
    <t>YP_001343341.1</t>
  </si>
  <si>
    <t>Asuc_0024</t>
  </si>
  <si>
    <t>DEAD/DEAH box helicase domain protein</t>
  </si>
  <si>
    <t>YP_087216.1</t>
  </si>
  <si>
    <t xml:space="preserve"> length</t>
  </si>
  <si>
    <t xml:space="preserve">GlpR protein </t>
  </si>
  <si>
    <t>VapD</t>
  </si>
  <si>
    <t>YP_248162.1</t>
  </si>
  <si>
    <r>
      <t xml:space="preserve">Haemophilus influenzae </t>
    </r>
    <r>
      <rPr>
        <sz val="10"/>
        <rFont val="Arial"/>
        <family val="2"/>
      </rPr>
      <t>86-028NP</t>
    </r>
  </si>
  <si>
    <t>Virulence-associated protein D (toxin)</t>
  </si>
  <si>
    <t>YP_001343718.1</t>
  </si>
  <si>
    <t>Asuc_0405</t>
  </si>
  <si>
    <t>MiaB-like tRNA modifying enzyme YliG</t>
  </si>
  <si>
    <t>YP_089439.1</t>
  </si>
  <si>
    <t>MiaB protein</t>
  </si>
  <si>
    <t>VapX</t>
  </si>
  <si>
    <t>YP_248163.1</t>
  </si>
  <si>
    <t>Hypothetical protein</t>
  </si>
  <si>
    <t>YP_001344506.1</t>
  </si>
  <si>
    <t>Asuc_1209</t>
  </si>
  <si>
    <t>Protein of unknown function DUF1071</t>
  </si>
  <si>
    <t>YP_087868.1</t>
  </si>
  <si>
    <t xml:space="preserve">Thiamine-phosphate pyrophosphorylase </t>
  </si>
  <si>
    <t>LktC</t>
  </si>
  <si>
    <t>CAA34730.1</t>
  </si>
  <si>
    <t>Aggregatibacter actinomycetemcomitans</t>
  </si>
  <si>
    <t>Leukotoxin</t>
  </si>
  <si>
    <t>YP_001344119.1</t>
  </si>
  <si>
    <t>Asuc_0814</t>
  </si>
  <si>
    <t>Hypothetical protein Asuc_0814</t>
  </si>
  <si>
    <t>YP_088360.1</t>
  </si>
  <si>
    <t xml:space="preserve">HlyC protein </t>
  </si>
  <si>
    <t>LktA</t>
  </si>
  <si>
    <t>CAA34731.1</t>
  </si>
  <si>
    <t>YP_001344195.1</t>
  </si>
  <si>
    <t>Asuc_0890</t>
  </si>
  <si>
    <t>Putative RNA methylase</t>
  </si>
  <si>
    <t>LktB</t>
  </si>
  <si>
    <t>CAA37906.1</t>
  </si>
  <si>
    <t>YP_001343373.1</t>
  </si>
  <si>
    <t>Asuc_0057</t>
  </si>
  <si>
    <t xml:space="preserve">MdlB protein </t>
  </si>
  <si>
    <t>LktD</t>
  </si>
  <si>
    <t>CAA37907.1</t>
  </si>
  <si>
    <t>YP_001344641.1</t>
  </si>
  <si>
    <t>Asuc_1346</t>
  </si>
  <si>
    <t>MacA</t>
  </si>
  <si>
    <t>ABD38131.1</t>
  </si>
  <si>
    <t>Tol-like protein for toxin and drug export</t>
  </si>
  <si>
    <t>YP_088320.1</t>
  </si>
  <si>
    <t>MacB</t>
  </si>
  <si>
    <t>ABD38132.1</t>
  </si>
  <si>
    <t>YP_001344640.1</t>
  </si>
  <si>
    <t xml:space="preserve"> Asuc_1345</t>
  </si>
  <si>
    <t>YP_088321.1</t>
  </si>
  <si>
    <t>MACB_MANSM Macrolide export ATP-binding/permease protein macB</t>
  </si>
  <si>
    <t>TdeA</t>
  </si>
  <si>
    <t>ABD38133.1</t>
  </si>
  <si>
    <t>YP_001344639.1</t>
  </si>
  <si>
    <t>Asuc_1344</t>
  </si>
  <si>
    <t xml:space="preserve">RND efflux system, outer membrane lipoprotein, NodT family </t>
  </si>
  <si>
    <t>YP_088323.1</t>
  </si>
  <si>
    <t xml:space="preserve">TolC protein </t>
  </si>
  <si>
    <t>CdtA</t>
  </si>
  <si>
    <t>AAC70897.1</t>
  </si>
  <si>
    <t>Cytolethal distending toxin; arrests mammalian cell cycle in G2</t>
  </si>
  <si>
    <t>YP_001343869.1</t>
  </si>
  <si>
    <t>Asuc_0559</t>
  </si>
  <si>
    <t xml:space="preserve">Peptidase M23B </t>
  </si>
  <si>
    <t>YP_089446.1</t>
  </si>
  <si>
    <t xml:space="preserve">GlpX protein </t>
  </si>
  <si>
    <t>CdtB</t>
  </si>
  <si>
    <t>AAC70898.1</t>
  </si>
  <si>
    <t>Cytolethal distending toxin protein B</t>
  </si>
  <si>
    <t>YP_001345308.1</t>
  </si>
  <si>
    <t>Asuc_2027</t>
  </si>
  <si>
    <t xml:space="preserve">1-hydroxy-2-methyl-2-(E)-butenyl 4-diphosphate synthase </t>
  </si>
  <si>
    <t>AAU38843.1</t>
  </si>
  <si>
    <t>CarB protein</t>
  </si>
  <si>
    <t>CdtC</t>
  </si>
  <si>
    <t>AAC70899.1</t>
  </si>
  <si>
    <t>Genes characteristic of virulence-associated regions</t>
  </si>
  <si>
    <t>YP_001344237.1</t>
  </si>
  <si>
    <t>Asuc_0934</t>
  </si>
  <si>
    <t>Mannose-6-phosphate isomerase, class I</t>
  </si>
  <si>
    <t>PflD protein</t>
  </si>
  <si>
    <t>ApxIC</t>
  </si>
  <si>
    <t>P55132.1</t>
  </si>
  <si>
    <t>RTX-I toxin-activating lysine-acyltransferase apxIC (RTX-I toxin determinant C) (APX-IC) (HLY-IC) (Cytolysin IC) (CLY-IC) (Toxin  RTX-I-activating protein C).</t>
  </si>
  <si>
    <t>YP_001345069.1</t>
  </si>
  <si>
    <t>Periplasmic solute binding protein</t>
  </si>
  <si>
    <t>ApxIB</t>
  </si>
  <si>
    <t>CAA48587.1</t>
  </si>
  <si>
    <t>Secretion protein B</t>
  </si>
  <si>
    <t>YP_001345015.1</t>
  </si>
  <si>
    <t>Asuc_1728</t>
  </si>
  <si>
    <t xml:space="preserve">Lipid A ABC exporter, fused ATPase and inner membrane subunits MsbA </t>
  </si>
  <si>
    <t>Q65U21</t>
  </si>
  <si>
    <t>MSBA_MANSM Lipid A export ATP-binding/permease protein msbA</t>
  </si>
  <si>
    <t>ApxIA</t>
  </si>
  <si>
    <t>P55128.1</t>
  </si>
  <si>
    <t>RTX-I toxin determinant A from serotypes 1/9 (ApxI) (APX-IA) (Hemolysin IA) (HLY-IA) (Cytolysin IA) (CLY-IA).</t>
  </si>
  <si>
    <t>D-xylose transporter XylE</t>
  </si>
  <si>
    <t>P26760.2</t>
  </si>
  <si>
    <t>Toxin RTX-I translocation ATP-binding protein (RTX-I toxin determinant B) (APX-IB) (HLY-IB) (Cytolysin IB) (CLY-IB).</t>
  </si>
  <si>
    <t>ApxID</t>
  </si>
  <si>
    <t>P26761.1</t>
  </si>
  <si>
    <t>RTX-I toxin determinant D (APX-ID) (HLY-ID) (Cytolysin ID) (CLY-ID) (Toxin RTX-I secretion protein D).</t>
  </si>
  <si>
    <t>YP_001344377.1</t>
  </si>
  <si>
    <t>Asuc_1076</t>
  </si>
  <si>
    <t>SH3 type 3 domain protein</t>
  </si>
  <si>
    <t>YP_088509.1</t>
  </si>
  <si>
    <t>DNA-binding transcriptional regulator FruR</t>
  </si>
  <si>
    <t>CAA48586.1</t>
  </si>
  <si>
    <t>Structural protein A</t>
  </si>
  <si>
    <t>CAA48588.1</t>
  </si>
  <si>
    <t>Structural protein D</t>
  </si>
  <si>
    <t>CAA48585.1</t>
  </si>
  <si>
    <t>Activator C</t>
  </si>
  <si>
    <t>HlyC protein</t>
  </si>
  <si>
    <t>ApxIIA</t>
  </si>
  <si>
    <t>AAU84700.1</t>
  </si>
  <si>
    <t>ApxII toxin stucture protein</t>
  </si>
  <si>
    <t>YP_001344682.1</t>
  </si>
  <si>
    <t>Asuc_1388</t>
  </si>
  <si>
    <t xml:space="preserve">2,3,4,5-tetrahydropyridine-2,6-dicarboxylate N-succinyltransferase </t>
  </si>
  <si>
    <t>YP_088369.1</t>
  </si>
  <si>
    <t>2,3,4,5-tetrahydropyridine-2-carboxylate N-succinyltransferase</t>
  </si>
  <si>
    <t>ApxIIB</t>
  </si>
  <si>
    <t>AAX21416.1</t>
  </si>
  <si>
    <t>Actinobacillus porcitonsillarum</t>
  </si>
  <si>
    <t>Peptidase_C39_like</t>
  </si>
  <si>
    <t>ApxIIC</t>
  </si>
  <si>
    <t>AAX21420.1</t>
  </si>
  <si>
    <t>RTX toxin acyltransferase family</t>
  </si>
  <si>
    <t>YP_001343628.1</t>
  </si>
  <si>
    <t>Asuc_0315</t>
  </si>
  <si>
    <t>Alpha amylase catalytic region</t>
  </si>
  <si>
    <t>ApxIID</t>
  </si>
  <si>
    <t>AAX21417.1</t>
  </si>
  <si>
    <t>A. porcitonsillarum</t>
  </si>
  <si>
    <t>Type I secretion membrane fusion protein</t>
  </si>
  <si>
    <t>AcrA protein</t>
  </si>
  <si>
    <t>ApxIIIA</t>
  </si>
  <si>
    <t>P55131.1</t>
  </si>
  <si>
    <t>RTX-III toxin determinant A from serotype 8 (APX-IIIA) (Cytolysin  IIIA) (CLY-IIIA).</t>
  </si>
  <si>
    <t>YP_087253.1</t>
  </si>
  <si>
    <t>L-arabinose transporter permease protein</t>
  </si>
  <si>
    <t>ApxIIIB</t>
  </si>
  <si>
    <t>Q04473.1</t>
  </si>
  <si>
    <t>Toxin RTX-III translocation ATP-binding protein (RTX-III toxin determinant B) (APX-IIIB) (Cytolysin IIIB) (CLY-IIIB).</t>
  </si>
  <si>
    <t>Lipid transporter ATP-binding/permease protein</t>
  </si>
  <si>
    <t>ApxIIIC</t>
  </si>
  <si>
    <t>Q04474.1</t>
  </si>
  <si>
    <t>RTX-III toxin-activating lysine-acyltransferase apxIIC (RTX-III toxin determinant C) (APX-IIIC) (Cytolysin IIIC) (CLY-IIIC) (Toxin RTX-III-activating protein C).</t>
  </si>
  <si>
    <t>YP_001343377.1</t>
  </si>
  <si>
    <t>ApxIIID</t>
  </si>
  <si>
    <t>Q08633.1</t>
  </si>
  <si>
    <t>RTX-III toxin determinant D (APX-IIID) (Cytolysin IIID) (CLY-IIID) (Toxin RTX-III secretion protein D)</t>
  </si>
  <si>
    <t>YP_001344887.1</t>
  </si>
  <si>
    <t>Asuc_1598</t>
  </si>
  <si>
    <t>Hypothetical protein Asuc_1598</t>
  </si>
  <si>
    <t>YP_089449.1</t>
  </si>
  <si>
    <t>DctP protein</t>
  </si>
  <si>
    <t>ApxIIIBD</t>
  </si>
  <si>
    <t>CAB37652.1</t>
  </si>
  <si>
    <t xml:space="preserve">RTX C-terminal domain </t>
  </si>
  <si>
    <t>YP_087507.1</t>
  </si>
  <si>
    <t xml:space="preserve">Murein transglycosylase C </t>
  </si>
  <si>
    <t>ApxIV-var1</t>
  </si>
  <si>
    <t>CAI77270.1</t>
  </si>
  <si>
    <t>RTX toxin</t>
  </si>
  <si>
    <t>YP_001343676.1</t>
  </si>
  <si>
    <t>YP_088293.1</t>
  </si>
  <si>
    <t>Aspartate-semialdehyde dehydrogenase</t>
  </si>
  <si>
    <t>ApxIV-var3</t>
  </si>
  <si>
    <t>CAI77271.1</t>
  </si>
  <si>
    <t>YP_001344983.1</t>
  </si>
  <si>
    <t>Asuc_1696</t>
  </si>
  <si>
    <t>SAM-dependent methyltransferase</t>
  </si>
  <si>
    <t>ApxIV</t>
  </si>
  <si>
    <t>CAB77145.1</t>
  </si>
  <si>
    <t>ApxIVA</t>
  </si>
  <si>
    <t>AAD01905.1</t>
  </si>
  <si>
    <t>Possible RTX toxin</t>
  </si>
  <si>
    <t>AAB17220.1</t>
  </si>
  <si>
    <t xml:space="preserve">RTX-1 toxin determinant </t>
  </si>
  <si>
    <t>P55129.1</t>
  </si>
  <si>
    <t>RTX-I toxin determinant A from serotypes 5/10 (APX-IA) (Hemolysin IA) (HLY-IA) (Cytolysin IA) (CLY-IA)</t>
  </si>
  <si>
    <t>AAB17219.1</t>
  </si>
  <si>
    <t>lktC</t>
  </si>
  <si>
    <t>AAL13280.1</t>
  </si>
  <si>
    <t>YP_001343447.1</t>
  </si>
  <si>
    <t>Asuc_0132</t>
  </si>
  <si>
    <t>DNA gyrase, B subunit</t>
  </si>
  <si>
    <t>lktA</t>
  </si>
  <si>
    <t>AAL13281.1</t>
  </si>
  <si>
    <t>YP_087699.1</t>
  </si>
  <si>
    <t>KamA protein</t>
  </si>
  <si>
    <t>lktB</t>
  </si>
  <si>
    <t>AAL13282.1</t>
  </si>
  <si>
    <t>lktD</t>
  </si>
  <si>
    <t>AAL13283.1</t>
  </si>
  <si>
    <t>AAB57725.1</t>
  </si>
  <si>
    <t>Haemophilus ducreyi</t>
  </si>
  <si>
    <t>Cytolethal distending toxin protein A</t>
  </si>
  <si>
    <t>YP_001343383.1</t>
  </si>
  <si>
    <t>Asuc_0067</t>
  </si>
  <si>
    <t>Alcohol dehydrogenase class III/S-(hydroxymethyl)glutathione dehydrogenase</t>
  </si>
  <si>
    <t>Fructose 1,6-bisphosphatase II</t>
  </si>
  <si>
    <t>AAB57726.1</t>
  </si>
  <si>
    <t>YP_001344844.1</t>
  </si>
  <si>
    <t>Asuc_1555</t>
  </si>
  <si>
    <t>Lytic transglycosylase catalytic</t>
  </si>
  <si>
    <t>YP_087427.1</t>
  </si>
  <si>
    <t>N-acetyl-gamma-glutamyl-phosphate reductase</t>
  </si>
  <si>
    <t>AAB57727.1</t>
  </si>
  <si>
    <t>Cytolethal distending toxin protein C</t>
  </si>
  <si>
    <t xml:space="preserve">Mannose-6-phosphate isomerase, class I </t>
  </si>
  <si>
    <t>YP_088316.1</t>
  </si>
  <si>
    <t>MalQ protein</t>
  </si>
  <si>
    <t>HhdB</t>
  </si>
  <si>
    <t>2204380A</t>
  </si>
  <si>
    <t>Hemolysin activation/secretion protein</t>
  </si>
  <si>
    <t>YP_001344007.1</t>
  </si>
  <si>
    <t>Asuc_0699</t>
  </si>
  <si>
    <t>Rare lipoprotein A</t>
  </si>
  <si>
    <t>FhaC protein</t>
  </si>
  <si>
    <t>HhdA</t>
  </si>
  <si>
    <t>NP_873759.1</t>
  </si>
  <si>
    <t>Haemolysin</t>
  </si>
  <si>
    <t>Other</t>
  </si>
  <si>
    <t>Iga</t>
  </si>
  <si>
    <t xml:space="preserve">CAA45708 </t>
  </si>
  <si>
    <t>Haemophilus influenzae</t>
  </si>
  <si>
    <t xml:space="preserve">IgA1 protease </t>
  </si>
  <si>
    <t>YP_001344458</t>
  </si>
  <si>
    <t>YP_089507.1</t>
  </si>
  <si>
    <t>Shikimate 5-dehydrogenase</t>
  </si>
  <si>
    <t>Iga2</t>
  </si>
  <si>
    <t>ABD78954</t>
  </si>
  <si>
    <t>Immunoglobulin A1 protease</t>
  </si>
  <si>
    <t>YP_088606</t>
  </si>
  <si>
    <t>MviM protein</t>
  </si>
  <si>
    <t>MesA</t>
  </si>
  <si>
    <t>AAG34997</t>
  </si>
  <si>
    <t>Hypothetical protein MS1387</t>
  </si>
  <si>
    <t>GroEL</t>
  </si>
  <si>
    <t xml:space="preserve">BAA05977 </t>
  </si>
  <si>
    <t>GroEL-like protein</t>
  </si>
  <si>
    <t>Chaperonin GroEL</t>
  </si>
  <si>
    <t>YP_087651.1</t>
  </si>
  <si>
    <t>Integrase</t>
  </si>
  <si>
    <t xml:space="preserve">AAC70901 </t>
  </si>
  <si>
    <t>YP_001345256.1</t>
  </si>
  <si>
    <t>Asuc_1974</t>
  </si>
  <si>
    <t>Tyrosine recombinase XerC</t>
  </si>
  <si>
    <t>YP_087715.1</t>
  </si>
  <si>
    <t>Site-specific tyrosine recombinase XerC</t>
  </si>
  <si>
    <t>CafA</t>
  </si>
  <si>
    <t>AAC70893</t>
  </si>
  <si>
    <t xml:space="preserve">Cytoplasmic axial filament protein </t>
  </si>
  <si>
    <t>YP_001344214.1</t>
  </si>
  <si>
    <t>Asuc_0911</t>
  </si>
  <si>
    <t>Ribonuclease, Rne/Rng family</t>
  </si>
  <si>
    <t>YP_087970.1</t>
  </si>
  <si>
    <t xml:space="preserve">Ribonuclease G </t>
  </si>
  <si>
    <t>ORF1</t>
  </si>
  <si>
    <t xml:space="preserve">AAC70895 </t>
  </si>
  <si>
    <t>YP_001344666.1</t>
  </si>
  <si>
    <t>Asuc_1371</t>
  </si>
  <si>
    <t>Silent information regulator protein Sir2</t>
  </si>
  <si>
    <t>YP_087311.1</t>
  </si>
  <si>
    <t>Hypothetical protein MS0119</t>
  </si>
  <si>
    <t>NpdA</t>
  </si>
  <si>
    <t>Q9ZAB8</t>
  </si>
  <si>
    <t xml:space="preserve">NAD-dependent deacetylase </t>
  </si>
  <si>
    <t>GlrA</t>
  </si>
  <si>
    <t>AAC70894</t>
  </si>
  <si>
    <t>Glutaredoxin 2</t>
  </si>
  <si>
    <t>YP_001344623.1</t>
  </si>
  <si>
    <t>Asuc_1328</t>
  </si>
  <si>
    <t>Glutaredoxin, GrxB family</t>
  </si>
  <si>
    <t>YP_088244.1</t>
  </si>
  <si>
    <t>ParA</t>
  </si>
  <si>
    <t xml:space="preserve">AAC70900  </t>
  </si>
  <si>
    <t>Plasmid protein</t>
  </si>
  <si>
    <t>YP_001345118.1</t>
  </si>
  <si>
    <t>Asuc_1832</t>
  </si>
  <si>
    <t>YP_088824.1</t>
  </si>
  <si>
    <t>Putative ATPase</t>
  </si>
  <si>
    <t>Tag03</t>
  </si>
  <si>
    <t>AAK19528</t>
  </si>
  <si>
    <r>
      <t xml:space="preserve">A. actinomycetemcomitans </t>
    </r>
    <r>
      <rPr>
        <sz val="10"/>
        <rFont val="Arial"/>
        <family val="2"/>
      </rPr>
      <t>VT747</t>
    </r>
  </si>
  <si>
    <t>Transport associated protein; Type IV secretion</t>
  </si>
  <si>
    <t>YP_001345332.1</t>
  </si>
  <si>
    <t>Asuc_2051</t>
  </si>
  <si>
    <t>Phosphopyruvate hydratase</t>
  </si>
  <si>
    <t>YP_087448.1</t>
  </si>
  <si>
    <t>Tag04</t>
  </si>
  <si>
    <t>AAK19529</t>
  </si>
  <si>
    <r>
      <t xml:space="preserve">A. actinomycetemcomitans </t>
    </r>
    <r>
      <rPr>
        <sz val="10"/>
        <rFont val="Arial"/>
        <family val="2"/>
      </rPr>
      <t>VT748</t>
    </r>
    <r>
      <rPr>
        <b/>
        <sz val="10"/>
        <rFont val="Verdana"/>
        <family val="2"/>
      </rPr>
      <t/>
    </r>
  </si>
  <si>
    <t>YP_001344629.1</t>
  </si>
  <si>
    <t>Asuc_1334</t>
  </si>
  <si>
    <t>Hypothetical protein Asuc_1334</t>
  </si>
  <si>
    <t>YP_088249.1</t>
  </si>
  <si>
    <t>Hypothetical protein MS1057</t>
  </si>
  <si>
    <t>Tag06</t>
  </si>
  <si>
    <t>AAK19530</t>
  </si>
  <si>
    <r>
      <t xml:space="preserve">A. actinomycetemcomitans </t>
    </r>
    <r>
      <rPr>
        <sz val="10"/>
        <rFont val="Arial"/>
        <family val="2"/>
      </rPr>
      <t>VT749</t>
    </r>
    <r>
      <rPr>
        <b/>
        <sz val="10"/>
        <rFont val="Verdana"/>
        <family val="2"/>
      </rPr>
      <t/>
    </r>
  </si>
  <si>
    <t>YP_001343540.1</t>
  </si>
  <si>
    <t>Asuc_0225</t>
  </si>
  <si>
    <t>Short-chain dehydrogenase/reductase SDR</t>
  </si>
  <si>
    <t>YP_088492.1</t>
  </si>
  <si>
    <t>AcrR protein</t>
  </si>
  <si>
    <t>Tag08</t>
  </si>
  <si>
    <t>AAK19531</t>
  </si>
  <si>
    <r>
      <t xml:space="preserve">A. actinomycetemcomitans </t>
    </r>
    <r>
      <rPr>
        <sz val="10"/>
        <rFont val="Arial"/>
        <family val="2"/>
      </rPr>
      <t>VT751</t>
    </r>
    <r>
      <rPr>
        <b/>
        <sz val="10"/>
        <rFont val="Verdana"/>
        <family val="2"/>
      </rPr>
      <t/>
    </r>
  </si>
  <si>
    <t>YP_087566.1</t>
  </si>
  <si>
    <t>Hypothetical protein MS0374</t>
  </si>
  <si>
    <t>Tag09</t>
  </si>
  <si>
    <t>AAK19532</t>
  </si>
  <si>
    <r>
      <t xml:space="preserve">A. actinomycetemcomitans </t>
    </r>
    <r>
      <rPr>
        <sz val="10"/>
        <rFont val="Arial"/>
        <family val="2"/>
      </rPr>
      <t>VT752</t>
    </r>
    <r>
      <rPr>
        <b/>
        <sz val="10"/>
        <rFont val="Verdana"/>
        <family val="2"/>
      </rPr>
      <t/>
    </r>
  </si>
  <si>
    <t>YP_001345083.1</t>
  </si>
  <si>
    <t>Asuc_1797</t>
  </si>
  <si>
    <t>Cytochrome bd ubiquinol oxidase subunit I</t>
  </si>
  <si>
    <t>Tag10</t>
  </si>
  <si>
    <t>AAK19533</t>
  </si>
  <si>
    <r>
      <t xml:space="preserve">A. actinomycetemcomitans </t>
    </r>
    <r>
      <rPr>
        <sz val="10"/>
        <rFont val="Arial"/>
        <family val="2"/>
      </rPr>
      <t>VT753</t>
    </r>
    <r>
      <rPr>
        <b/>
        <sz val="10"/>
        <rFont val="Verdana"/>
        <family val="2"/>
      </rPr>
      <t/>
    </r>
  </si>
  <si>
    <t>YP_001344296.1</t>
  </si>
  <si>
    <t xml:space="preserve">Asuc_0993 </t>
  </si>
  <si>
    <t>Ribosome small subunit-dependent GTPase A</t>
  </si>
  <si>
    <t>YP_089000.1</t>
  </si>
  <si>
    <t>ArtI protein</t>
  </si>
  <si>
    <t>Tag11</t>
  </si>
  <si>
    <t>AAK19534</t>
  </si>
  <si>
    <r>
      <t xml:space="preserve">A. actinomycetemcomitans </t>
    </r>
    <r>
      <rPr>
        <sz val="10"/>
        <rFont val="Arial"/>
        <family val="2"/>
      </rPr>
      <t>VT754</t>
    </r>
    <r>
      <rPr>
        <b/>
        <sz val="10"/>
        <rFont val="Verdana"/>
        <family val="2"/>
      </rPr>
      <t/>
    </r>
  </si>
  <si>
    <t>Hypothetical protein MS1777</t>
  </si>
  <si>
    <t>Suppressive factor 1</t>
  </si>
  <si>
    <t>AAB35963</t>
  </si>
  <si>
    <t>Immuno suppressive factor 1 14KDa virulence factor</t>
  </si>
  <si>
    <t>YP_001345131.1</t>
  </si>
  <si>
    <t xml:space="preserve">Asuc_1845 </t>
  </si>
  <si>
    <t>Thioredoxin</t>
  </si>
  <si>
    <t>YP_088818.1</t>
  </si>
  <si>
    <t>TrxA protein</t>
  </si>
  <si>
    <t>UreB</t>
  </si>
  <si>
    <t>O54419</t>
  </si>
  <si>
    <t xml:space="preserve">Urease beta subunit </t>
  </si>
  <si>
    <t>YP_001345116.1</t>
  </si>
  <si>
    <t>Asuc_1830</t>
  </si>
  <si>
    <t>Adenylosuccinate synthase</t>
  </si>
  <si>
    <t>Q65TC8</t>
  </si>
  <si>
    <t>tRNA pseudouridine synthase A</t>
  </si>
  <si>
    <t>UreA</t>
  </si>
  <si>
    <t xml:space="preserve">O54418 </t>
  </si>
  <si>
    <t xml:space="preserve">Urease gamma subunit </t>
  </si>
  <si>
    <t>YP_001344527.1</t>
  </si>
  <si>
    <t>Asuc_1232</t>
  </si>
  <si>
    <t xml:space="preserve">Hypothetical protein Asuc_1232 </t>
  </si>
  <si>
    <t>YP_087709.1</t>
  </si>
  <si>
    <t>Hypothetical protein MS0517</t>
  </si>
  <si>
    <t>UreC</t>
  </si>
  <si>
    <t>O54420</t>
  </si>
  <si>
    <t xml:space="preserve">Urease alpha subunit (Urea amidohydrolase) </t>
  </si>
  <si>
    <t xml:space="preserve">Asuc_1158 </t>
  </si>
  <si>
    <t>YadA domain protein</t>
  </si>
  <si>
    <t>YP_089223.1</t>
  </si>
  <si>
    <t xml:space="preserve">30S ribosomal protein S5 </t>
  </si>
  <si>
    <t>UreE</t>
  </si>
  <si>
    <t>O54422</t>
  </si>
  <si>
    <t>Urease accessory protein ureE</t>
  </si>
  <si>
    <t xml:space="preserve">Asuc_1342 </t>
  </si>
  <si>
    <t>YP_088701.1</t>
  </si>
  <si>
    <t>Phosphoenolpyruvate-protein phosphotransferase</t>
  </si>
  <si>
    <t>UreF</t>
  </si>
  <si>
    <t>O54423</t>
  </si>
  <si>
    <t>Urease accessory protein ureF</t>
  </si>
  <si>
    <t>YP_001344697.1</t>
  </si>
  <si>
    <t>Asuc_1403</t>
  </si>
  <si>
    <t>Chromosome segregation and condensation protein MukB domain protein</t>
  </si>
  <si>
    <t>YP_087996.1</t>
  </si>
  <si>
    <t>MesJ protein</t>
  </si>
  <si>
    <t>UreG</t>
  </si>
  <si>
    <t>O54424</t>
  </si>
  <si>
    <t>Urease accessory protein ureG</t>
  </si>
  <si>
    <t>YP_001344794.1</t>
  </si>
  <si>
    <t>Asuc_1501</t>
  </si>
  <si>
    <t>Hydrogenase accessory protein HypB</t>
  </si>
  <si>
    <t>YP_088655.1</t>
  </si>
  <si>
    <t>Hydrogenase nickel incorporation protein HypB</t>
  </si>
  <si>
    <t>UreD</t>
  </si>
  <si>
    <t>O54425</t>
  </si>
  <si>
    <t>Urease accessory protein ureD</t>
  </si>
  <si>
    <t>YP_001344177.1</t>
  </si>
  <si>
    <t>Asuc_0872</t>
  </si>
  <si>
    <t>Deoxycytidine triphosphate deaminase</t>
  </si>
  <si>
    <t>YP_089387.1</t>
  </si>
  <si>
    <t>Potassium transporter peripheral membrane component</t>
  </si>
  <si>
    <t>IbpA</t>
  </si>
  <si>
    <t>BAC78649</t>
  </si>
  <si>
    <t>Histophilus sommnus</t>
  </si>
  <si>
    <t xml:space="preserve">High molecular weight-immunoglobulin binding proteins </t>
  </si>
  <si>
    <t xml:space="preserve">Asuc_1007 </t>
  </si>
  <si>
    <t>IbpB</t>
  </si>
  <si>
    <t>BAC78648</t>
  </si>
  <si>
    <t>H. sommnus</t>
  </si>
  <si>
    <t>Outer membrane transporter protein</t>
  </si>
  <si>
    <t>YP_001343482.1</t>
  </si>
  <si>
    <t xml:space="preserve">Asuc_0167 </t>
  </si>
  <si>
    <t>GTP-binding protein TypA</t>
  </si>
  <si>
    <t xml:space="preserve">BAC78650 </t>
  </si>
  <si>
    <t>YP_001344430.1</t>
  </si>
  <si>
    <t>Asuc_1129</t>
  </si>
  <si>
    <t>Thiamine ABC transporter, periplasmic binding protein</t>
  </si>
  <si>
    <t>YP_088718.1</t>
  </si>
  <si>
    <t xml:space="preserve">BAC78647 </t>
  </si>
  <si>
    <t>YP_001345096.1</t>
  </si>
  <si>
    <t xml:space="preserve">Asuc_1810 </t>
  </si>
  <si>
    <t>Na+ antiporter NhaC</t>
  </si>
  <si>
    <t>YP_087893.1</t>
  </si>
  <si>
    <t>Hypothetical protein MS0701</t>
  </si>
  <si>
    <t>p76</t>
  </si>
  <si>
    <t>Q06277</t>
  </si>
  <si>
    <t>Putative cysteine protease yopT-like (76 kDa antigen).</t>
  </si>
  <si>
    <t>YP_001345052.1</t>
  </si>
  <si>
    <t xml:space="preserve">Asuc_1765 </t>
  </si>
  <si>
    <t>Chloramphenicol O-acetyltransferase</t>
  </si>
  <si>
    <t>YP_087255.1</t>
  </si>
  <si>
    <t>RbsB protein</t>
  </si>
  <si>
    <t xml:space="preserve">ImpA </t>
  </si>
  <si>
    <t>AAK02976.1</t>
  </si>
  <si>
    <r>
      <t xml:space="preserve">P. multocida </t>
    </r>
    <r>
      <rPr>
        <sz val="10"/>
        <rFont val="Arial"/>
        <family val="2"/>
      </rPr>
      <t>subsp. multocida str. Pm70</t>
    </r>
  </si>
  <si>
    <t xml:space="preserve">Inner membrane protein, needed for outer membrnae composition for autoaggregation </t>
  </si>
  <si>
    <t>YP_001344249.1</t>
  </si>
  <si>
    <t>Asuc_0946</t>
  </si>
  <si>
    <t>Putative prophage repressor</t>
  </si>
  <si>
    <t>YP_088023.1</t>
  </si>
  <si>
    <t xml:space="preserve">Hypothetical protein MS0831 </t>
  </si>
  <si>
    <t>HemH</t>
  </si>
  <si>
    <t>NP_245726.1</t>
  </si>
  <si>
    <t>p. multocida</t>
  </si>
  <si>
    <t>Ferrochelatase</t>
  </si>
  <si>
    <t>Asuc_1562</t>
  </si>
  <si>
    <t>YP_088538</t>
  </si>
  <si>
    <t>YP_087368</t>
  </si>
  <si>
    <t>YP_001344851</t>
  </si>
  <si>
    <t>Spermidine/putrescine ABC transporter ATPase subunit</t>
  </si>
  <si>
    <t xml:space="preserve">Filamentous hemagglutinin family outer membrane protein </t>
  </si>
  <si>
    <t>Filamentous hemagglutinin outer membrane protein</t>
  </si>
  <si>
    <t>Filamentous hemagglutinin family outer membrane protein</t>
  </si>
</sst>
</file>

<file path=xl/styles.xml><?xml version="1.0" encoding="utf-8"?>
<styleSheet xmlns="http://schemas.openxmlformats.org/spreadsheetml/2006/main">
  <numFmts count="1">
    <numFmt numFmtId="43" formatCode="_(* #,##0.00_);_(* \(#,##0.00\);_(* &quot;-&quot;??_);_(@_)"/>
  </numFmts>
  <fonts count="1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sz val="12"/>
      <name val="Arial"/>
    </font>
    <font>
      <sz val="10"/>
      <name val="Verdana"/>
      <family val="2"/>
    </font>
    <font>
      <sz val="10"/>
      <name val="Arial Unicode MS"/>
      <family val="2"/>
    </font>
    <font>
      <u/>
      <sz val="10"/>
      <color indexed="12"/>
      <name val="Verdana"/>
    </font>
    <font>
      <u/>
      <sz val="10"/>
      <color indexed="12"/>
      <name val="Arial"/>
    </font>
    <font>
      <u/>
      <sz val="10"/>
      <color indexed="12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b/>
      <sz val="11"/>
      <name val="Arial"/>
      <family val="2"/>
    </font>
    <font>
      <b/>
      <sz val="10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47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9" fillId="0" borderId="0" applyNumberFormat="0" applyFill="0" applyBorder="0" applyAlignment="0" applyProtection="0">
      <alignment vertical="top"/>
      <protection locked="0"/>
    </xf>
  </cellStyleXfs>
  <cellXfs count="60">
    <xf numFmtId="0" fontId="0" fillId="0" borderId="0" xfId="0"/>
    <xf numFmtId="0" fontId="2" fillId="0" borderId="0" xfId="0" applyFont="1" applyFill="1"/>
    <xf numFmtId="0" fontId="4" fillId="0" borderId="0" xfId="0" applyFont="1" applyFill="1"/>
    <xf numFmtId="0" fontId="0" fillId="0" borderId="0" xfId="0" applyFill="1"/>
    <xf numFmtId="0" fontId="5" fillId="0" borderId="0" xfId="0" applyFont="1" applyFill="1"/>
    <xf numFmtId="0" fontId="4" fillId="0" borderId="1" xfId="0" applyFont="1" applyFill="1" applyBorder="1"/>
    <xf numFmtId="0" fontId="0" fillId="0" borderId="1" xfId="0" applyFill="1" applyBorder="1"/>
    <xf numFmtId="0" fontId="2" fillId="0" borderId="0" xfId="0" applyFont="1" applyAlignment="1">
      <alignment horizontal="left"/>
    </xf>
    <xf numFmtId="0" fontId="6" fillId="0" borderId="0" xfId="0" applyFont="1" applyFill="1" applyAlignment="1">
      <alignment horizontal="center"/>
    </xf>
    <xf numFmtId="0" fontId="2" fillId="2" borderId="2" xfId="0" applyFont="1" applyFill="1" applyBorder="1" applyAlignment="1">
      <alignment horizontal="left"/>
    </xf>
    <xf numFmtId="0" fontId="2" fillId="2" borderId="0" xfId="0" applyFont="1" applyFill="1" applyAlignment="1">
      <alignment horizontal="left"/>
    </xf>
    <xf numFmtId="1" fontId="2" fillId="2" borderId="0" xfId="0" applyNumberFormat="1" applyFont="1" applyFill="1" applyAlignment="1">
      <alignment horizontal="left"/>
    </xf>
    <xf numFmtId="0" fontId="4" fillId="0" borderId="0" xfId="0" applyFont="1" applyAlignment="1">
      <alignment horizontal="left"/>
    </xf>
    <xf numFmtId="0" fontId="2" fillId="3" borderId="2" xfId="0" applyFont="1" applyFill="1" applyBorder="1" applyAlignment="1">
      <alignment horizontal="left"/>
    </xf>
    <xf numFmtId="0" fontId="2" fillId="3" borderId="0" xfId="0" applyFont="1" applyFill="1" applyAlignment="1">
      <alignment horizontal="left"/>
    </xf>
    <xf numFmtId="1" fontId="2" fillId="3" borderId="0" xfId="0" applyNumberFormat="1" applyFont="1" applyFill="1" applyAlignment="1">
      <alignment horizontal="left"/>
    </xf>
    <xf numFmtId="0" fontId="7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/>
    <xf numFmtId="0" fontId="2" fillId="0" borderId="1" xfId="0" applyFont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1" fontId="2" fillId="2" borderId="1" xfId="0" applyNumberFormat="1" applyFont="1" applyFill="1" applyBorder="1" applyAlignment="1">
      <alignment horizontal="center"/>
    </xf>
    <xf numFmtId="1" fontId="2" fillId="2" borderId="1" xfId="0" applyNumberFormat="1" applyFont="1" applyFill="1" applyBorder="1" applyAlignment="1"/>
    <xf numFmtId="0" fontId="4" fillId="0" borderId="1" xfId="0" applyFont="1" applyBorder="1"/>
    <xf numFmtId="0" fontId="2" fillId="3" borderId="3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1" fontId="2" fillId="3" borderId="1" xfId="0" applyNumberFormat="1" applyFont="1" applyFill="1" applyBorder="1" applyAlignment="1">
      <alignment horizontal="center"/>
    </xf>
    <xf numFmtId="1" fontId="2" fillId="0" borderId="1" xfId="0" applyNumberFormat="1" applyFont="1" applyFill="1" applyBorder="1" applyAlignment="1">
      <alignment horizontal="center"/>
    </xf>
    <xf numFmtId="1" fontId="2" fillId="3" borderId="1" xfId="0" applyNumberFormat="1" applyFont="1" applyFill="1" applyBorder="1" applyAlignment="1">
      <alignment horizontal="left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left"/>
    </xf>
    <xf numFmtId="0" fontId="4" fillId="0" borderId="2" xfId="0" applyFont="1" applyFill="1" applyBorder="1" applyAlignment="1">
      <alignment horizontal="center"/>
    </xf>
    <xf numFmtId="1" fontId="4" fillId="0" borderId="0" xfId="0" applyNumberFormat="1" applyFont="1" applyFill="1" applyAlignment="1">
      <alignment horizontal="center"/>
    </xf>
    <xf numFmtId="0" fontId="4" fillId="0" borderId="0" xfId="0" applyFont="1" applyFill="1" applyAlignment="1"/>
    <xf numFmtId="0" fontId="4" fillId="0" borderId="0" xfId="0" applyFont="1" applyFill="1" applyAlignment="1">
      <alignment horizontal="left"/>
    </xf>
    <xf numFmtId="11" fontId="4" fillId="0" borderId="0" xfId="0" applyNumberFormat="1" applyFont="1" applyFill="1" applyAlignment="1">
      <alignment horizontal="center"/>
    </xf>
    <xf numFmtId="0" fontId="8" fillId="0" borderId="0" xfId="0" applyFont="1"/>
    <xf numFmtId="0" fontId="7" fillId="0" borderId="0" xfId="0" applyFont="1" applyFill="1" applyAlignment="1">
      <alignment horizontal="center"/>
    </xf>
    <xf numFmtId="0" fontId="4" fillId="0" borderId="0" xfId="2" applyFont="1" applyFill="1" applyAlignment="1" applyProtection="1">
      <alignment horizontal="center"/>
    </xf>
    <xf numFmtId="0" fontId="4" fillId="0" borderId="2" xfId="2" applyFont="1" applyFill="1" applyBorder="1" applyAlignment="1" applyProtection="1">
      <alignment horizontal="center"/>
    </xf>
    <xf numFmtId="43" fontId="4" fillId="0" borderId="0" xfId="1" applyFont="1" applyFill="1" applyAlignment="1">
      <alignment horizontal="center"/>
    </xf>
    <xf numFmtId="43" fontId="4" fillId="0" borderId="2" xfId="1" applyFont="1" applyFill="1" applyBorder="1" applyAlignment="1">
      <alignment horizontal="center"/>
    </xf>
    <xf numFmtId="0" fontId="10" fillId="0" borderId="2" xfId="2" applyFont="1" applyFill="1" applyBorder="1" applyAlignment="1" applyProtection="1"/>
    <xf numFmtId="0" fontId="10" fillId="0" borderId="0" xfId="2" applyFont="1" applyFill="1" applyAlignment="1" applyProtection="1">
      <alignment horizontal="center"/>
    </xf>
    <xf numFmtId="0" fontId="10" fillId="0" borderId="0" xfId="2" applyFont="1" applyFill="1" applyAlignment="1" applyProtection="1"/>
    <xf numFmtId="0" fontId="4" fillId="0" borderId="2" xfId="0" applyFont="1" applyFill="1" applyBorder="1"/>
    <xf numFmtId="49" fontId="4" fillId="0" borderId="0" xfId="0" applyNumberFormat="1" applyFont="1" applyFill="1" applyAlignment="1">
      <alignment horizontal="center"/>
    </xf>
    <xf numFmtId="0" fontId="4" fillId="0" borderId="0" xfId="0" applyFont="1" applyAlignment="1">
      <alignment horizontal="center"/>
    </xf>
    <xf numFmtId="0" fontId="11" fillId="0" borderId="0" xfId="2" applyFont="1" applyFill="1" applyAlignment="1" applyProtection="1"/>
    <xf numFmtId="0" fontId="12" fillId="0" borderId="0" xfId="0" applyFont="1"/>
    <xf numFmtId="0" fontId="13" fillId="0" borderId="0" xfId="0" applyFont="1"/>
    <xf numFmtId="0" fontId="14" fillId="0" borderId="0" xfId="0" applyFont="1" applyFill="1"/>
    <xf numFmtId="0" fontId="11" fillId="0" borderId="0" xfId="2" applyFont="1" applyFill="1" applyAlignment="1" applyProtection="1">
      <alignment horizontal="center"/>
    </xf>
    <xf numFmtId="0" fontId="4" fillId="0" borderId="0" xfId="2" applyFont="1" applyAlignment="1" applyProtection="1">
      <alignment horizontal="center"/>
    </xf>
    <xf numFmtId="1" fontId="2" fillId="2" borderId="1" xfId="0" applyNumberFormat="1" applyFont="1" applyFill="1" applyBorder="1" applyAlignment="1">
      <alignment horizontal="left"/>
    </xf>
    <xf numFmtId="0" fontId="8" fillId="0" borderId="0" xfId="0" applyFont="1" applyAlignment="1">
      <alignment horizontal="center"/>
    </xf>
    <xf numFmtId="0" fontId="4" fillId="0" borderId="0" xfId="0" applyFont="1" applyFill="1" applyAlignment="1">
      <alignment horizontal="center" vertical="center"/>
    </xf>
    <xf numFmtId="11" fontId="13" fillId="0" borderId="0" xfId="0" applyNumberFormat="1" applyFont="1"/>
    <xf numFmtId="0" fontId="13" fillId="0" borderId="0" xfId="0" applyFont="1" applyAlignment="1">
      <alignment horizontal="center"/>
    </xf>
  </cellXfs>
  <cellStyles count="3">
    <cellStyle name="Comma" xfId="1" builtinId="3"/>
    <cellStyle name="Hyperlink" xfId="2" builtinId="8"/>
    <cellStyle name="Normal" xfId="0" builtinId="0"/>
  </cellStyles>
  <dxfs count="10">
    <dxf>
      <font>
        <condense val="0"/>
        <extend val="0"/>
        <color auto="1"/>
      </font>
      <fill>
        <patternFill>
          <bgColor indexed="47"/>
        </patternFill>
      </fill>
    </dxf>
    <dxf>
      <font>
        <condense val="0"/>
        <extend val="0"/>
        <color auto="1"/>
      </font>
      <fill>
        <patternFill>
          <bgColor indexed="47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ont>
        <condense val="0"/>
        <extend val="0"/>
        <color auto="1"/>
      </font>
      <fill>
        <patternFill>
          <bgColor indexed="47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ncbi.nlm.nih.gov/entrez/query.fcgi?cmd=Retrieve&amp;db=Protein&amp;list_uids=52424253&amp;dopt=GenPept&amp;RID=3KCZ4ZUE015&amp;log$=prottop&amp;blast_rank=1" TargetMode="External"/><Relationship Id="rId117" Type="http://schemas.openxmlformats.org/officeDocument/2006/relationships/hyperlink" Target="http://www.ncbi.nlm.nih.gov/entrez/viewer.fcgi?db=protein&amp;id=1586807" TargetMode="External"/><Relationship Id="rId21" Type="http://schemas.openxmlformats.org/officeDocument/2006/relationships/hyperlink" Target="http://www.ncbi.nlm.nih.gov/entrez/query.fcgi?cmd=Retrieve&amp;db=Protein&amp;list_uids=52424345&amp;dopt=GenPept&amp;RID=RG4JT0R016&amp;log$=protalign&amp;blast_rank=1" TargetMode="External"/><Relationship Id="rId42" Type="http://schemas.openxmlformats.org/officeDocument/2006/relationships/hyperlink" Target="http://www.ncbi.nlm.nih.gov/protein/15603465?ordinalpos=1&amp;itool=EntrezSystem2.PEntrez.Sequence.Sequence_ResultsPanel.Sequence_RVDocSum" TargetMode="External"/><Relationship Id="rId47" Type="http://schemas.openxmlformats.org/officeDocument/2006/relationships/hyperlink" Target="http://www.ncbi.nlm.nih.gov/protein/15603751?ordinalpos=1&amp;itool=EntrezSystem2.PEntrez.Sequence.Sequence_ResultsPanel.Sequence_RVDocSum" TargetMode="External"/><Relationship Id="rId63" Type="http://schemas.openxmlformats.org/officeDocument/2006/relationships/hyperlink" Target="http://www.ncbi.nlm.nih.gov/entrez/query.fcgi?cmd=Retrieve&amp;db=pubmed&amp;dopt=Abstract&amp;query_hl=1&amp;list_uids=12044675" TargetMode="External"/><Relationship Id="rId68" Type="http://schemas.openxmlformats.org/officeDocument/2006/relationships/hyperlink" Target="http://www.ncbi.nlm.nih.gov/protein/15602327?ordinalpos=1&amp;itool=EntrezSystem2.PEntrez.Sequence.Sequence_ResultsPanel.Sequence_RVDocSum" TargetMode="External"/><Relationship Id="rId84" Type="http://schemas.openxmlformats.org/officeDocument/2006/relationships/hyperlink" Target="http://www.ncbi.nlm.nih.gov/protein/15602263?ordinalpos=1&amp;itool=EntrezSystem2.PEntrez.Sequence.Sequence_ResultsPanel.Sequence_RVDocSum" TargetMode="External"/><Relationship Id="rId89" Type="http://schemas.openxmlformats.org/officeDocument/2006/relationships/hyperlink" Target="http://www.ncbi.nlm.nih.gov/protein/15601874?ordinalpos=1&amp;itool=EntrezSystem2.PEntrez.Sequence.Sequence_ResultsPanel.Sequence_RVDocSum" TargetMode="External"/><Relationship Id="rId112" Type="http://schemas.openxmlformats.org/officeDocument/2006/relationships/hyperlink" Target="http://www.ncbi.nlm.nih.gov/protein/15602164?ordinalpos=1&amp;itool=EntrezSystem2.PEntrez.Sequence.Sequence_ResultsPanel.Sequence_RVDocSum" TargetMode="External"/><Relationship Id="rId16" Type="http://schemas.openxmlformats.org/officeDocument/2006/relationships/hyperlink" Target="http://www.ncbi.nlm.nih.gov/entrez/query.fcgi?cmd=Retrieve&amp;db=Protein&amp;list_uids=152978505&amp;dopt=GenPept&amp;RID=RG3JWC6016&amp;log$=protalign&amp;blast_rank=1" TargetMode="External"/><Relationship Id="rId107" Type="http://schemas.openxmlformats.org/officeDocument/2006/relationships/hyperlink" Target="http://www.ncbi.nlm.nih.gov/protein/15601916?ordinalpos=1&amp;itool=EntrezSystem2.PEntrez.Sequence.Sequence_ResultsPanel.Sequence_RVDocSum" TargetMode="External"/><Relationship Id="rId11" Type="http://schemas.openxmlformats.org/officeDocument/2006/relationships/hyperlink" Target="http://www.ncbi.nlm.nih.gov/entrez/query.fcgi?cmd=Retrieve&amp;db=pubmed&amp;dopt=Abstract&amp;query_hl=1&amp;list_uids=11553455" TargetMode="External"/><Relationship Id="rId32" Type="http://schemas.openxmlformats.org/officeDocument/2006/relationships/hyperlink" Target="http://www.ncbi.nlm.nih.gov/protein/21326704?ordinalpos=1&amp;itool=EntrezSystem2.PEntrez.Sequence.Sequence_ResultsPanel.Sequence_RVDocSum" TargetMode="External"/><Relationship Id="rId37" Type="http://schemas.openxmlformats.org/officeDocument/2006/relationships/hyperlink" Target="http://www.ncbi.nlm.nih.gov/protein/15602651?ordinalpos=1&amp;itool=EntrezSystem2.PEntrez.Sequence.Sequence_ResultsPanel.Sequence_RVDocSum" TargetMode="External"/><Relationship Id="rId53" Type="http://schemas.openxmlformats.org/officeDocument/2006/relationships/hyperlink" Target="http://www.ncbi.nlm.nih.gov/protein/126208386?ordinalpos=1&amp;itool=EntrezSystem2.PEntrez.Sequence.Sequence_ResultsPanel.Sequence_RVDocSum" TargetMode="External"/><Relationship Id="rId58" Type="http://schemas.openxmlformats.org/officeDocument/2006/relationships/hyperlink" Target="http://www.ncbi.nlm.nih.gov/entrez/viewer.fcgi?db=protein&amp;id=68249459" TargetMode="External"/><Relationship Id="rId74" Type="http://schemas.openxmlformats.org/officeDocument/2006/relationships/hyperlink" Target="http://www.ncbi.nlm.nih.gov/protein/15603534?ordinalpos=1&amp;itool=EntrezSystem2.PEntrez.Sequence.Sequence_ResultsPanel.Sequence_RVDocSum" TargetMode="External"/><Relationship Id="rId79" Type="http://schemas.openxmlformats.org/officeDocument/2006/relationships/hyperlink" Target="http://www.ncbi.nlm.nih.gov/protein/15602821?ordinalpos=1&amp;itool=EntrezSystem2.PEntrez.Sequence.Sequence_ResultsPanel.Sequence_RVDocSum" TargetMode="External"/><Relationship Id="rId102" Type="http://schemas.openxmlformats.org/officeDocument/2006/relationships/hyperlink" Target="http://www.ncbi.nlm.nih.gov/protein/126209467?ordinalpos=1&amp;itool=EntrezSystem2.PEntrez.Sequence.Sequence_ResultsPanel.Sequence_RVDocSum" TargetMode="External"/><Relationship Id="rId5" Type="http://schemas.openxmlformats.org/officeDocument/2006/relationships/hyperlink" Target="http://www.ncbi.nlm.nih.gov/entrez/query.fcgi?cmd=Retrieve&amp;db=pubmed&amp;dopt=Abstract&amp;query_hl=1&amp;list_uids=11553455" TargetMode="External"/><Relationship Id="rId61" Type="http://schemas.openxmlformats.org/officeDocument/2006/relationships/hyperlink" Target="http://www.ncbi.nlm.nih.gov/protein/15602934?ordinalpos=1&amp;itool=EntrezSystem2.PEntrez.Sequence.Sequence_ResultsPanel.Sequence_RVDocSum" TargetMode="External"/><Relationship Id="rId82" Type="http://schemas.openxmlformats.org/officeDocument/2006/relationships/hyperlink" Target="http://www.ncbi.nlm.nih.gov/protein/15602264?ordinalpos=1&amp;itool=EntrezSystem2.PEntrez.Sequence.Sequence_ResultsPanel.Sequence_RVDocSum" TargetMode="External"/><Relationship Id="rId90" Type="http://schemas.openxmlformats.org/officeDocument/2006/relationships/hyperlink" Target="http://www.ncbi.nlm.nih.gov/protein/15603012?ordinalpos=1&amp;itool=EntrezSystem2.PEntrez.Sequence.Sequence_ResultsPanel.Sequence_RVDocSum" TargetMode="External"/><Relationship Id="rId95" Type="http://schemas.openxmlformats.org/officeDocument/2006/relationships/hyperlink" Target="http://www.ncbi.nlm.nih.gov/protein/15601996?ordinalpos=1&amp;itool=EntrezSystem2.PEntrez.Sequence.Sequence_ResultsPanel.Sequence_RVDocSum" TargetMode="External"/><Relationship Id="rId19" Type="http://schemas.openxmlformats.org/officeDocument/2006/relationships/hyperlink" Target="http://www.ncbi.nlm.nih.gov/entrez/query.fcgi?cmd=Retrieve&amp;db=Protein&amp;list_uids=52424400&amp;dopt=GenPept&amp;RID=RG47CH101R&amp;log$=protalign&amp;blast_rank=1" TargetMode="External"/><Relationship Id="rId14" Type="http://schemas.openxmlformats.org/officeDocument/2006/relationships/hyperlink" Target="http://www.ncbi.nlm.nih.gov/entrez/query.fcgi?cmd=Retrieve&amp;db=Protein&amp;list_uids=152977743&amp;dopt=GenPept&amp;RID=RG3673R016&amp;log$=prottop&amp;blast_rank=1" TargetMode="External"/><Relationship Id="rId22" Type="http://schemas.openxmlformats.org/officeDocument/2006/relationships/hyperlink" Target="http://www.ncbi.nlm.nih.gov/entrez/viewer.fcgi?db=protein&amp;id=15603530" TargetMode="External"/><Relationship Id="rId27" Type="http://schemas.openxmlformats.org/officeDocument/2006/relationships/hyperlink" Target="http://www.ncbi.nlm.nih.gov/protein/15602791?ordinalpos=1&amp;itool=EntrezSystem2.PEntrez.Sequence.Sequence_ResultsPanel.Sequence_RVDocSum" TargetMode="External"/><Relationship Id="rId30" Type="http://schemas.openxmlformats.org/officeDocument/2006/relationships/hyperlink" Target="http://www.ncbi.nlm.nih.gov/protein/15603873?ordinalpos=1&amp;itool=EntrezSystem2.PEntrez.Sequence.Sequence_ResultsPanel.Sequence_RVDocSum" TargetMode="External"/><Relationship Id="rId35" Type="http://schemas.openxmlformats.org/officeDocument/2006/relationships/hyperlink" Target="http://www.ncbi.nlm.nih.gov/protein/126208129?ordinalpos=1&amp;itool=EntrezSystem2.PEntrez.Sequence.Sequence_ResultsPanel.Sequence_RVDocSum" TargetMode="External"/><Relationship Id="rId43" Type="http://schemas.openxmlformats.org/officeDocument/2006/relationships/hyperlink" Target="http://www.ncbi.nlm.nih.gov/protein/15603674?ordinalpos=1&amp;itool=EntrezSystem2.PEntrez.Sequence.Sequence_ResultsPanel.Sequence_RVDocSum" TargetMode="External"/><Relationship Id="rId48" Type="http://schemas.openxmlformats.org/officeDocument/2006/relationships/hyperlink" Target="http://www.ncbi.nlm.nih.gov/protein/15602111?ordinalpos=1&amp;itool=EntrezSystem2.PEntrez.Sequence.Sequence_ResultsPanel.Sequence_RVDocSum" TargetMode="External"/><Relationship Id="rId56" Type="http://schemas.openxmlformats.org/officeDocument/2006/relationships/hyperlink" Target="http://www.ncbi.nlm.nih.gov/protein/1574001?ordinalpos=1&amp;itool=EntrezSystem2.PEntrez.Sequence.Sequence_ResultsPanel.Sequence_RVDocSum" TargetMode="External"/><Relationship Id="rId64" Type="http://schemas.openxmlformats.org/officeDocument/2006/relationships/hyperlink" Target="http://www.ncbi.nlm.nih.gov/entrez/query.fcgi?cmd=Retrieve&amp;db=pubmed&amp;dopt=Abstract&amp;query_hl=1&amp;list_uids=12044675" TargetMode="External"/><Relationship Id="rId69" Type="http://schemas.openxmlformats.org/officeDocument/2006/relationships/hyperlink" Target="http://www.ncbi.nlm.nih.gov/protein/15603557?ordinalpos=1&amp;itool=EntrezSystem2.PEntrez.Sequence.Sequence_ResultsPanel.Sequence_RVDocSum" TargetMode="External"/><Relationship Id="rId77" Type="http://schemas.openxmlformats.org/officeDocument/2006/relationships/hyperlink" Target="http://www.ncbi.nlm.nih.gov/protein/15602819?ordinalpos=1&amp;itool=EntrezSystem2.PEntrez.Sequence.Sequence_ResultsPanel.Sequence_RVDocSum" TargetMode="External"/><Relationship Id="rId100" Type="http://schemas.openxmlformats.org/officeDocument/2006/relationships/hyperlink" Target="http://www.ncbi.nlm.nih.gov/protein/126209469?ordinalpos=1&amp;itool=EntrezSystem2.PEntrez.Sequence.Sequence_ResultsPanel.Sequence_RVDocSum" TargetMode="External"/><Relationship Id="rId105" Type="http://schemas.openxmlformats.org/officeDocument/2006/relationships/hyperlink" Target="http://www.ncbi.nlm.nih.gov/protein/126207764?ordinalpos=1&amp;itool=EntrezSystem2.PEntrez.Sequence.Sequence_ResultsPanel.Sequence_RVDocSum" TargetMode="External"/><Relationship Id="rId113" Type="http://schemas.openxmlformats.org/officeDocument/2006/relationships/hyperlink" Target="http://www.ncbi.nlm.nih.gov/protein/15602163?ordinalpos=1&amp;itool=EntrezSystem2.PEntrez.Sequence.Sequence_ResultsPanel.Sequence_RVDocSum" TargetMode="External"/><Relationship Id="rId118" Type="http://schemas.openxmlformats.org/officeDocument/2006/relationships/hyperlink" Target="http://www.ncbi.nlm.nih.gov/pubmed/15863281" TargetMode="External"/><Relationship Id="rId8" Type="http://schemas.openxmlformats.org/officeDocument/2006/relationships/hyperlink" Target="http://www.ncbi.nlm.nih.gov/entrez/query.fcgi?cmd=Retrieve&amp;db=pubmed&amp;dopt=Abstract&amp;query_hl=1&amp;list_uids=11029439" TargetMode="External"/><Relationship Id="rId51" Type="http://schemas.openxmlformats.org/officeDocument/2006/relationships/hyperlink" Target="http://www.ncbi.nlm.nih.gov/protein/15603080?ordinalpos=1&amp;itool=EntrezSystem2.PEntrez.Sequence.Sequence_ResultsPanel.Sequence_RVDocSum" TargetMode="External"/><Relationship Id="rId72" Type="http://schemas.openxmlformats.org/officeDocument/2006/relationships/hyperlink" Target="http://www.ncbi.nlm.nih.gov/protein/15603599?ordinalpos=1&amp;itool=EntrezSystem2.PEntrez.Sequence.Sequence_ResultsPanel.Sequence_RVDocSum" TargetMode="External"/><Relationship Id="rId80" Type="http://schemas.openxmlformats.org/officeDocument/2006/relationships/hyperlink" Target="http://www.ncbi.nlm.nih.gov/protein/15602822?ordinalpos=1&amp;itool=EntrezSystem2.PEntrez.Sequence.Sequence_ResultsPanel.Sequence_RVDocSum" TargetMode="External"/><Relationship Id="rId85" Type="http://schemas.openxmlformats.org/officeDocument/2006/relationships/hyperlink" Target="http://www.ncbi.nlm.nih.gov/protein/15601870?ordinalpos=1&amp;itool=EntrezSystem2.PEntrez.Sequence.Sequence_ResultsPanel.Sequence_RVDocSum" TargetMode="External"/><Relationship Id="rId93" Type="http://schemas.openxmlformats.org/officeDocument/2006/relationships/hyperlink" Target="http://www.ncbi.nlm.nih.gov/protein/15603290?ordinalpos=1&amp;itool=EntrezSystem2.PEntrez.Sequence.Sequence_ResultsPanel.Sequence_RVDocSum" TargetMode="External"/><Relationship Id="rId98" Type="http://schemas.openxmlformats.org/officeDocument/2006/relationships/hyperlink" Target="http://www.ncbi.nlm.nih.gov/protein/126209171?ordinalpos=1&amp;itool=EntrezSystem2.PEntrez.Sequence.Sequence_ResultsPanel.Sequence_RVDocSum" TargetMode="External"/><Relationship Id="rId121" Type="http://schemas.openxmlformats.org/officeDocument/2006/relationships/hyperlink" Target="http://www.ncbi.nlm.nih.gov/protein/15602068?ordinalpos=1&amp;itool=EntrezSystem2.PEntrez.Sequence.Sequence_ResultsPanel.Sequence_RVDocSum" TargetMode="External"/><Relationship Id="rId3" Type="http://schemas.openxmlformats.org/officeDocument/2006/relationships/hyperlink" Target="http://www.ncbi.nlm.nih.gov/entrez/query.fcgi?cmd=Retrieve&amp;db=pubmed&amp;dopt=Abstract&amp;query_hl=1&amp;list_uids=11553455" TargetMode="External"/><Relationship Id="rId12" Type="http://schemas.openxmlformats.org/officeDocument/2006/relationships/hyperlink" Target="http://www.ncbi.nlm.nih.gov/entrez/viewer.fcgi?db=protein&amp;id=68249945" TargetMode="External"/><Relationship Id="rId17" Type="http://schemas.openxmlformats.org/officeDocument/2006/relationships/hyperlink" Target="http://www.ncbi.nlm.nih.gov/entrez/query.fcgi?cmd=Retrieve&amp;db=Protein&amp;list_uids=152978114&amp;dopt=GenPept&amp;RID=RG3TP82016&amp;log$=protalign&amp;blast_rank=1" TargetMode="External"/><Relationship Id="rId25" Type="http://schemas.openxmlformats.org/officeDocument/2006/relationships/hyperlink" Target="http://www.ncbi.nlm.nih.gov/entrez/query.fcgi?cmd=Retrieve&amp;db=Protein&amp;list_uids=152979329&amp;dopt=GenPept&amp;RID=3KCYW3X7015&amp;log$=protalign&amp;blast_rank=1" TargetMode="External"/><Relationship Id="rId33" Type="http://schemas.openxmlformats.org/officeDocument/2006/relationships/hyperlink" Target="http://www.ncbi.nlm.nih.gov/protein/126208869?ordinalpos=1&amp;itool=EntrezSystem2.PEntrez.Sequence.Sequence_ResultsPanel.Sequence_RVDocSum" TargetMode="External"/><Relationship Id="rId38" Type="http://schemas.openxmlformats.org/officeDocument/2006/relationships/hyperlink" Target="http://www.ncbi.nlm.nih.gov/protein/15602831?ordinalpos=1&amp;itool=EntrezSystem2.PEntrez.Sequence.Sequence_ResultsPanel.Sequence_RVDocSum" TargetMode="External"/><Relationship Id="rId46" Type="http://schemas.openxmlformats.org/officeDocument/2006/relationships/hyperlink" Target="http://www.ncbi.nlm.nih.gov/protein/15603670?ordinalpos=1&amp;itool=EntrezSystem2.PEntrez.Sequence.Sequence_ResultsPanel.Sequence_RVDocSum" TargetMode="External"/><Relationship Id="rId59" Type="http://schemas.openxmlformats.org/officeDocument/2006/relationships/hyperlink" Target="http://www.ncbi.nlm.nih.gov/entrez/query.fcgi?cmd=Retrieve&amp;db=Protein&amp;list_uids=152978852&amp;dopt=GenPept&amp;RID=RHWS4MT016&amp;log$=protalign&amp;blast_rank=1" TargetMode="External"/><Relationship Id="rId67" Type="http://schemas.openxmlformats.org/officeDocument/2006/relationships/hyperlink" Target="http://www.ncbi.nlm.nih.gov/protein/15602549?ordinalpos=1&amp;itool=EntrezSystem2.PEntrez.Sequence.Sequence_ResultsPanel.Sequence_RVDocSum" TargetMode="External"/><Relationship Id="rId103" Type="http://schemas.openxmlformats.org/officeDocument/2006/relationships/hyperlink" Target="http://www.ncbi.nlm.nih.gov/protein/126208195?ordinalpos=1&amp;itool=EntrezSystem2.PEntrez.Sequence.Sequence_ResultsPanel.Sequence_RVDocSum" TargetMode="External"/><Relationship Id="rId108" Type="http://schemas.openxmlformats.org/officeDocument/2006/relationships/hyperlink" Target="http://www.ncbi.nlm.nih.gov/protein/126209256?ordinalpos=1&amp;itool=EntrezSystem2.PEntrez.Sequence.Sequence_ResultsPanel.Sequence_RVDocSum" TargetMode="External"/><Relationship Id="rId116" Type="http://schemas.openxmlformats.org/officeDocument/2006/relationships/hyperlink" Target="http://www.ncbi.nlm.nih.gov/pubmed/11248100" TargetMode="External"/><Relationship Id="rId20" Type="http://schemas.openxmlformats.org/officeDocument/2006/relationships/hyperlink" Target="http://www.ncbi.nlm.nih.gov/entrez/query.fcgi?cmd=Retrieve&amp;db=Protein&amp;list_uids=52425808&amp;dopt=GenPept&amp;RID=RG4C83S012&amp;log$=protalign&amp;blast_rank=1" TargetMode="External"/><Relationship Id="rId41" Type="http://schemas.openxmlformats.org/officeDocument/2006/relationships/hyperlink" Target="http://www.ncbi.nlm.nih.gov/protein/15603291?ordinalpos=1&amp;itool=EntrezSystem2.PEntrez.Sequence.Sequence_ResultsPanel.Sequence_RVDocSum" TargetMode="External"/><Relationship Id="rId54" Type="http://schemas.openxmlformats.org/officeDocument/2006/relationships/hyperlink" Target="http://www.ncbi.nlm.nih.gov/protein/15602511?ordinalpos=1&amp;itool=EntrezSystem2.PEntrez.Sequence.Sequence_ResultsPanel.Sequence_RVDocSum" TargetMode="External"/><Relationship Id="rId62" Type="http://schemas.openxmlformats.org/officeDocument/2006/relationships/hyperlink" Target="http://www.ncbi.nlm.nih.gov/entrez/query.fcgi?cmd=Retrieve&amp;db=pubmed&amp;dopt=Abstract&amp;query_hl=1&amp;list_uids=12044675" TargetMode="External"/><Relationship Id="rId70" Type="http://schemas.openxmlformats.org/officeDocument/2006/relationships/hyperlink" Target="http://www.ncbi.nlm.nih.gov/protein/15603677?ordinalpos=1&amp;itool=EntrezSystem2.PEntrez.Sequence.Sequence_ResultsPanel.Sequence_RVDocSum" TargetMode="External"/><Relationship Id="rId75" Type="http://schemas.openxmlformats.org/officeDocument/2006/relationships/hyperlink" Target="http://www.ncbi.nlm.nih.gov/protein/15603364?ordinalpos=1&amp;itool=EntrezSystem2.PEntrez.Sequence.Sequence_ResultsPanel.Sequence_RVDocSum" TargetMode="External"/><Relationship Id="rId83" Type="http://schemas.openxmlformats.org/officeDocument/2006/relationships/hyperlink" Target="http://www.ncbi.nlm.nih.gov/protein/15602262?ordinalpos=1&amp;itool=EntrezSystem2.PEntrez.Sequence.Sequence_ResultsPanel.Sequence_RVDocSum" TargetMode="External"/><Relationship Id="rId88" Type="http://schemas.openxmlformats.org/officeDocument/2006/relationships/hyperlink" Target="http://www.ncbi.nlm.nih.gov/protein/15601873?ordinalpos=1&amp;itool=EntrezSystem2.PEntrez.Sequence.Sequence_ResultsPanel.Sequence_RVDocSum" TargetMode="External"/><Relationship Id="rId91" Type="http://schemas.openxmlformats.org/officeDocument/2006/relationships/hyperlink" Target="http://www.ncbi.nlm.nih.gov/protein/15603013?ordinalpos=1&amp;itool=EntrezSystem2.PEntrez.Sequence.Sequence_ResultsPanel.Sequence_RVDocSum" TargetMode="External"/><Relationship Id="rId96" Type="http://schemas.openxmlformats.org/officeDocument/2006/relationships/hyperlink" Target="http://www.ncbi.nlm.nih.gov/protein/126209257?ordinalpos=1&amp;itool=EntrezSystem2.PEntrez.Sequence.Sequence_ResultsPanel.Sequence_RVDocSum" TargetMode="External"/><Relationship Id="rId111" Type="http://schemas.openxmlformats.org/officeDocument/2006/relationships/hyperlink" Target="http://www.ncbi.nlm.nih.gov/protein/15602457?ordinalpos=1&amp;itool=EntrezSystem2.PEntrez.Sequence.Sequence_ResultsPanel.Sequence_RVDocSum" TargetMode="External"/><Relationship Id="rId1" Type="http://schemas.openxmlformats.org/officeDocument/2006/relationships/hyperlink" Target="http://www.ncbi.nlm.nih.gov/entrez/query.fcgi?cmd=Retrieve&amp;db=pubmed&amp;dopt=Abstract&amp;query_hl=1&amp;list_uids=11359562" TargetMode="External"/><Relationship Id="rId6" Type="http://schemas.openxmlformats.org/officeDocument/2006/relationships/hyperlink" Target="http://www.ncbi.nlm.nih.gov/entrez/query.fcgi?cmd=Retrieve&amp;db=pubmed&amp;dopt=Abstract&amp;query_hl=1&amp;list_uids=11553455" TargetMode="External"/><Relationship Id="rId15" Type="http://schemas.openxmlformats.org/officeDocument/2006/relationships/hyperlink" Target="http://www.ncbi.nlm.nih.gov/entrez/query.fcgi?cmd=Retrieve&amp;db=Protein&amp;list_uids=152978767&amp;dopt=GenPept&amp;RID=RG3DEWY016&amp;log$=prottop&amp;blast_rank=1" TargetMode="External"/><Relationship Id="rId23" Type="http://schemas.openxmlformats.org/officeDocument/2006/relationships/hyperlink" Target="http://www.ncbi.nlm.nih.gov/entrez/query.fcgi?cmd=Retrieve&amp;db=Protein&amp;list_uids=152979530&amp;dopt=GenPept&amp;RID=1W9DB10S016&amp;log$=protalign&amp;blast_rank=1" TargetMode="External"/><Relationship Id="rId28" Type="http://schemas.openxmlformats.org/officeDocument/2006/relationships/hyperlink" Target="http://www.ncbi.nlm.nih.gov/protein/15601922?ordinalpos=1&amp;itool=EntrezSystem2.PEntrez.Sequence.Sequence_ResultsPanel.Sequence_RVDocSum" TargetMode="External"/><Relationship Id="rId36" Type="http://schemas.openxmlformats.org/officeDocument/2006/relationships/hyperlink" Target="http://www.ncbi.nlm.nih.gov/protein/15602929?ordinalpos=1&amp;itool=EntrezSystem2.PEntrez.Sequence.Sequence_ResultsPanel.Sequence_RVDocSum" TargetMode="External"/><Relationship Id="rId49" Type="http://schemas.openxmlformats.org/officeDocument/2006/relationships/hyperlink" Target="http://www.ncbi.nlm.nih.gov/protein/15602793?ordinalpos=1&amp;itool=EntrezSystem2.PEntrez.Sequence.Sequence_ResultsPanel.Sequence_RVDocSum" TargetMode="External"/><Relationship Id="rId57" Type="http://schemas.openxmlformats.org/officeDocument/2006/relationships/hyperlink" Target="http://www.ncbi.nlm.nih.gov/protein/126209212?ordinalpos=1&amp;itool=EntrezSystem2.PEntrez.Sequence.Sequence_ResultsPanel.Sequence_RVDocSum" TargetMode="External"/><Relationship Id="rId106" Type="http://schemas.openxmlformats.org/officeDocument/2006/relationships/hyperlink" Target="http://www.ncbi.nlm.nih.gov/protein/15601914?ordinalpos=1&amp;itool=EntrezSystem2.PEntrez.Sequence.Sequence_ResultsPanel.Sequence_RVDocSum" TargetMode="External"/><Relationship Id="rId114" Type="http://schemas.openxmlformats.org/officeDocument/2006/relationships/hyperlink" Target="http://www.ncbi.nlm.nih.gov/entrez/viewer.fcgi?db=protein&amp;id=68248708" TargetMode="External"/><Relationship Id="rId119" Type="http://schemas.openxmlformats.org/officeDocument/2006/relationships/hyperlink" Target="http://www.ncbi.nlm.nih.gov/entrez/query.fcgi?cmd=Retrieve&amp;db=pubmed&amp;dopt=Abstract&amp;query_hl=1&amp;list_uids=11064203" TargetMode="External"/><Relationship Id="rId10" Type="http://schemas.openxmlformats.org/officeDocument/2006/relationships/hyperlink" Target="http://www.ncbi.nlm.nih.gov/entrez/query.fcgi?cmd=Retrieve&amp;db=pubmed&amp;dopt=Abstract&amp;query_hl=1&amp;list_uids=9353049" TargetMode="External"/><Relationship Id="rId31" Type="http://schemas.openxmlformats.org/officeDocument/2006/relationships/hyperlink" Target="http://www.ncbi.nlm.nih.gov/protein/15602830?ordinalpos=1&amp;itool=EntrezSystem2.PEntrez.Sequence.Sequence_ResultsPanel.Sequence_RVDocSum" TargetMode="External"/><Relationship Id="rId44" Type="http://schemas.openxmlformats.org/officeDocument/2006/relationships/hyperlink" Target="http://www.ncbi.nlm.nih.gov/protein/15603857?ordinalpos=1&amp;itool=EntrezSystem2.PEntrez.Sequence.Sequence_ResultsPanel.Sequence_RVDocSum" TargetMode="External"/><Relationship Id="rId52" Type="http://schemas.openxmlformats.org/officeDocument/2006/relationships/hyperlink" Target="http://www.ncbi.nlm.nih.gov/protein/126208385?ordinalpos=1&amp;itool=EntrezSystem2.PEntrez.Sequence.Sequence_ResultsPanel.Sequence_RVDocSum" TargetMode="External"/><Relationship Id="rId60" Type="http://schemas.openxmlformats.org/officeDocument/2006/relationships/hyperlink" Target="http://www.ncbi.nlm.nih.gov/entrez/query.fcgi?cmd=Retrieve&amp;db=Protein&amp;list_uids=52424442&amp;dopt=GenPept&amp;RID=RJ03KG7016&amp;log$=protalign&amp;blast_rank=1" TargetMode="External"/><Relationship Id="rId65" Type="http://schemas.openxmlformats.org/officeDocument/2006/relationships/hyperlink" Target="http://www.ncbi.nlm.nih.gov/entrez/viewer.fcgi?db=protein&amp;id=68248795" TargetMode="External"/><Relationship Id="rId73" Type="http://schemas.openxmlformats.org/officeDocument/2006/relationships/hyperlink" Target="http://www.ncbi.nlm.nih.gov/protein/15603698?ordinalpos=1&amp;itool=EntrezSystem2.PEntrez.Sequence.Sequence_ResultsPanel.Sequence_RVDocSum" TargetMode="External"/><Relationship Id="rId78" Type="http://schemas.openxmlformats.org/officeDocument/2006/relationships/hyperlink" Target="http://www.ncbi.nlm.nih.gov/protein/15602820?ordinalpos=1&amp;itool=EntrezSystem2.PEntrez.Sequence.Sequence_ResultsPanel.Sequence_RVDocSum" TargetMode="External"/><Relationship Id="rId81" Type="http://schemas.openxmlformats.org/officeDocument/2006/relationships/hyperlink" Target="http://www.ncbi.nlm.nih.gov/protein/15602265?ordinalpos=1&amp;itool=EntrezSystem2.PEntrez.Sequence.Sequence_ResultsPanel.Sequence_RVDocSum" TargetMode="External"/><Relationship Id="rId86" Type="http://schemas.openxmlformats.org/officeDocument/2006/relationships/hyperlink" Target="http://www.ncbi.nlm.nih.gov/protein/15601871?ordinalpos=1&amp;itool=EntrezSystem2.PEntrez.Sequence.Sequence_ResultsPanel.Sequence_RVDocSum" TargetMode="External"/><Relationship Id="rId94" Type="http://schemas.openxmlformats.org/officeDocument/2006/relationships/hyperlink" Target="http://www.ncbi.nlm.nih.gov/protein/15601993?ordinalpos=1&amp;itool=EntrezSystem2.PEntrez.Sequence.Sequence_ResultsPanel.Sequence_RVDocSum" TargetMode="External"/><Relationship Id="rId99" Type="http://schemas.openxmlformats.org/officeDocument/2006/relationships/hyperlink" Target="http://www.ncbi.nlm.nih.gov/protein/126209470?ordinalpos=1&amp;itool=EntrezSystem2.PEntrez.Sequence.Sequence_ResultsPanel.Sequence_RVDocSum" TargetMode="External"/><Relationship Id="rId101" Type="http://schemas.openxmlformats.org/officeDocument/2006/relationships/hyperlink" Target="http://www.ncbi.nlm.nih.gov/protein/126209468?ordinalpos=1&amp;itool=EntrezSystem2.PEntrez.Sequence.Sequence_ResultsPanel.Sequence_RVDocSum" TargetMode="External"/><Relationship Id="rId122" Type="http://schemas.openxmlformats.org/officeDocument/2006/relationships/printerSettings" Target="../printerSettings/printerSettings1.bin"/><Relationship Id="rId4" Type="http://schemas.openxmlformats.org/officeDocument/2006/relationships/hyperlink" Target="http://www.ncbi.nlm.nih.gov/entrez/query.fcgi?cmd=Retrieve&amp;db=pubmed&amp;dopt=Abstract&amp;query_hl=1&amp;list_uids=11553455" TargetMode="External"/><Relationship Id="rId9" Type="http://schemas.openxmlformats.org/officeDocument/2006/relationships/hyperlink" Target="http://www.ncbi.nlm.nih.gov/entrez/query.fcgi?cmd=Retrieve&amp;db=pubmed&amp;dopt=Abstract&amp;query_hl=1&amp;list_uids=15784534" TargetMode="External"/><Relationship Id="rId13" Type="http://schemas.openxmlformats.org/officeDocument/2006/relationships/hyperlink" Target="http://www.ncbi.nlm.nih.gov/entrez/viewer.fcgi?db=protein&amp;id=68249945" TargetMode="External"/><Relationship Id="rId18" Type="http://schemas.openxmlformats.org/officeDocument/2006/relationships/hyperlink" Target="http://www.ncbi.nlm.nih.gov/entrez/query.fcgi?cmd=Retrieve&amp;db=Protein&amp;list_uids=52424408&amp;dopt=GenPept&amp;RID=RG41S2Y016&amp;log$=protalign&amp;blast_rank=1" TargetMode="External"/><Relationship Id="rId39" Type="http://schemas.openxmlformats.org/officeDocument/2006/relationships/hyperlink" Target="http://www.ncbi.nlm.nih.gov/protein/15602196?ordinalpos=1&amp;itool=EntrezSystem2.PEntrez.Sequence.Sequence_ResultsPanel.Sequence_RVDocSum" TargetMode="External"/><Relationship Id="rId109" Type="http://schemas.openxmlformats.org/officeDocument/2006/relationships/hyperlink" Target="http://www.ncbi.nlm.nih.gov/protein/126209257?ordinalpos=1&amp;itool=EntrezSystem2.PEntrez.Sequence.Sequence_ResultsPanel.Sequence_RVDocSum" TargetMode="External"/><Relationship Id="rId34" Type="http://schemas.openxmlformats.org/officeDocument/2006/relationships/hyperlink" Target="http://www.ncbi.nlm.nih.gov/protein/126208868?ordinalpos=1&amp;itool=EntrezSystem2.PEntrez.Sequence.Sequence_ResultsPanel.Sequence_RVDocSum" TargetMode="External"/><Relationship Id="rId50" Type="http://schemas.openxmlformats.org/officeDocument/2006/relationships/hyperlink" Target="http://www.ncbi.nlm.nih.gov/protein/15603845?ordinalpos=1&amp;itool=EntrezSystem2.PEntrez.Sequence.Sequence_ResultsPanel.Sequence_RVDocSum" TargetMode="External"/><Relationship Id="rId55" Type="http://schemas.openxmlformats.org/officeDocument/2006/relationships/hyperlink" Target="http://www.ncbi.nlm.nih.gov/protein/126209373?ordinalpos=1&amp;itool=EntrezSystem2.PEntrez.Sequence.Sequence_ResultsPanel.Sequence_RVDocSum" TargetMode="External"/><Relationship Id="rId76" Type="http://schemas.openxmlformats.org/officeDocument/2006/relationships/hyperlink" Target="http://www.ncbi.nlm.nih.gov/protein/15602818?ordinalpos=1&amp;itool=EntrezSystem2.PEntrez.Sequence.Sequence_ResultsPanel.Sequence_RVDocSum" TargetMode="External"/><Relationship Id="rId97" Type="http://schemas.openxmlformats.org/officeDocument/2006/relationships/hyperlink" Target="http://www.ncbi.nlm.nih.gov/protein/126209259?ordinalpos=1&amp;itool=EntrezSystem2.PEntrez.Sequence.Sequence_ResultsPanel.Sequence_RVDocSum" TargetMode="External"/><Relationship Id="rId104" Type="http://schemas.openxmlformats.org/officeDocument/2006/relationships/hyperlink" Target="http://www.ncbi.nlm.nih.gov/protein/126208196?ordinalpos=1&amp;itool=EntrezSystem2.PEntrez.Sequence.Sequence_ResultsPanel.Sequence_RVDocSum" TargetMode="External"/><Relationship Id="rId120" Type="http://schemas.openxmlformats.org/officeDocument/2006/relationships/hyperlink" Target="http://www.ncbi.nlm.nih.gov/entrez/query.fcgi?cmd=Retrieve&amp;db=pubmed&amp;dopt=Abstract&amp;query_hl=1&amp;list_uids=12631474" TargetMode="External"/><Relationship Id="rId7" Type="http://schemas.openxmlformats.org/officeDocument/2006/relationships/hyperlink" Target="http://www.ncbi.nlm.nih.gov/entrez/query.fcgi?cmd=Retrieve&amp;db=pubmed&amp;dopt=Abstract&amp;query_hl=1&amp;list_uids=11553455" TargetMode="External"/><Relationship Id="rId71" Type="http://schemas.openxmlformats.org/officeDocument/2006/relationships/hyperlink" Target="http://www.ncbi.nlm.nih.gov/protein/15603678?ordinalpos=1&amp;itool=EntrezSystem2.PEntrez.Sequence.Sequence_ResultsPanel.Sequence_RVDocSum" TargetMode="External"/><Relationship Id="rId92" Type="http://schemas.openxmlformats.org/officeDocument/2006/relationships/hyperlink" Target="http://www.ncbi.nlm.nih.gov/protein/15603014?ordinalpos=1&amp;itool=EntrezSystem2.PEntrez.Sequence.Sequence_ResultsPanel.Sequence_RVDocSum" TargetMode="External"/><Relationship Id="rId2" Type="http://schemas.openxmlformats.org/officeDocument/2006/relationships/hyperlink" Target="http://www.ncbi.nlm.nih.gov/entrez/query.fcgi?cmd=Retrieve&amp;db=pubmed&amp;dopt=Abstract&amp;query_hl=1&amp;list_uids=11029439" TargetMode="External"/><Relationship Id="rId29" Type="http://schemas.openxmlformats.org/officeDocument/2006/relationships/hyperlink" Target="http://www.ncbi.nlm.nih.gov/protein/15601924?ordinalpos=1&amp;itool=EntrezSystem2.PEntrez.Sequence.Sequence_ResultsPanel.Sequence_RVDocSum" TargetMode="External"/><Relationship Id="rId24" Type="http://schemas.openxmlformats.org/officeDocument/2006/relationships/hyperlink" Target="http://www.ncbi.nlm.nih.gov/entrez/viewer.fcgi?db=protein&amp;id=16272110" TargetMode="External"/><Relationship Id="rId40" Type="http://schemas.openxmlformats.org/officeDocument/2006/relationships/hyperlink" Target="http://www.ncbi.nlm.nih.gov/protein/15602863?ordinalpos=1&amp;itool=EntrezSystem2.PEntrez.Sequence.Sequence_ResultsPanel.Sequence_RVDocSum" TargetMode="External"/><Relationship Id="rId45" Type="http://schemas.openxmlformats.org/officeDocument/2006/relationships/hyperlink" Target="http://www.ncbi.nlm.nih.gov/protein/15603366?ordinalpos=1&amp;itool=EntrezSystem2.PEntrez.Sequence.Sequence_ResultsPanel.Sequence_RVDocSum" TargetMode="External"/><Relationship Id="rId66" Type="http://schemas.openxmlformats.org/officeDocument/2006/relationships/hyperlink" Target="http://www.ncbi.nlm.nih.gov/entrez/viewer.fcgi?db=protein&amp;id=68248709" TargetMode="External"/><Relationship Id="rId87" Type="http://schemas.openxmlformats.org/officeDocument/2006/relationships/hyperlink" Target="http://www.ncbi.nlm.nih.gov/protein/15601872?ordinalpos=1&amp;itool=EntrezSystem2.PEntrez.Sequence.Sequence_ResultsPanel.Sequence_RVDocSum" TargetMode="External"/><Relationship Id="rId110" Type="http://schemas.openxmlformats.org/officeDocument/2006/relationships/hyperlink" Target="http://www.ncbi.nlm.nih.gov/protein/126209257?ordinalpos=1&amp;itool=EntrezSystem2.PEntrez.Sequence.Sequence_ResultsPanel.Sequence_RVDocSum" TargetMode="External"/><Relationship Id="rId115" Type="http://schemas.openxmlformats.org/officeDocument/2006/relationships/hyperlink" Target="http://www.ncbi.nlm.nih.gov/pubmed/1124810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K406"/>
  <sheetViews>
    <sheetView tabSelected="1" topLeftCell="H381" workbookViewId="0">
      <selection activeCell="Q401" sqref="Q401"/>
    </sheetView>
  </sheetViews>
  <sheetFormatPr defaultRowHeight="15"/>
  <cols>
    <col min="1" max="2" width="12.5703125" customWidth="1"/>
    <col min="3" max="3" width="9.5703125" customWidth="1"/>
    <col min="4" max="4" width="11.140625" customWidth="1"/>
    <col min="5" max="5" width="24.28515625" customWidth="1"/>
    <col min="7" max="7" width="16" customWidth="1"/>
    <col min="8" max="8" width="13.5703125" customWidth="1"/>
    <col min="9" max="9" width="11.7109375" customWidth="1"/>
    <col min="24" max="24" width="6" customWidth="1"/>
    <col min="25" max="25" width="15" customWidth="1"/>
    <col min="26" max="26" width="12.28515625" customWidth="1"/>
    <col min="27" max="27" width="9.28515625" bestFit="1" customWidth="1"/>
  </cols>
  <sheetData>
    <row r="1" spans="1: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3"/>
    </row>
    <row r="2" spans="1:25">
      <c r="A2" s="4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3"/>
    </row>
    <row r="3" spans="1:25">
      <c r="A3" s="5" t="s">
        <v>1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6"/>
    </row>
    <row r="4" spans="1:25" ht="15.75">
      <c r="A4" s="7" t="s">
        <v>2</v>
      </c>
      <c r="B4" s="2"/>
      <c r="C4" s="2" t="s">
        <v>3</v>
      </c>
      <c r="D4" s="8"/>
      <c r="E4" s="8"/>
      <c r="F4" s="8"/>
      <c r="G4" s="8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3"/>
    </row>
    <row r="5" spans="1:25">
      <c r="A5" s="7" t="s">
        <v>4</v>
      </c>
      <c r="B5" s="2"/>
      <c r="C5" s="2" t="s">
        <v>5</v>
      </c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3"/>
    </row>
    <row r="6" spans="1:25">
      <c r="A6" s="7" t="s">
        <v>6</v>
      </c>
      <c r="B6" s="2"/>
      <c r="C6" s="2" t="s">
        <v>7</v>
      </c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3"/>
    </row>
    <row r="7" spans="1:25">
      <c r="A7" s="7" t="s">
        <v>8</v>
      </c>
      <c r="B7" s="2"/>
      <c r="C7" s="2" t="s">
        <v>9</v>
      </c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3"/>
    </row>
    <row r="8" spans="1:25">
      <c r="A8" s="7" t="s">
        <v>10</v>
      </c>
      <c r="B8" s="2"/>
      <c r="C8" s="2" t="s">
        <v>11</v>
      </c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3"/>
    </row>
    <row r="9" spans="1:25">
      <c r="A9" s="7" t="s">
        <v>12</v>
      </c>
      <c r="B9" s="2"/>
      <c r="C9" s="2" t="s">
        <v>13</v>
      </c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3"/>
    </row>
    <row r="10" spans="1:25">
      <c r="A10" s="7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3"/>
    </row>
    <row r="11" spans="1:25">
      <c r="A11" s="9" t="s">
        <v>14</v>
      </c>
      <c r="B11" s="2"/>
      <c r="C11" s="2" t="s">
        <v>15</v>
      </c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3"/>
    </row>
    <row r="12" spans="1:25">
      <c r="A12" s="10" t="s">
        <v>16</v>
      </c>
      <c r="B12" s="2"/>
      <c r="C12" s="2" t="s">
        <v>17</v>
      </c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3"/>
    </row>
    <row r="13" spans="1:25">
      <c r="A13" s="10" t="s">
        <v>18</v>
      </c>
      <c r="B13" s="2"/>
      <c r="C13" s="2" t="s">
        <v>19</v>
      </c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3"/>
    </row>
    <row r="14" spans="1:25">
      <c r="A14" s="10" t="s">
        <v>20</v>
      </c>
      <c r="B14" s="2"/>
      <c r="C14" s="2" t="s">
        <v>21</v>
      </c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3"/>
    </row>
    <row r="15" spans="1:25">
      <c r="A15" s="10" t="s">
        <v>22</v>
      </c>
      <c r="B15" s="2"/>
      <c r="C15" s="2" t="s">
        <v>23</v>
      </c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3"/>
    </row>
    <row r="16" spans="1:25">
      <c r="A16" s="10" t="s">
        <v>24</v>
      </c>
      <c r="B16" s="2"/>
      <c r="C16" s="2" t="s">
        <v>25</v>
      </c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3"/>
    </row>
    <row r="17" spans="1:25">
      <c r="A17" s="10" t="s">
        <v>26</v>
      </c>
      <c r="B17" s="2"/>
      <c r="C17" s="2" t="s">
        <v>27</v>
      </c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3"/>
    </row>
    <row r="18" spans="1:25">
      <c r="A18" s="11" t="s">
        <v>28</v>
      </c>
      <c r="B18" s="2"/>
      <c r="C18" s="2" t="s">
        <v>29</v>
      </c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3"/>
    </row>
    <row r="19" spans="1:25">
      <c r="A19" s="11" t="s">
        <v>30</v>
      </c>
      <c r="B19" s="2"/>
      <c r="C19" s="2" t="s">
        <v>31</v>
      </c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3"/>
    </row>
    <row r="20" spans="1:25">
      <c r="A20" s="11" t="s">
        <v>32</v>
      </c>
      <c r="B20" s="2"/>
      <c r="C20" s="2" t="s">
        <v>33</v>
      </c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3"/>
    </row>
    <row r="21" spans="1:25">
      <c r="A21" s="11" t="s">
        <v>34</v>
      </c>
      <c r="B21" s="2"/>
      <c r="C21" s="2" t="s">
        <v>35</v>
      </c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3"/>
    </row>
    <row r="22" spans="1:25">
      <c r="A22" s="1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3"/>
    </row>
    <row r="23" spans="1:25">
      <c r="A23" s="13" t="s">
        <v>36</v>
      </c>
      <c r="B23" s="2"/>
      <c r="C23" s="2" t="s">
        <v>37</v>
      </c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3"/>
    </row>
    <row r="24" spans="1:25">
      <c r="A24" s="14" t="s">
        <v>38</v>
      </c>
      <c r="B24" s="2"/>
      <c r="C24" s="2" t="s">
        <v>39</v>
      </c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3"/>
    </row>
    <row r="25" spans="1:25">
      <c r="A25" s="14" t="s">
        <v>20</v>
      </c>
      <c r="B25" s="2"/>
      <c r="C25" s="2" t="s">
        <v>40</v>
      </c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3"/>
    </row>
    <row r="26" spans="1:25">
      <c r="A26" s="14" t="s">
        <v>22</v>
      </c>
      <c r="B26" s="2"/>
      <c r="C26" s="2" t="s">
        <v>41</v>
      </c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3"/>
    </row>
    <row r="27" spans="1:25">
      <c r="A27" s="14" t="s">
        <v>24</v>
      </c>
      <c r="B27" s="2"/>
      <c r="C27" s="2" t="s">
        <v>25</v>
      </c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3"/>
    </row>
    <row r="28" spans="1:25">
      <c r="A28" s="14" t="s">
        <v>26</v>
      </c>
      <c r="B28" s="2"/>
      <c r="C28" s="2" t="s">
        <v>27</v>
      </c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3"/>
    </row>
    <row r="29" spans="1:25">
      <c r="A29" s="15" t="s">
        <v>28</v>
      </c>
      <c r="B29" s="2"/>
      <c r="C29" s="2" t="s">
        <v>29</v>
      </c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3"/>
    </row>
    <row r="30" spans="1:25">
      <c r="A30" s="15" t="s">
        <v>30</v>
      </c>
      <c r="B30" s="2"/>
      <c r="C30" s="2" t="s">
        <v>31</v>
      </c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3"/>
    </row>
    <row r="31" spans="1:25">
      <c r="A31" s="15" t="s">
        <v>32</v>
      </c>
      <c r="B31" s="2"/>
      <c r="C31" s="2" t="s">
        <v>33</v>
      </c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3"/>
    </row>
    <row r="32" spans="1:25">
      <c r="A32" s="15" t="s">
        <v>42</v>
      </c>
      <c r="B32" s="2"/>
      <c r="C32" s="2" t="s">
        <v>43</v>
      </c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3"/>
    </row>
    <row r="33" spans="1:36">
      <c r="A33" s="15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3"/>
    </row>
    <row r="34" spans="1:36">
      <c r="A34" s="16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</row>
    <row r="35" spans="1:36">
      <c r="A35" s="7" t="s">
        <v>44</v>
      </c>
      <c r="B35" s="3"/>
      <c r="C35" s="2" t="s">
        <v>45</v>
      </c>
      <c r="D35" s="2"/>
      <c r="E35" s="2" t="s">
        <v>46</v>
      </c>
      <c r="F35" s="2"/>
      <c r="G35" s="2"/>
      <c r="H35" s="2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</row>
    <row r="36" spans="1:36">
      <c r="A36" s="17"/>
      <c r="B36" s="3"/>
      <c r="C36" s="2" t="s">
        <v>47</v>
      </c>
      <c r="D36" s="2"/>
      <c r="E36" s="2" t="s">
        <v>48</v>
      </c>
      <c r="F36" s="2"/>
      <c r="G36" s="2"/>
      <c r="H36" s="2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</row>
    <row r="37" spans="1:36">
      <c r="A37" s="17"/>
      <c r="B37" s="3"/>
      <c r="C37" s="2" t="s">
        <v>49</v>
      </c>
      <c r="D37" s="2"/>
      <c r="E37" s="2" t="s">
        <v>50</v>
      </c>
      <c r="F37" s="2"/>
      <c r="G37" s="2"/>
      <c r="H37" s="2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</row>
    <row r="38" spans="1:36">
      <c r="A38" s="17"/>
      <c r="B38" s="3"/>
      <c r="C38" s="2" t="s">
        <v>51</v>
      </c>
      <c r="D38" s="2"/>
      <c r="E38" s="2" t="s">
        <v>52</v>
      </c>
      <c r="F38" s="2"/>
      <c r="G38" s="2"/>
      <c r="H38" s="2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</row>
    <row r="39" spans="1:36">
      <c r="A39" s="17"/>
      <c r="B39" s="3"/>
      <c r="C39" s="2" t="s">
        <v>53</v>
      </c>
      <c r="D39" s="2"/>
      <c r="E39" s="18" t="s">
        <v>54</v>
      </c>
      <c r="F39" s="2"/>
      <c r="G39" s="2"/>
      <c r="H39" s="2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</row>
    <row r="40" spans="1:36">
      <c r="A40" s="17"/>
      <c r="B40" s="3"/>
      <c r="C40" s="2" t="s">
        <v>55</v>
      </c>
      <c r="D40" s="2"/>
      <c r="E40" s="2" t="s">
        <v>56</v>
      </c>
      <c r="F40" s="2"/>
      <c r="G40" s="2"/>
      <c r="H40" s="2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</row>
    <row r="41" spans="1:36">
      <c r="A41" s="17"/>
      <c r="B41" s="3"/>
      <c r="C41" s="2" t="s">
        <v>57</v>
      </c>
      <c r="D41" s="2"/>
      <c r="E41" s="18" t="s">
        <v>58</v>
      </c>
      <c r="F41" s="2"/>
      <c r="G41" s="2"/>
      <c r="H41" s="2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</row>
    <row r="42" spans="1:36">
      <c r="A42" s="17"/>
      <c r="B42" s="3"/>
      <c r="C42" s="2" t="s">
        <v>59</v>
      </c>
      <c r="D42" s="2"/>
      <c r="E42" s="2" t="s">
        <v>60</v>
      </c>
      <c r="F42" s="2"/>
      <c r="G42" s="2"/>
      <c r="H42" s="2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</row>
    <row r="43" spans="1:36">
      <c r="A43" s="17"/>
      <c r="B43" s="3"/>
      <c r="C43" s="2" t="s">
        <v>61</v>
      </c>
      <c r="D43" s="2"/>
      <c r="E43" s="2" t="s">
        <v>62</v>
      </c>
      <c r="F43" s="2"/>
      <c r="G43" s="2"/>
      <c r="H43" s="2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</row>
    <row r="44" spans="1:36">
      <c r="A44" s="17"/>
      <c r="B44" s="3"/>
      <c r="C44" s="2" t="s">
        <v>63</v>
      </c>
      <c r="D44" s="2"/>
      <c r="E44" s="2" t="s">
        <v>64</v>
      </c>
      <c r="F44" s="2"/>
      <c r="G44" s="2"/>
      <c r="H44" s="2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</row>
    <row r="46" spans="1:36">
      <c r="A46" s="50" t="s">
        <v>1296</v>
      </c>
    </row>
    <row r="48" spans="1:36">
      <c r="A48" s="19" t="s">
        <v>2</v>
      </c>
      <c r="B48" s="19" t="s">
        <v>4</v>
      </c>
      <c r="C48" s="19" t="s">
        <v>6</v>
      </c>
      <c r="D48" s="19" t="s">
        <v>65</v>
      </c>
      <c r="E48" s="19" t="s">
        <v>66</v>
      </c>
      <c r="F48" s="19" t="s">
        <v>12</v>
      </c>
      <c r="G48" s="20" t="s">
        <v>14</v>
      </c>
      <c r="H48" s="21" t="s">
        <v>16</v>
      </c>
      <c r="I48" s="21" t="s">
        <v>18</v>
      </c>
      <c r="J48" s="21" t="s">
        <v>20</v>
      </c>
      <c r="K48" s="21" t="s">
        <v>22</v>
      </c>
      <c r="L48" s="21" t="s">
        <v>24</v>
      </c>
      <c r="M48" s="21" t="s">
        <v>26</v>
      </c>
      <c r="N48" s="22" t="s">
        <v>28</v>
      </c>
      <c r="O48" s="22" t="s">
        <v>30</v>
      </c>
      <c r="P48" s="22" t="s">
        <v>32</v>
      </c>
      <c r="Q48" s="23" t="s">
        <v>67</v>
      </c>
      <c r="R48" s="24"/>
      <c r="S48" s="24"/>
      <c r="T48" s="24"/>
      <c r="U48" s="24"/>
      <c r="V48" s="24"/>
      <c r="W48" s="24"/>
      <c r="X48" s="24"/>
      <c r="Y48" s="25" t="s">
        <v>36</v>
      </c>
      <c r="Z48" s="26" t="s">
        <v>38</v>
      </c>
      <c r="AA48" s="26" t="s">
        <v>20</v>
      </c>
      <c r="AB48" s="26" t="s">
        <v>22</v>
      </c>
      <c r="AC48" s="26" t="s">
        <v>24</v>
      </c>
      <c r="AD48" s="26" t="s">
        <v>26</v>
      </c>
      <c r="AE48" s="27" t="s">
        <v>28</v>
      </c>
      <c r="AF48" s="28" t="s">
        <v>30</v>
      </c>
      <c r="AG48" s="27" t="s">
        <v>32</v>
      </c>
      <c r="AH48" s="29" t="s">
        <v>68</v>
      </c>
      <c r="AI48" s="24"/>
      <c r="AJ48" s="24"/>
    </row>
    <row r="49" spans="1:36">
      <c r="A49" s="2" t="s">
        <v>69</v>
      </c>
      <c r="B49" s="30" t="s">
        <v>70</v>
      </c>
      <c r="C49" s="30">
        <v>7997179</v>
      </c>
      <c r="D49" s="31" t="s">
        <v>71</v>
      </c>
      <c r="E49" s="2" t="s">
        <v>72</v>
      </c>
      <c r="F49" s="30">
        <v>236</v>
      </c>
      <c r="G49" s="32" t="s">
        <v>73</v>
      </c>
      <c r="H49" s="30" t="s">
        <v>74</v>
      </c>
      <c r="I49" s="30">
        <v>117</v>
      </c>
      <c r="J49" s="30">
        <v>3.4000000000000002E-2</v>
      </c>
      <c r="K49" s="30">
        <v>59</v>
      </c>
      <c r="L49" s="30">
        <v>33</v>
      </c>
      <c r="M49" s="30">
        <v>52</v>
      </c>
      <c r="N49" s="33">
        <f>K49/I49*100</f>
        <v>50.427350427350426</v>
      </c>
      <c r="O49" s="30" t="s">
        <v>75</v>
      </c>
      <c r="P49" s="30"/>
      <c r="Q49" s="34" t="s">
        <v>76</v>
      </c>
      <c r="R49" s="2"/>
      <c r="S49" s="2"/>
      <c r="T49" s="2"/>
      <c r="U49" s="2"/>
      <c r="V49" s="2"/>
      <c r="W49" s="2"/>
      <c r="X49" s="2"/>
      <c r="Y49" s="32" t="s">
        <v>77</v>
      </c>
      <c r="Z49" s="30">
        <v>153</v>
      </c>
      <c r="AA49" s="30">
        <v>0.42</v>
      </c>
      <c r="AB49" s="30">
        <v>40</v>
      </c>
      <c r="AC49" s="30">
        <v>35</v>
      </c>
      <c r="AD49" s="30">
        <v>57</v>
      </c>
      <c r="AE49" s="33">
        <f>AB49/Z49*100</f>
        <v>26.143790849673206</v>
      </c>
      <c r="AF49" s="30" t="s">
        <v>75</v>
      </c>
      <c r="AG49" s="30"/>
      <c r="AH49" s="35" t="s">
        <v>78</v>
      </c>
      <c r="AI49" s="2"/>
      <c r="AJ49" s="2"/>
    </row>
    <row r="50" spans="1:36">
      <c r="A50" s="2" t="s">
        <v>79</v>
      </c>
      <c r="B50" s="30" t="s">
        <v>80</v>
      </c>
      <c r="C50" s="30">
        <v>7997179</v>
      </c>
      <c r="D50" s="31" t="s">
        <v>81</v>
      </c>
      <c r="E50" s="2" t="s">
        <v>82</v>
      </c>
      <c r="F50" s="30">
        <v>837</v>
      </c>
      <c r="G50" s="32" t="s">
        <v>83</v>
      </c>
      <c r="H50" s="30" t="s">
        <v>84</v>
      </c>
      <c r="I50" s="30">
        <v>269</v>
      </c>
      <c r="J50" s="30">
        <v>1.7</v>
      </c>
      <c r="K50" s="30">
        <v>35</v>
      </c>
      <c r="L50" s="30">
        <v>45</v>
      </c>
      <c r="M50" s="30">
        <v>62</v>
      </c>
      <c r="N50" s="33">
        <f>K50/I50*100</f>
        <v>13.011152416356877</v>
      </c>
      <c r="O50" s="30" t="s">
        <v>85</v>
      </c>
      <c r="P50" s="30" t="s">
        <v>86</v>
      </c>
      <c r="Q50" s="34" t="s">
        <v>87</v>
      </c>
      <c r="R50" s="2"/>
      <c r="S50" s="2"/>
      <c r="T50" s="2"/>
      <c r="U50" s="2"/>
      <c r="V50" s="2"/>
      <c r="W50" s="2"/>
      <c r="X50" s="2"/>
      <c r="Y50" s="32" t="s">
        <v>88</v>
      </c>
      <c r="Z50" s="30">
        <v>377</v>
      </c>
      <c r="AA50" s="30">
        <v>0.59</v>
      </c>
      <c r="AB50" s="30">
        <v>72</v>
      </c>
      <c r="AC50" s="30">
        <v>30</v>
      </c>
      <c r="AD50" s="30">
        <v>40</v>
      </c>
      <c r="AE50" s="33">
        <f t="shared" ref="AE50:AE114" si="0">AB50/Z50*100</f>
        <v>19.098143236074268</v>
      </c>
      <c r="AF50" s="30" t="s">
        <v>85</v>
      </c>
      <c r="AG50" s="30" t="s">
        <v>86</v>
      </c>
      <c r="AH50" s="35" t="s">
        <v>89</v>
      </c>
      <c r="AI50" s="2"/>
      <c r="AJ50" s="2"/>
    </row>
    <row r="51" spans="1:36">
      <c r="A51" s="2" t="s">
        <v>90</v>
      </c>
      <c r="B51" s="30" t="s">
        <v>91</v>
      </c>
      <c r="C51" s="30">
        <v>7997179</v>
      </c>
      <c r="D51" s="31" t="s">
        <v>81</v>
      </c>
      <c r="E51" s="2" t="s">
        <v>92</v>
      </c>
      <c r="F51" s="30">
        <v>213</v>
      </c>
      <c r="G51" s="32" t="s">
        <v>93</v>
      </c>
      <c r="H51" s="30" t="s">
        <v>94</v>
      </c>
      <c r="I51" s="30">
        <v>209</v>
      </c>
      <c r="J51" s="30">
        <v>1.2999999999999999E-2</v>
      </c>
      <c r="K51" s="30">
        <v>50</v>
      </c>
      <c r="L51" s="30">
        <v>38</v>
      </c>
      <c r="M51" s="30">
        <v>48</v>
      </c>
      <c r="N51" s="33">
        <f>K51/I51*100</f>
        <v>23.923444976076556</v>
      </c>
      <c r="O51" s="30" t="s">
        <v>85</v>
      </c>
      <c r="P51" s="30" t="s">
        <v>86</v>
      </c>
      <c r="Q51" s="34" t="s">
        <v>95</v>
      </c>
      <c r="R51" s="2"/>
      <c r="S51" s="2"/>
      <c r="T51" s="2"/>
      <c r="U51" s="2"/>
      <c r="V51" s="2"/>
      <c r="W51" s="2"/>
      <c r="X51" s="2"/>
      <c r="Y51" s="32" t="s">
        <v>96</v>
      </c>
      <c r="Z51" s="30">
        <v>205</v>
      </c>
      <c r="AA51" s="30">
        <v>0.11</v>
      </c>
      <c r="AB51" s="30">
        <v>50</v>
      </c>
      <c r="AC51" s="30">
        <v>36</v>
      </c>
      <c r="AD51" s="30">
        <v>44</v>
      </c>
      <c r="AE51" s="33">
        <f t="shared" si="0"/>
        <v>24.390243902439025</v>
      </c>
      <c r="AF51" s="30" t="s">
        <v>85</v>
      </c>
      <c r="AG51" s="30" t="s">
        <v>86</v>
      </c>
      <c r="AH51" s="35" t="s">
        <v>97</v>
      </c>
      <c r="AI51" s="2"/>
      <c r="AJ51" s="2"/>
    </row>
    <row r="52" spans="1:36">
      <c r="A52" s="2" t="s">
        <v>98</v>
      </c>
      <c r="B52" s="30" t="s">
        <v>99</v>
      </c>
      <c r="C52" s="30">
        <v>7997179</v>
      </c>
      <c r="D52" s="31" t="s">
        <v>81</v>
      </c>
      <c r="E52" s="2" t="s">
        <v>100</v>
      </c>
      <c r="F52" s="30">
        <v>216</v>
      </c>
      <c r="G52" s="32" t="s">
        <v>101</v>
      </c>
      <c r="H52" s="30" t="s">
        <v>102</v>
      </c>
      <c r="I52" s="30">
        <v>338</v>
      </c>
      <c r="J52" s="30">
        <v>0.96</v>
      </c>
      <c r="K52" s="30">
        <v>76</v>
      </c>
      <c r="L52" s="30">
        <v>30</v>
      </c>
      <c r="M52" s="30">
        <v>39</v>
      </c>
      <c r="N52" s="33">
        <f t="shared" ref="N52:N115" si="1">K52/I52*100</f>
        <v>22.485207100591715</v>
      </c>
      <c r="O52" s="30" t="s">
        <v>85</v>
      </c>
      <c r="P52" s="30" t="s">
        <v>86</v>
      </c>
      <c r="Q52" s="34" t="s">
        <v>103</v>
      </c>
      <c r="R52" s="2"/>
      <c r="S52" s="2"/>
      <c r="T52" s="2"/>
      <c r="U52" s="2"/>
      <c r="V52" s="2"/>
      <c r="W52" s="2"/>
      <c r="X52" s="2"/>
      <c r="Y52" s="32" t="s">
        <v>104</v>
      </c>
      <c r="Z52" s="30">
        <v>414</v>
      </c>
      <c r="AA52" s="30">
        <v>2.4</v>
      </c>
      <c r="AB52" s="30">
        <v>36</v>
      </c>
      <c r="AC52" s="30">
        <v>33</v>
      </c>
      <c r="AD52" s="30">
        <v>47</v>
      </c>
      <c r="AE52" s="33">
        <f t="shared" si="0"/>
        <v>8.695652173913043</v>
      </c>
      <c r="AF52" s="30" t="s">
        <v>85</v>
      </c>
      <c r="AG52" s="30" t="s">
        <v>86</v>
      </c>
      <c r="AH52" s="35" t="s">
        <v>105</v>
      </c>
      <c r="AI52" s="2"/>
      <c r="AJ52" s="2"/>
    </row>
    <row r="53" spans="1:36">
      <c r="A53" s="2" t="s">
        <v>106</v>
      </c>
      <c r="B53" s="30" t="s">
        <v>107</v>
      </c>
      <c r="C53" s="30">
        <v>7997179</v>
      </c>
      <c r="D53" s="31" t="s">
        <v>81</v>
      </c>
      <c r="E53" s="2" t="s">
        <v>108</v>
      </c>
      <c r="F53" s="30">
        <v>435</v>
      </c>
      <c r="G53" s="32" t="s">
        <v>109</v>
      </c>
      <c r="H53" s="30" t="s">
        <v>110</v>
      </c>
      <c r="I53" s="30">
        <v>641</v>
      </c>
      <c r="J53" s="30">
        <v>4</v>
      </c>
      <c r="K53" s="30">
        <v>80</v>
      </c>
      <c r="L53" s="30">
        <v>25</v>
      </c>
      <c r="M53" s="30">
        <v>40</v>
      </c>
      <c r="N53" s="33">
        <f t="shared" si="1"/>
        <v>12.480499219968799</v>
      </c>
      <c r="O53" s="30" t="s">
        <v>85</v>
      </c>
      <c r="P53" s="30" t="s">
        <v>86</v>
      </c>
      <c r="Q53" s="34" t="s">
        <v>111</v>
      </c>
      <c r="R53" s="2"/>
      <c r="S53" s="2"/>
      <c r="T53" s="2"/>
      <c r="U53" s="2"/>
      <c r="V53" s="2"/>
      <c r="W53" s="2"/>
      <c r="X53" s="2"/>
      <c r="Y53" s="32" t="s">
        <v>112</v>
      </c>
      <c r="Z53" s="30">
        <v>503</v>
      </c>
      <c r="AA53" s="30">
        <v>5.5E-2</v>
      </c>
      <c r="AB53" s="30">
        <v>47</v>
      </c>
      <c r="AC53" s="30">
        <v>40</v>
      </c>
      <c r="AD53" s="30">
        <v>55</v>
      </c>
      <c r="AE53" s="33">
        <f t="shared" si="0"/>
        <v>9.3439363817097423</v>
      </c>
      <c r="AF53" s="30" t="s">
        <v>85</v>
      </c>
      <c r="AG53" s="30" t="s">
        <v>86</v>
      </c>
      <c r="AH53" s="35" t="s">
        <v>113</v>
      </c>
      <c r="AI53" s="2"/>
      <c r="AJ53" s="2"/>
    </row>
    <row r="54" spans="1:36">
      <c r="A54" s="2" t="s">
        <v>114</v>
      </c>
      <c r="B54" s="30" t="s">
        <v>115</v>
      </c>
      <c r="C54" s="30">
        <v>7997179</v>
      </c>
      <c r="D54" s="31" t="s">
        <v>81</v>
      </c>
      <c r="E54" s="2" t="s">
        <v>114</v>
      </c>
      <c r="F54" s="30">
        <v>157</v>
      </c>
      <c r="G54" s="32" t="s">
        <v>116</v>
      </c>
      <c r="H54" s="30" t="s">
        <v>117</v>
      </c>
      <c r="I54" s="30">
        <v>275</v>
      </c>
      <c r="J54" s="30">
        <v>1.7</v>
      </c>
      <c r="K54" s="30">
        <v>46</v>
      </c>
      <c r="L54" s="30">
        <v>26</v>
      </c>
      <c r="M54" s="30">
        <v>43</v>
      </c>
      <c r="N54" s="33">
        <f t="shared" si="1"/>
        <v>16.727272727272727</v>
      </c>
      <c r="O54" s="30" t="s">
        <v>85</v>
      </c>
      <c r="P54" s="30" t="s">
        <v>86</v>
      </c>
      <c r="Q54" s="34" t="s">
        <v>118</v>
      </c>
      <c r="R54" s="2"/>
      <c r="S54" s="2"/>
      <c r="T54" s="2"/>
      <c r="U54" s="2"/>
      <c r="V54" s="2"/>
      <c r="W54" s="2"/>
      <c r="X54" s="2"/>
      <c r="Y54" s="32" t="s">
        <v>119</v>
      </c>
      <c r="Z54" s="30">
        <v>383</v>
      </c>
      <c r="AA54" s="30">
        <v>8.6999999999999993</v>
      </c>
      <c r="AB54" s="30">
        <v>104</v>
      </c>
      <c r="AC54" s="30">
        <v>20</v>
      </c>
      <c r="AD54" s="30">
        <v>36</v>
      </c>
      <c r="AE54" s="33">
        <f t="shared" si="0"/>
        <v>27.154046997389038</v>
      </c>
      <c r="AF54" s="30" t="s">
        <v>85</v>
      </c>
      <c r="AG54" s="30" t="s">
        <v>120</v>
      </c>
      <c r="AH54" s="35" t="s">
        <v>121</v>
      </c>
      <c r="AI54" s="2"/>
      <c r="AJ54" s="2"/>
    </row>
    <row r="55" spans="1:36">
      <c r="A55" s="2" t="s">
        <v>122</v>
      </c>
      <c r="B55" s="30" t="s">
        <v>123</v>
      </c>
      <c r="C55" s="30">
        <v>7997179</v>
      </c>
      <c r="D55" s="31" t="s">
        <v>81</v>
      </c>
      <c r="E55" s="2" t="s">
        <v>122</v>
      </c>
      <c r="F55" s="30">
        <v>136</v>
      </c>
      <c r="G55" s="32" t="s">
        <v>124</v>
      </c>
      <c r="H55" s="30" t="s">
        <v>125</v>
      </c>
      <c r="I55" s="30">
        <v>418</v>
      </c>
      <c r="J55" s="30">
        <v>2.9</v>
      </c>
      <c r="K55" s="30">
        <v>35</v>
      </c>
      <c r="L55" s="30">
        <v>28</v>
      </c>
      <c r="M55" s="30">
        <v>51</v>
      </c>
      <c r="N55" s="33">
        <f t="shared" si="1"/>
        <v>8.3732057416267942</v>
      </c>
      <c r="O55" s="30" t="s">
        <v>85</v>
      </c>
      <c r="P55" s="30" t="s">
        <v>86</v>
      </c>
      <c r="Q55" s="34" t="s">
        <v>126</v>
      </c>
      <c r="R55" s="2"/>
      <c r="S55" s="2"/>
      <c r="T55" s="2"/>
      <c r="U55" s="2"/>
      <c r="V55" s="2"/>
      <c r="W55" s="2"/>
      <c r="X55" s="2"/>
      <c r="Y55" s="32" t="s">
        <v>119</v>
      </c>
      <c r="Z55" s="30">
        <v>383</v>
      </c>
      <c r="AA55" s="30">
        <v>4.8</v>
      </c>
      <c r="AB55" s="30">
        <v>104</v>
      </c>
      <c r="AC55" s="30">
        <v>20</v>
      </c>
      <c r="AD55" s="30">
        <v>36</v>
      </c>
      <c r="AE55" s="33">
        <f t="shared" si="0"/>
        <v>27.154046997389038</v>
      </c>
      <c r="AF55" s="30" t="s">
        <v>85</v>
      </c>
      <c r="AG55" s="30" t="s">
        <v>120</v>
      </c>
      <c r="AH55" s="35" t="s">
        <v>121</v>
      </c>
      <c r="AI55" s="2"/>
      <c r="AJ55" s="2"/>
    </row>
    <row r="56" spans="1:36">
      <c r="A56" s="2" t="s">
        <v>127</v>
      </c>
      <c r="B56" s="30" t="s">
        <v>128</v>
      </c>
      <c r="C56" s="30">
        <v>7997179</v>
      </c>
      <c r="D56" s="31" t="s">
        <v>81</v>
      </c>
      <c r="E56" s="2" t="s">
        <v>127</v>
      </c>
      <c r="F56" s="30">
        <v>124</v>
      </c>
      <c r="G56" s="32" t="s">
        <v>129</v>
      </c>
      <c r="H56" s="30" t="s">
        <v>130</v>
      </c>
      <c r="I56" s="30">
        <v>155</v>
      </c>
      <c r="J56" s="30">
        <v>9.5</v>
      </c>
      <c r="K56" s="30">
        <v>17</v>
      </c>
      <c r="L56" s="30">
        <v>41</v>
      </c>
      <c r="M56" s="30">
        <v>58</v>
      </c>
      <c r="N56" s="33">
        <f t="shared" si="1"/>
        <v>10.967741935483872</v>
      </c>
      <c r="O56" s="30" t="s">
        <v>85</v>
      </c>
      <c r="P56" s="30" t="s">
        <v>86</v>
      </c>
      <c r="Q56" s="34" t="s">
        <v>131</v>
      </c>
      <c r="R56" s="2"/>
      <c r="S56" s="2"/>
      <c r="T56" s="2"/>
      <c r="U56" s="2"/>
      <c r="V56" s="2"/>
      <c r="W56" s="2"/>
      <c r="X56" s="2"/>
      <c r="Y56" s="32" t="s">
        <v>132</v>
      </c>
      <c r="Z56" s="30">
        <v>1159</v>
      </c>
      <c r="AA56" s="30">
        <v>10</v>
      </c>
      <c r="AB56" s="30">
        <v>11</v>
      </c>
      <c r="AC56" s="30">
        <v>54</v>
      </c>
      <c r="AD56" s="30">
        <v>81</v>
      </c>
      <c r="AE56" s="33">
        <f t="shared" si="0"/>
        <v>0.94909404659188956</v>
      </c>
      <c r="AF56" s="30" t="s">
        <v>85</v>
      </c>
      <c r="AG56" s="30" t="s">
        <v>86</v>
      </c>
      <c r="AH56" s="35" t="s">
        <v>133</v>
      </c>
      <c r="AI56" s="2"/>
      <c r="AJ56" s="2"/>
    </row>
    <row r="57" spans="1:36">
      <c r="A57" s="2" t="s">
        <v>134</v>
      </c>
      <c r="B57" s="30" t="s">
        <v>135</v>
      </c>
      <c r="C57" s="30">
        <v>15243061</v>
      </c>
      <c r="D57" s="31" t="s">
        <v>136</v>
      </c>
      <c r="E57" s="2" t="s">
        <v>137</v>
      </c>
      <c r="F57" s="30">
        <v>1492</v>
      </c>
      <c r="G57" s="32" t="s">
        <v>138</v>
      </c>
      <c r="H57" s="30" t="s">
        <v>139</v>
      </c>
      <c r="I57" s="30">
        <v>5259</v>
      </c>
      <c r="J57" s="36">
        <v>2.0000000000000001E-22</v>
      </c>
      <c r="K57" s="30">
        <v>1598</v>
      </c>
      <c r="L57" s="30">
        <v>20</v>
      </c>
      <c r="M57" s="30">
        <v>36</v>
      </c>
      <c r="N57" s="33">
        <f t="shared" si="1"/>
        <v>30.386004943905686</v>
      </c>
      <c r="O57" s="30" t="s">
        <v>85</v>
      </c>
      <c r="P57" s="30" t="s">
        <v>120</v>
      </c>
      <c r="Q57" s="34" t="s">
        <v>140</v>
      </c>
      <c r="R57" s="2"/>
      <c r="S57" s="2"/>
      <c r="T57" s="2"/>
      <c r="U57" s="2"/>
      <c r="V57" s="2"/>
      <c r="W57" s="2"/>
      <c r="X57" s="2"/>
      <c r="Y57" s="32" t="s">
        <v>141</v>
      </c>
      <c r="Z57" s="30">
        <v>3126</v>
      </c>
      <c r="AA57" s="36">
        <v>8.9999999999999999E-10</v>
      </c>
      <c r="AB57" s="30">
        <v>268</v>
      </c>
      <c r="AC57" s="30">
        <v>26</v>
      </c>
      <c r="AD57" s="30">
        <v>43</v>
      </c>
      <c r="AE57" s="33">
        <f t="shared" si="0"/>
        <v>8.5732565579014715</v>
      </c>
      <c r="AF57" s="30" t="s">
        <v>85</v>
      </c>
      <c r="AG57" s="30" t="s">
        <v>86</v>
      </c>
      <c r="AH57" s="35" t="s">
        <v>142</v>
      </c>
      <c r="AI57" s="2"/>
      <c r="AJ57" s="2"/>
    </row>
    <row r="58" spans="1:36">
      <c r="A58" s="2" t="s">
        <v>143</v>
      </c>
      <c r="B58" s="30" t="s">
        <v>144</v>
      </c>
      <c r="C58" s="30">
        <v>15243061</v>
      </c>
      <c r="D58" s="31" t="s">
        <v>136</v>
      </c>
      <c r="E58" s="2" t="s">
        <v>137</v>
      </c>
      <c r="F58" s="30">
        <v>1542</v>
      </c>
      <c r="G58" s="32" t="s">
        <v>138</v>
      </c>
      <c r="H58" s="30" t="s">
        <v>139</v>
      </c>
      <c r="I58" s="30">
        <v>5259</v>
      </c>
      <c r="J58" s="36">
        <v>8.9999999999999993E-30</v>
      </c>
      <c r="K58" s="30">
        <v>1665</v>
      </c>
      <c r="L58" s="30">
        <v>21</v>
      </c>
      <c r="M58" s="30">
        <v>33</v>
      </c>
      <c r="N58" s="33">
        <f t="shared" si="1"/>
        <v>31.660011409013123</v>
      </c>
      <c r="O58" s="30" t="s">
        <v>85</v>
      </c>
      <c r="P58" s="30" t="s">
        <v>120</v>
      </c>
      <c r="Q58" s="34" t="s">
        <v>140</v>
      </c>
      <c r="R58" s="2"/>
      <c r="S58" s="2"/>
      <c r="T58" s="2"/>
      <c r="U58" s="2"/>
      <c r="V58" s="2"/>
      <c r="W58" s="2"/>
      <c r="X58" s="2"/>
      <c r="Y58" s="32" t="s">
        <v>141</v>
      </c>
      <c r="Z58" s="30">
        <v>3126</v>
      </c>
      <c r="AA58" s="36">
        <v>6E-10</v>
      </c>
      <c r="AB58" s="30">
        <v>268</v>
      </c>
      <c r="AC58" s="30">
        <v>26</v>
      </c>
      <c r="AD58" s="30">
        <v>42</v>
      </c>
      <c r="AE58" s="33">
        <f t="shared" si="0"/>
        <v>8.5732565579014715</v>
      </c>
      <c r="AF58" s="30" t="s">
        <v>85</v>
      </c>
      <c r="AG58" s="30" t="s">
        <v>86</v>
      </c>
      <c r="AH58" s="35" t="s">
        <v>142</v>
      </c>
      <c r="AI58" s="2"/>
      <c r="AJ58" s="2"/>
    </row>
    <row r="59" spans="1:36">
      <c r="A59" s="2" t="s">
        <v>145</v>
      </c>
      <c r="B59" s="30" t="s">
        <v>146</v>
      </c>
      <c r="C59" s="30">
        <v>10899870</v>
      </c>
      <c r="D59" s="31" t="s">
        <v>147</v>
      </c>
      <c r="E59" s="2" t="s">
        <v>137</v>
      </c>
      <c r="F59" s="30">
        <v>650</v>
      </c>
      <c r="G59" s="32" t="s">
        <v>148</v>
      </c>
      <c r="H59" s="30" t="s">
        <v>149</v>
      </c>
      <c r="I59" s="30">
        <v>668</v>
      </c>
      <c r="J59" s="36">
        <v>0</v>
      </c>
      <c r="K59" s="30">
        <v>622</v>
      </c>
      <c r="L59" s="30">
        <v>65</v>
      </c>
      <c r="M59" s="30">
        <v>78</v>
      </c>
      <c r="N59" s="33">
        <f t="shared" si="1"/>
        <v>93.113772455089816</v>
      </c>
      <c r="O59" s="30" t="s">
        <v>150</v>
      </c>
      <c r="P59" s="30"/>
      <c r="Q59" s="34" t="s">
        <v>151</v>
      </c>
      <c r="R59" s="2"/>
      <c r="S59" s="2"/>
      <c r="T59" s="2"/>
      <c r="U59" s="2"/>
      <c r="V59" s="2"/>
      <c r="W59" s="2"/>
      <c r="X59" s="2"/>
      <c r="Y59" s="32" t="s">
        <v>152</v>
      </c>
      <c r="Z59" s="30">
        <v>631</v>
      </c>
      <c r="AA59" s="30">
        <v>0</v>
      </c>
      <c r="AB59" s="30">
        <v>610</v>
      </c>
      <c r="AC59" s="30">
        <v>68</v>
      </c>
      <c r="AD59" s="30">
        <v>82</v>
      </c>
      <c r="AE59" s="33">
        <f t="shared" si="0"/>
        <v>96.671949286846271</v>
      </c>
      <c r="AF59" s="30" t="s">
        <v>150</v>
      </c>
      <c r="AG59" s="30"/>
      <c r="AH59" s="35" t="s">
        <v>153</v>
      </c>
      <c r="AI59" s="2"/>
      <c r="AJ59" s="2"/>
    </row>
    <row r="60" spans="1:36">
      <c r="A60" s="2" t="s">
        <v>154</v>
      </c>
      <c r="B60" s="30" t="s">
        <v>155</v>
      </c>
      <c r="C60" s="30">
        <v>8730864</v>
      </c>
      <c r="D60" s="31" t="s">
        <v>156</v>
      </c>
      <c r="E60" s="2" t="s">
        <v>137</v>
      </c>
      <c r="F60" s="30">
        <v>1098</v>
      </c>
      <c r="G60" s="32" t="s">
        <v>138</v>
      </c>
      <c r="H60" s="30" t="s">
        <v>139</v>
      </c>
      <c r="I60" s="30">
        <v>5259</v>
      </c>
      <c r="J60" s="36">
        <v>6.0000000000000003E-36</v>
      </c>
      <c r="K60" s="30">
        <v>1103</v>
      </c>
      <c r="L60" s="30">
        <v>22</v>
      </c>
      <c r="M60" s="30">
        <v>33</v>
      </c>
      <c r="N60" s="33">
        <f t="shared" si="1"/>
        <v>20.973569119604488</v>
      </c>
      <c r="O60" s="30" t="s">
        <v>85</v>
      </c>
      <c r="P60" s="30" t="s">
        <v>157</v>
      </c>
      <c r="Q60" s="34" t="s">
        <v>140</v>
      </c>
      <c r="R60" s="2"/>
      <c r="S60" s="2"/>
      <c r="T60" s="2"/>
      <c r="U60" s="2"/>
      <c r="V60" s="2"/>
      <c r="W60" s="2"/>
      <c r="X60" s="2"/>
      <c r="Y60" s="32" t="s">
        <v>158</v>
      </c>
      <c r="Z60" s="30">
        <v>5399</v>
      </c>
      <c r="AA60" s="36">
        <v>2.9999999999999998E-25</v>
      </c>
      <c r="AB60" s="30">
        <v>139</v>
      </c>
      <c r="AC60" s="30">
        <v>48</v>
      </c>
      <c r="AD60" s="30">
        <v>65</v>
      </c>
      <c r="AE60" s="33">
        <f t="shared" si="0"/>
        <v>2.574550842748657</v>
      </c>
      <c r="AF60" s="30" t="s">
        <v>85</v>
      </c>
      <c r="AG60" s="30" t="s">
        <v>86</v>
      </c>
      <c r="AH60" s="35" t="s">
        <v>159</v>
      </c>
      <c r="AI60" s="2"/>
      <c r="AJ60" s="2"/>
    </row>
    <row r="61" spans="1:36">
      <c r="A61" s="2" t="s">
        <v>160</v>
      </c>
      <c r="B61" s="30" t="s">
        <v>161</v>
      </c>
      <c r="C61" s="30">
        <v>8892830</v>
      </c>
      <c r="D61" s="31" t="s">
        <v>147</v>
      </c>
      <c r="E61" s="2" t="s">
        <v>137</v>
      </c>
      <c r="F61" s="30">
        <v>2413</v>
      </c>
      <c r="G61" s="32" t="s">
        <v>138</v>
      </c>
      <c r="H61" s="30" t="s">
        <v>139</v>
      </c>
      <c r="I61" s="30">
        <v>5259</v>
      </c>
      <c r="J61" s="36">
        <v>3.9999999999999998E-67</v>
      </c>
      <c r="K61" s="30">
        <v>2516</v>
      </c>
      <c r="L61" s="30">
        <v>22</v>
      </c>
      <c r="M61" s="30">
        <v>34</v>
      </c>
      <c r="N61" s="33">
        <f t="shared" si="1"/>
        <v>47.841795018064268</v>
      </c>
      <c r="O61" s="30" t="s">
        <v>85</v>
      </c>
      <c r="P61" s="30" t="s">
        <v>120</v>
      </c>
      <c r="Q61" s="34" t="s">
        <v>140</v>
      </c>
      <c r="R61" s="2"/>
      <c r="S61" s="2"/>
      <c r="T61" s="2"/>
      <c r="U61" s="2"/>
      <c r="V61" s="2"/>
      <c r="W61" s="2"/>
      <c r="X61" s="2"/>
      <c r="Y61" s="32" t="s">
        <v>158</v>
      </c>
      <c r="Z61" s="30">
        <v>5399</v>
      </c>
      <c r="AA61" s="36">
        <v>3.0000000000000001E-26</v>
      </c>
      <c r="AB61" s="30">
        <v>139</v>
      </c>
      <c r="AC61" s="30">
        <v>49</v>
      </c>
      <c r="AD61" s="30">
        <v>65</v>
      </c>
      <c r="AE61" s="33">
        <f t="shared" si="0"/>
        <v>2.574550842748657</v>
      </c>
      <c r="AF61" s="30" t="s">
        <v>85</v>
      </c>
      <c r="AG61" s="30" t="s">
        <v>86</v>
      </c>
      <c r="AH61" s="35" t="s">
        <v>159</v>
      </c>
      <c r="AI61" s="2"/>
      <c r="AJ61" s="2"/>
    </row>
    <row r="62" spans="1:36">
      <c r="A62" s="2" t="s">
        <v>162</v>
      </c>
      <c r="B62" s="30" t="s">
        <v>163</v>
      </c>
      <c r="C62" s="30">
        <v>16177385</v>
      </c>
      <c r="D62" s="31" t="s">
        <v>147</v>
      </c>
      <c r="E62" s="2" t="s">
        <v>164</v>
      </c>
      <c r="F62" s="30">
        <v>302</v>
      </c>
      <c r="G62" s="32" t="s">
        <v>165</v>
      </c>
      <c r="H62" s="30" t="s">
        <v>166</v>
      </c>
      <c r="I62" s="30">
        <v>292</v>
      </c>
      <c r="J62" s="36">
        <v>2.0000000000000001E-37</v>
      </c>
      <c r="K62" s="30">
        <v>245</v>
      </c>
      <c r="L62" s="30">
        <v>33</v>
      </c>
      <c r="M62" s="30">
        <v>52</v>
      </c>
      <c r="N62" s="33">
        <f t="shared" si="1"/>
        <v>83.904109589041099</v>
      </c>
      <c r="O62" s="30" t="s">
        <v>75</v>
      </c>
      <c r="P62" s="30"/>
      <c r="Q62" s="34" t="s">
        <v>167</v>
      </c>
      <c r="R62" s="2"/>
      <c r="S62" s="2"/>
      <c r="T62" s="2"/>
      <c r="U62" s="2"/>
      <c r="V62" s="2"/>
      <c r="W62" s="2"/>
      <c r="X62" s="2"/>
      <c r="Y62" s="32" t="s">
        <v>168</v>
      </c>
      <c r="Z62" s="30">
        <v>261</v>
      </c>
      <c r="AA62" s="36">
        <v>1.0000000000000001E-5</v>
      </c>
      <c r="AB62" s="30">
        <v>192</v>
      </c>
      <c r="AC62" s="30">
        <v>29</v>
      </c>
      <c r="AD62" s="30">
        <v>43</v>
      </c>
      <c r="AE62" s="33">
        <f t="shared" si="0"/>
        <v>73.563218390804593</v>
      </c>
      <c r="AF62" s="30" t="s">
        <v>75</v>
      </c>
      <c r="AG62" s="30"/>
      <c r="AH62" s="35" t="s">
        <v>169</v>
      </c>
      <c r="AI62" s="2"/>
      <c r="AJ62" s="2"/>
    </row>
    <row r="63" spans="1:36">
      <c r="A63" s="2" t="s">
        <v>170</v>
      </c>
      <c r="B63" s="30" t="s">
        <v>171</v>
      </c>
      <c r="C63" s="30">
        <v>16177385</v>
      </c>
      <c r="D63" s="31" t="s">
        <v>147</v>
      </c>
      <c r="E63" s="2" t="s">
        <v>172</v>
      </c>
      <c r="F63" s="30">
        <v>129</v>
      </c>
      <c r="G63" s="32" t="s">
        <v>173</v>
      </c>
      <c r="H63" s="30" t="s">
        <v>174</v>
      </c>
      <c r="I63" s="30">
        <v>608</v>
      </c>
      <c r="J63" s="36">
        <v>0.11</v>
      </c>
      <c r="K63" s="30">
        <v>68</v>
      </c>
      <c r="L63" s="30">
        <v>26</v>
      </c>
      <c r="M63" s="30">
        <v>51</v>
      </c>
      <c r="N63" s="33">
        <f t="shared" si="1"/>
        <v>11.184210526315789</v>
      </c>
      <c r="O63" s="30" t="s">
        <v>85</v>
      </c>
      <c r="P63" s="30" t="s">
        <v>86</v>
      </c>
      <c r="Q63" s="34" t="s">
        <v>175</v>
      </c>
      <c r="R63" s="2"/>
      <c r="S63" s="2"/>
      <c r="T63" s="2"/>
      <c r="U63" s="2"/>
      <c r="V63" s="2"/>
      <c r="W63" s="2"/>
      <c r="X63" s="2"/>
      <c r="Y63" s="32" t="s">
        <v>176</v>
      </c>
      <c r="Z63" s="30">
        <v>309</v>
      </c>
      <c r="AA63" s="36">
        <v>1E-26</v>
      </c>
      <c r="AB63" s="30">
        <v>127</v>
      </c>
      <c r="AC63" s="30">
        <v>43</v>
      </c>
      <c r="AD63" s="30">
        <v>66</v>
      </c>
      <c r="AE63" s="33">
        <f t="shared" si="0"/>
        <v>41.100323624595468</v>
      </c>
      <c r="AF63" s="30" t="s">
        <v>177</v>
      </c>
      <c r="AG63" s="30"/>
      <c r="AH63" s="35" t="s">
        <v>178</v>
      </c>
      <c r="AI63" s="2"/>
      <c r="AJ63" s="2"/>
    </row>
    <row r="64" spans="1:36">
      <c r="A64" s="2" t="s">
        <v>179</v>
      </c>
      <c r="B64" s="30" t="s">
        <v>180</v>
      </c>
      <c r="C64" s="30">
        <v>16177385</v>
      </c>
      <c r="D64" s="31" t="s">
        <v>147</v>
      </c>
      <c r="E64" s="2" t="s">
        <v>164</v>
      </c>
      <c r="F64" s="30">
        <v>93</v>
      </c>
      <c r="G64" s="32" t="s">
        <v>181</v>
      </c>
      <c r="H64" s="30" t="s">
        <v>182</v>
      </c>
      <c r="I64" s="30">
        <v>660</v>
      </c>
      <c r="J64" s="36">
        <v>1.9</v>
      </c>
      <c r="K64" s="30">
        <v>23</v>
      </c>
      <c r="L64" s="30">
        <v>39</v>
      </c>
      <c r="M64" s="30">
        <v>69</v>
      </c>
      <c r="N64" s="33">
        <f t="shared" si="1"/>
        <v>3.4848484848484853</v>
      </c>
      <c r="O64" s="30" t="s">
        <v>85</v>
      </c>
      <c r="P64" s="30" t="s">
        <v>86</v>
      </c>
      <c r="Q64" s="34" t="s">
        <v>183</v>
      </c>
      <c r="R64" s="2"/>
      <c r="S64" s="2"/>
      <c r="T64" s="2"/>
      <c r="U64" s="2"/>
      <c r="V64" s="2"/>
      <c r="W64" s="2"/>
      <c r="X64" s="2"/>
      <c r="Y64" s="32" t="s">
        <v>184</v>
      </c>
      <c r="Z64" s="30">
        <v>42</v>
      </c>
      <c r="AA64" s="30">
        <v>0.27</v>
      </c>
      <c r="AB64" s="30">
        <v>16</v>
      </c>
      <c r="AC64" s="30">
        <v>93</v>
      </c>
      <c r="AD64" s="30">
        <v>0</v>
      </c>
      <c r="AE64" s="33">
        <f t="shared" si="0"/>
        <v>38.095238095238095</v>
      </c>
      <c r="AF64" s="30" t="s">
        <v>75</v>
      </c>
      <c r="AG64" s="30"/>
      <c r="AH64" s="35" t="s">
        <v>185</v>
      </c>
      <c r="AI64" s="2"/>
      <c r="AJ64" s="2"/>
    </row>
    <row r="65" spans="1:36" ht="15.75">
      <c r="A65" s="2" t="s">
        <v>186</v>
      </c>
      <c r="B65" s="30" t="s">
        <v>187</v>
      </c>
      <c r="C65" s="30">
        <v>16177385</v>
      </c>
      <c r="D65" s="31" t="s">
        <v>147</v>
      </c>
      <c r="E65" s="37" t="s">
        <v>188</v>
      </c>
      <c r="F65" s="30">
        <v>248</v>
      </c>
      <c r="G65" s="32" t="s">
        <v>189</v>
      </c>
      <c r="H65" s="30" t="s">
        <v>190</v>
      </c>
      <c r="I65" s="30">
        <v>265</v>
      </c>
      <c r="J65" s="36">
        <v>5.9999999999999998E-50</v>
      </c>
      <c r="K65" s="30">
        <v>235</v>
      </c>
      <c r="L65" s="30">
        <v>45</v>
      </c>
      <c r="M65" s="30">
        <v>60</v>
      </c>
      <c r="N65" s="33">
        <f t="shared" si="1"/>
        <v>88.679245283018872</v>
      </c>
      <c r="O65" s="30" t="s">
        <v>177</v>
      </c>
      <c r="P65" s="30"/>
      <c r="Q65" s="34" t="s">
        <v>167</v>
      </c>
      <c r="R65" s="2"/>
      <c r="S65" s="2"/>
      <c r="T65" s="2"/>
      <c r="U65" s="2"/>
      <c r="V65" s="2"/>
      <c r="W65" s="2"/>
      <c r="X65" s="2"/>
      <c r="Y65" s="32" t="s">
        <v>168</v>
      </c>
      <c r="Z65" s="30">
        <v>261</v>
      </c>
      <c r="AA65" s="36">
        <v>5.0000000000000002E-11</v>
      </c>
      <c r="AB65" s="30">
        <v>189</v>
      </c>
      <c r="AC65" s="30">
        <v>28</v>
      </c>
      <c r="AD65" s="30">
        <v>43</v>
      </c>
      <c r="AE65" s="33">
        <f t="shared" si="0"/>
        <v>72.41379310344827</v>
      </c>
      <c r="AF65" s="30" t="s">
        <v>75</v>
      </c>
      <c r="AG65" s="30"/>
      <c r="AH65" s="35" t="s">
        <v>169</v>
      </c>
      <c r="AI65" s="2"/>
      <c r="AJ65" s="2"/>
    </row>
    <row r="66" spans="1:36" ht="15.75">
      <c r="A66" s="2" t="s">
        <v>191</v>
      </c>
      <c r="B66" s="30" t="s">
        <v>192</v>
      </c>
      <c r="C66" s="30">
        <v>12117980</v>
      </c>
      <c r="D66" s="31" t="s">
        <v>193</v>
      </c>
      <c r="E66" s="37" t="s">
        <v>194</v>
      </c>
      <c r="F66" s="30">
        <v>311</v>
      </c>
      <c r="G66" s="32" t="s">
        <v>195</v>
      </c>
      <c r="H66" s="30" t="s">
        <v>196</v>
      </c>
      <c r="I66" s="30">
        <v>311</v>
      </c>
      <c r="J66" s="36">
        <v>1E-134</v>
      </c>
      <c r="K66" s="30">
        <v>311</v>
      </c>
      <c r="L66" s="30">
        <v>71</v>
      </c>
      <c r="M66" s="30">
        <v>82</v>
      </c>
      <c r="N66" s="33">
        <f t="shared" si="1"/>
        <v>100</v>
      </c>
      <c r="O66" s="30" t="s">
        <v>150</v>
      </c>
      <c r="P66" s="30"/>
      <c r="Q66" s="34" t="s">
        <v>197</v>
      </c>
      <c r="R66" s="2"/>
      <c r="S66" s="2"/>
      <c r="T66" s="2"/>
      <c r="U66" s="2"/>
      <c r="V66" s="2"/>
      <c r="W66" s="2"/>
      <c r="X66" s="2"/>
      <c r="Y66" s="32" t="s">
        <v>198</v>
      </c>
      <c r="Z66" s="30">
        <v>312</v>
      </c>
      <c r="AA66" s="36">
        <v>1.9999999999999999E-129</v>
      </c>
      <c r="AB66" s="30">
        <v>312</v>
      </c>
      <c r="AC66" s="30">
        <v>72</v>
      </c>
      <c r="AD66" s="30">
        <v>80</v>
      </c>
      <c r="AE66" s="33">
        <f t="shared" si="0"/>
        <v>100</v>
      </c>
      <c r="AF66" s="30" t="s">
        <v>150</v>
      </c>
      <c r="AG66" s="30"/>
      <c r="AH66" s="35" t="s">
        <v>199</v>
      </c>
      <c r="AI66" s="2"/>
      <c r="AJ66" s="2"/>
    </row>
    <row r="67" spans="1:36">
      <c r="A67" s="2" t="s">
        <v>200</v>
      </c>
      <c r="B67" s="30" t="s">
        <v>201</v>
      </c>
      <c r="C67" s="30">
        <v>7830568</v>
      </c>
      <c r="D67" s="31" t="s">
        <v>202</v>
      </c>
      <c r="E67" s="2" t="s">
        <v>203</v>
      </c>
      <c r="F67" s="30">
        <v>526</v>
      </c>
      <c r="G67" s="32" t="s">
        <v>138</v>
      </c>
      <c r="H67" s="30" t="s">
        <v>139</v>
      </c>
      <c r="I67" s="30">
        <v>5259</v>
      </c>
      <c r="J67" s="36">
        <v>0.59</v>
      </c>
      <c r="K67" s="30">
        <v>204</v>
      </c>
      <c r="L67" s="30">
        <v>22</v>
      </c>
      <c r="M67" s="30">
        <v>38</v>
      </c>
      <c r="N67" s="33">
        <f t="shared" si="1"/>
        <v>3.87906446092413</v>
      </c>
      <c r="O67" s="30" t="s">
        <v>85</v>
      </c>
      <c r="P67" s="30" t="s">
        <v>157</v>
      </c>
      <c r="Q67" s="34" t="s">
        <v>140</v>
      </c>
      <c r="R67" s="2"/>
      <c r="S67" s="2"/>
      <c r="T67" s="2"/>
      <c r="U67" s="2"/>
      <c r="V67" s="2"/>
      <c r="W67" s="2"/>
      <c r="X67" s="2"/>
      <c r="Y67" s="32" t="s">
        <v>204</v>
      </c>
      <c r="Z67" s="30">
        <v>260</v>
      </c>
      <c r="AA67" s="30">
        <v>1.9</v>
      </c>
      <c r="AB67" s="30">
        <v>68</v>
      </c>
      <c r="AC67" s="30">
        <v>23</v>
      </c>
      <c r="AD67" s="30">
        <v>48</v>
      </c>
      <c r="AE67" s="33">
        <f t="shared" si="0"/>
        <v>26.153846153846157</v>
      </c>
      <c r="AF67" s="30" t="s">
        <v>85</v>
      </c>
      <c r="AG67" s="30" t="s">
        <v>120</v>
      </c>
      <c r="AH67" s="35" t="s">
        <v>205</v>
      </c>
      <c r="AI67" s="2"/>
      <c r="AJ67" s="2"/>
    </row>
    <row r="68" spans="1:36">
      <c r="A68" s="2" t="s">
        <v>206</v>
      </c>
      <c r="B68" s="30" t="s">
        <v>207</v>
      </c>
      <c r="C68" s="30">
        <v>12065495</v>
      </c>
      <c r="D68" s="31" t="s">
        <v>147</v>
      </c>
      <c r="E68" s="2" t="s">
        <v>208</v>
      </c>
      <c r="F68" s="30">
        <v>266</v>
      </c>
      <c r="G68" s="32" t="s">
        <v>165</v>
      </c>
      <c r="H68" s="30" t="s">
        <v>166</v>
      </c>
      <c r="I68" s="30">
        <v>292</v>
      </c>
      <c r="J68" s="36">
        <v>8.0000000000000002E-54</v>
      </c>
      <c r="K68" s="30">
        <v>274</v>
      </c>
      <c r="L68" s="30">
        <v>43</v>
      </c>
      <c r="M68" s="30">
        <v>60</v>
      </c>
      <c r="N68" s="33">
        <f t="shared" si="1"/>
        <v>93.835616438356169</v>
      </c>
      <c r="O68" s="30" t="s">
        <v>177</v>
      </c>
      <c r="P68" s="30"/>
      <c r="Q68" s="34" t="s">
        <v>167</v>
      </c>
      <c r="R68" s="2"/>
      <c r="S68" s="2"/>
      <c r="T68" s="2"/>
      <c r="U68" s="2"/>
      <c r="V68" s="2"/>
      <c r="W68" s="2"/>
      <c r="X68" s="2"/>
      <c r="Y68" s="32" t="s">
        <v>209</v>
      </c>
      <c r="Z68" s="30">
        <v>240</v>
      </c>
      <c r="AA68" s="36">
        <v>9.9999999999999995E-8</v>
      </c>
      <c r="AB68" s="30">
        <v>105</v>
      </c>
      <c r="AC68" s="30">
        <v>31</v>
      </c>
      <c r="AD68" s="30">
        <v>51</v>
      </c>
      <c r="AE68" s="33">
        <f t="shared" si="0"/>
        <v>43.75</v>
      </c>
      <c r="AF68" s="30" t="s">
        <v>75</v>
      </c>
      <c r="AG68" s="30"/>
      <c r="AH68" s="35" t="s">
        <v>210</v>
      </c>
      <c r="AI68" s="2"/>
      <c r="AJ68" s="2"/>
    </row>
    <row r="69" spans="1:36">
      <c r="A69" s="2" t="s">
        <v>211</v>
      </c>
      <c r="B69" s="30" t="s">
        <v>212</v>
      </c>
      <c r="C69" s="30">
        <v>15256552</v>
      </c>
      <c r="D69" s="31" t="s">
        <v>136</v>
      </c>
      <c r="E69" s="2" t="s">
        <v>213</v>
      </c>
      <c r="F69" s="30">
        <v>254</v>
      </c>
      <c r="G69" s="32" t="s">
        <v>214</v>
      </c>
      <c r="H69" s="30" t="s">
        <v>215</v>
      </c>
      <c r="I69" s="30">
        <v>522</v>
      </c>
      <c r="J69" s="36">
        <v>3.0000000000000003E-39</v>
      </c>
      <c r="K69" s="30">
        <v>248</v>
      </c>
      <c r="L69" s="30">
        <v>35</v>
      </c>
      <c r="M69" s="30">
        <v>55</v>
      </c>
      <c r="N69" s="33">
        <f t="shared" si="1"/>
        <v>47.509578544061306</v>
      </c>
      <c r="O69" s="30" t="s">
        <v>75</v>
      </c>
      <c r="P69" s="30"/>
      <c r="Q69" s="34" t="s">
        <v>216</v>
      </c>
      <c r="R69" s="2"/>
      <c r="S69" s="2"/>
      <c r="T69" s="2"/>
      <c r="U69" s="2"/>
      <c r="V69" s="2"/>
      <c r="W69" s="2"/>
      <c r="X69" s="2"/>
      <c r="Y69" s="32" t="s">
        <v>217</v>
      </c>
      <c r="Z69" s="30">
        <v>253</v>
      </c>
      <c r="AA69" s="36">
        <v>9.0000000000000005E-119</v>
      </c>
      <c r="AB69" s="30">
        <v>253</v>
      </c>
      <c r="AC69" s="30">
        <v>75</v>
      </c>
      <c r="AD69" s="30">
        <v>88</v>
      </c>
      <c r="AE69" s="33">
        <f t="shared" si="0"/>
        <v>100</v>
      </c>
      <c r="AF69" s="38" t="s">
        <v>218</v>
      </c>
      <c r="AG69" s="30"/>
      <c r="AH69" s="35" t="s">
        <v>219</v>
      </c>
      <c r="AI69" s="2"/>
      <c r="AJ69" s="2"/>
    </row>
    <row r="70" spans="1:36">
      <c r="A70" s="2" t="s">
        <v>220</v>
      </c>
      <c r="B70" s="30" t="s">
        <v>221</v>
      </c>
      <c r="C70" s="30">
        <v>15256552</v>
      </c>
      <c r="D70" s="31" t="s">
        <v>136</v>
      </c>
      <c r="E70" s="2" t="s">
        <v>222</v>
      </c>
      <c r="F70" s="30">
        <v>282</v>
      </c>
      <c r="G70" s="32" t="s">
        <v>165</v>
      </c>
      <c r="H70" s="30" t="s">
        <v>166</v>
      </c>
      <c r="I70" s="30">
        <v>292</v>
      </c>
      <c r="J70" s="36">
        <v>3.9999999999999997E-34</v>
      </c>
      <c r="K70" s="30">
        <v>277</v>
      </c>
      <c r="L70" s="30">
        <v>38</v>
      </c>
      <c r="M70" s="30">
        <v>51</v>
      </c>
      <c r="N70" s="33">
        <f t="shared" si="1"/>
        <v>94.863013698630141</v>
      </c>
      <c r="O70" s="30" t="s">
        <v>75</v>
      </c>
      <c r="P70" s="30"/>
      <c r="Q70" s="34" t="s">
        <v>167</v>
      </c>
      <c r="R70" s="2"/>
      <c r="S70" s="2"/>
      <c r="T70" s="2"/>
      <c r="U70" s="2"/>
      <c r="V70" s="2"/>
      <c r="W70" s="2"/>
      <c r="X70" s="2"/>
      <c r="Y70" s="32" t="s">
        <v>209</v>
      </c>
      <c r="Z70" s="30">
        <v>240</v>
      </c>
      <c r="AA70" s="36">
        <v>9.9999999999999994E-12</v>
      </c>
      <c r="AB70" s="30">
        <v>177</v>
      </c>
      <c r="AC70" s="30">
        <v>33</v>
      </c>
      <c r="AD70" s="30">
        <v>48</v>
      </c>
      <c r="AE70" s="33">
        <f t="shared" si="0"/>
        <v>73.75</v>
      </c>
      <c r="AF70" s="30" t="s">
        <v>75</v>
      </c>
      <c r="AG70" s="30"/>
      <c r="AH70" s="35" t="s">
        <v>210</v>
      </c>
      <c r="AI70" s="2"/>
      <c r="AJ70" s="2"/>
    </row>
    <row r="71" spans="1:36">
      <c r="A71" s="2" t="s">
        <v>223</v>
      </c>
      <c r="B71" s="30" t="s">
        <v>224</v>
      </c>
      <c r="C71" s="30">
        <v>10589708</v>
      </c>
      <c r="D71" s="31" t="s">
        <v>225</v>
      </c>
      <c r="E71" s="2" t="s">
        <v>226</v>
      </c>
      <c r="F71" s="30">
        <v>339</v>
      </c>
      <c r="G71" s="32" t="s">
        <v>227</v>
      </c>
      <c r="H71" s="30" t="s">
        <v>228</v>
      </c>
      <c r="I71" s="30">
        <v>772</v>
      </c>
      <c r="J71" s="36">
        <v>3.0000000000000001E-3</v>
      </c>
      <c r="K71" s="30">
        <v>106</v>
      </c>
      <c r="L71" s="30">
        <v>24</v>
      </c>
      <c r="M71" s="30">
        <v>43</v>
      </c>
      <c r="N71" s="33">
        <f t="shared" si="1"/>
        <v>13.730569948186528</v>
      </c>
      <c r="O71" s="30" t="s">
        <v>85</v>
      </c>
      <c r="P71" s="30" t="s">
        <v>157</v>
      </c>
      <c r="Q71" s="34" t="s">
        <v>229</v>
      </c>
      <c r="R71" s="2"/>
      <c r="S71" s="2"/>
      <c r="T71" s="2"/>
      <c r="U71" s="2"/>
      <c r="V71" s="2"/>
      <c r="W71" s="2"/>
      <c r="X71" s="2"/>
      <c r="Y71" s="32" t="s">
        <v>230</v>
      </c>
      <c r="Z71" s="30">
        <v>610</v>
      </c>
      <c r="AA71" s="36">
        <v>2.2000000000000002</v>
      </c>
      <c r="AB71" s="30">
        <v>53</v>
      </c>
      <c r="AC71" s="30">
        <v>32</v>
      </c>
      <c r="AD71" s="30">
        <v>49</v>
      </c>
      <c r="AE71" s="33">
        <f t="shared" si="0"/>
        <v>8.6885245901639347</v>
      </c>
      <c r="AF71" s="30" t="s">
        <v>85</v>
      </c>
      <c r="AG71" s="30" t="s">
        <v>86</v>
      </c>
      <c r="AH71" s="35" t="s">
        <v>231</v>
      </c>
      <c r="AI71" s="2"/>
      <c r="AJ71" s="2"/>
    </row>
    <row r="72" spans="1:36">
      <c r="A72" s="2" t="s">
        <v>232</v>
      </c>
      <c r="B72" s="30" t="s">
        <v>233</v>
      </c>
      <c r="C72" s="30">
        <v>10589708</v>
      </c>
      <c r="D72" s="31" t="s">
        <v>136</v>
      </c>
      <c r="E72" s="2" t="s">
        <v>234</v>
      </c>
      <c r="F72" s="30">
        <v>320</v>
      </c>
      <c r="G72" s="32" t="s">
        <v>235</v>
      </c>
      <c r="H72" s="30" t="s">
        <v>236</v>
      </c>
      <c r="I72" s="30">
        <v>1227</v>
      </c>
      <c r="J72" s="36">
        <v>1.2999999999999999E-2</v>
      </c>
      <c r="K72" s="30">
        <v>95</v>
      </c>
      <c r="L72" s="30">
        <v>29</v>
      </c>
      <c r="M72" s="30">
        <v>45</v>
      </c>
      <c r="N72" s="33">
        <f t="shared" si="1"/>
        <v>7.742461287693561</v>
      </c>
      <c r="O72" s="30" t="s">
        <v>85</v>
      </c>
      <c r="P72" s="30" t="s">
        <v>86</v>
      </c>
      <c r="Q72" s="34" t="s">
        <v>237</v>
      </c>
      <c r="R72" s="2"/>
      <c r="S72" s="2"/>
      <c r="T72" s="2"/>
      <c r="U72" s="2"/>
      <c r="V72" s="2"/>
      <c r="W72" s="2"/>
      <c r="X72" s="2"/>
      <c r="Y72" s="32" t="s">
        <v>238</v>
      </c>
      <c r="Z72" s="30">
        <v>619</v>
      </c>
      <c r="AA72" s="30">
        <v>1.7</v>
      </c>
      <c r="AB72" s="30">
        <v>45</v>
      </c>
      <c r="AC72" s="30">
        <v>31</v>
      </c>
      <c r="AD72" s="30">
        <v>48</v>
      </c>
      <c r="AE72" s="33">
        <f t="shared" si="0"/>
        <v>7.2697899838449116</v>
      </c>
      <c r="AF72" s="30" t="s">
        <v>85</v>
      </c>
      <c r="AG72" s="30" t="s">
        <v>86</v>
      </c>
      <c r="AH72" s="35" t="s">
        <v>239</v>
      </c>
      <c r="AI72" s="2"/>
      <c r="AJ72" s="2"/>
    </row>
    <row r="73" spans="1:36">
      <c r="A73" s="2" t="s">
        <v>240</v>
      </c>
      <c r="B73" s="30" t="s">
        <v>241</v>
      </c>
      <c r="C73" s="30">
        <v>12797973</v>
      </c>
      <c r="D73" s="31" t="s">
        <v>147</v>
      </c>
      <c r="E73" s="2" t="s">
        <v>242</v>
      </c>
      <c r="F73" s="30">
        <v>90</v>
      </c>
      <c r="G73" s="32" t="s">
        <v>243</v>
      </c>
      <c r="H73" s="30" t="s">
        <v>244</v>
      </c>
      <c r="I73" s="30">
        <v>593</v>
      </c>
      <c r="J73" s="36">
        <v>0.65</v>
      </c>
      <c r="K73" s="30">
        <v>39</v>
      </c>
      <c r="L73" s="30">
        <v>33</v>
      </c>
      <c r="M73" s="30">
        <v>53</v>
      </c>
      <c r="N73" s="33">
        <f t="shared" si="1"/>
        <v>6.5767284991568298</v>
      </c>
      <c r="O73" s="30" t="s">
        <v>85</v>
      </c>
      <c r="P73" s="30" t="s">
        <v>86</v>
      </c>
      <c r="Q73" s="34" t="s">
        <v>245</v>
      </c>
      <c r="R73" s="2"/>
      <c r="S73" s="2"/>
      <c r="T73" s="2"/>
      <c r="U73" s="2"/>
      <c r="V73" s="2"/>
      <c r="W73" s="2"/>
      <c r="X73" s="2"/>
      <c r="Y73" s="32" t="s">
        <v>246</v>
      </c>
      <c r="Z73" s="30">
        <v>325</v>
      </c>
      <c r="AA73" s="30">
        <v>8.1999999999999993</v>
      </c>
      <c r="AB73" s="30">
        <v>40</v>
      </c>
      <c r="AC73" s="30">
        <v>30</v>
      </c>
      <c r="AD73" s="30">
        <v>52</v>
      </c>
      <c r="AE73" s="33">
        <f t="shared" si="0"/>
        <v>12.307692307692308</v>
      </c>
      <c r="AF73" s="30" t="s">
        <v>85</v>
      </c>
      <c r="AG73" s="30" t="s">
        <v>86</v>
      </c>
      <c r="AH73" s="35" t="s">
        <v>247</v>
      </c>
      <c r="AI73" s="2"/>
      <c r="AJ73" s="2"/>
    </row>
    <row r="74" spans="1:36">
      <c r="A74" s="2" t="s">
        <v>248</v>
      </c>
      <c r="B74" s="30" t="s">
        <v>249</v>
      </c>
      <c r="C74" s="30">
        <v>12797973</v>
      </c>
      <c r="D74" s="31" t="s">
        <v>147</v>
      </c>
      <c r="E74" s="2" t="s">
        <v>250</v>
      </c>
      <c r="F74" s="30">
        <v>155</v>
      </c>
      <c r="G74" s="32" t="s">
        <v>251</v>
      </c>
      <c r="H74" s="30" t="s">
        <v>252</v>
      </c>
      <c r="I74" s="30">
        <v>348</v>
      </c>
      <c r="J74" s="36">
        <v>5.0000000000000002E-63</v>
      </c>
      <c r="K74" s="30">
        <v>153</v>
      </c>
      <c r="L74" s="30">
        <v>73</v>
      </c>
      <c r="M74" s="30">
        <v>81</v>
      </c>
      <c r="N74" s="33">
        <f t="shared" si="1"/>
        <v>43.96551724137931</v>
      </c>
      <c r="O74" s="30" t="s">
        <v>177</v>
      </c>
      <c r="P74" s="30"/>
      <c r="Q74" s="34" t="s">
        <v>253</v>
      </c>
      <c r="R74" s="2"/>
      <c r="S74" s="2"/>
      <c r="T74" s="2"/>
      <c r="U74" s="2"/>
      <c r="V74" s="2"/>
      <c r="W74" s="2"/>
      <c r="X74" s="2"/>
      <c r="Y74" s="32" t="s">
        <v>254</v>
      </c>
      <c r="Z74" s="30">
        <v>346</v>
      </c>
      <c r="AA74" s="36">
        <v>1.9999999999999998E-65</v>
      </c>
      <c r="AB74" s="30">
        <v>155</v>
      </c>
      <c r="AC74" s="30">
        <v>72</v>
      </c>
      <c r="AD74" s="30">
        <v>83</v>
      </c>
      <c r="AE74" s="33">
        <f t="shared" si="0"/>
        <v>44.797687861271676</v>
      </c>
      <c r="AF74" s="30" t="s">
        <v>177</v>
      </c>
      <c r="AG74" s="30"/>
      <c r="AH74" s="35" t="s">
        <v>255</v>
      </c>
      <c r="AI74" s="2"/>
      <c r="AJ74" s="2"/>
    </row>
    <row r="75" spans="1:36">
      <c r="A75" s="2" t="s">
        <v>256</v>
      </c>
      <c r="B75" s="30" t="s">
        <v>257</v>
      </c>
      <c r="C75" s="30">
        <v>2082145</v>
      </c>
      <c r="D75" s="31" t="s">
        <v>258</v>
      </c>
      <c r="E75" s="2" t="s">
        <v>259</v>
      </c>
      <c r="F75" s="30">
        <v>217</v>
      </c>
      <c r="G75" s="32" t="s">
        <v>260</v>
      </c>
      <c r="H75" s="30" t="s">
        <v>261</v>
      </c>
      <c r="I75" s="30">
        <v>647</v>
      </c>
      <c r="J75" s="36">
        <v>2.9999999999999998E-15</v>
      </c>
      <c r="K75" s="30">
        <v>223</v>
      </c>
      <c r="L75" s="30">
        <v>27</v>
      </c>
      <c r="M75" s="30">
        <v>47</v>
      </c>
      <c r="N75" s="33">
        <f t="shared" si="1"/>
        <v>34.46676970633694</v>
      </c>
      <c r="O75" s="30" t="s">
        <v>75</v>
      </c>
      <c r="P75" s="30"/>
      <c r="Q75" s="34" t="s">
        <v>262</v>
      </c>
      <c r="R75" s="2"/>
      <c r="S75" s="2"/>
      <c r="T75" s="2"/>
      <c r="U75" s="2"/>
      <c r="V75" s="2"/>
      <c r="W75" s="2"/>
      <c r="X75" s="2"/>
      <c r="Y75" s="32" t="s">
        <v>263</v>
      </c>
      <c r="Z75" s="30">
        <v>372</v>
      </c>
      <c r="AA75" s="36">
        <v>8.9999999999999995E-15</v>
      </c>
      <c r="AB75" s="30">
        <v>211</v>
      </c>
      <c r="AC75" s="30">
        <v>28</v>
      </c>
      <c r="AD75" s="30">
        <v>48</v>
      </c>
      <c r="AE75" s="33">
        <f t="shared" si="0"/>
        <v>56.720430107526887</v>
      </c>
      <c r="AF75" s="30" t="s">
        <v>75</v>
      </c>
      <c r="AG75" s="30"/>
      <c r="AH75" s="35" t="s">
        <v>580</v>
      </c>
      <c r="AI75" s="2"/>
      <c r="AJ75" s="2"/>
    </row>
    <row r="76" spans="1:36">
      <c r="A76" s="2" t="s">
        <v>264</v>
      </c>
      <c r="B76" s="30" t="s">
        <v>265</v>
      </c>
      <c r="C76" s="30">
        <v>2082145</v>
      </c>
      <c r="D76" s="31" t="s">
        <v>147</v>
      </c>
      <c r="E76" s="2" t="s">
        <v>266</v>
      </c>
      <c r="F76" s="30">
        <v>265</v>
      </c>
      <c r="G76" s="32" t="s">
        <v>267</v>
      </c>
      <c r="H76" s="30" t="s">
        <v>268</v>
      </c>
      <c r="I76" s="30">
        <v>255</v>
      </c>
      <c r="J76" s="36">
        <v>0.26</v>
      </c>
      <c r="K76" s="30">
        <v>67</v>
      </c>
      <c r="L76" s="30">
        <v>28</v>
      </c>
      <c r="M76" s="30">
        <v>50</v>
      </c>
      <c r="N76" s="33">
        <f t="shared" si="1"/>
        <v>26.274509803921571</v>
      </c>
      <c r="O76" s="30" t="s">
        <v>75</v>
      </c>
      <c r="P76" s="30"/>
      <c r="Q76" s="34" t="s">
        <v>269</v>
      </c>
      <c r="R76" s="2"/>
      <c r="S76" s="2"/>
      <c r="T76" s="2"/>
      <c r="U76" s="2"/>
      <c r="V76" s="2"/>
      <c r="W76" s="2"/>
      <c r="X76" s="2"/>
      <c r="Y76" s="32" t="s">
        <v>270</v>
      </c>
      <c r="Z76" s="30">
        <v>255</v>
      </c>
      <c r="AA76" s="30">
        <v>1E-3</v>
      </c>
      <c r="AB76" s="30">
        <v>221</v>
      </c>
      <c r="AC76" s="30">
        <v>24</v>
      </c>
      <c r="AD76" s="30">
        <v>46</v>
      </c>
      <c r="AE76" s="33">
        <f t="shared" si="0"/>
        <v>86.666666666666671</v>
      </c>
      <c r="AF76" s="30" t="s">
        <v>85</v>
      </c>
      <c r="AG76" s="30" t="s">
        <v>120</v>
      </c>
      <c r="AH76" s="35" t="s">
        <v>271</v>
      </c>
      <c r="AI76" s="2"/>
      <c r="AJ76" s="2"/>
    </row>
    <row r="77" spans="1:36">
      <c r="A77" s="2" t="s">
        <v>272</v>
      </c>
      <c r="B77" s="30" t="s">
        <v>273</v>
      </c>
      <c r="C77" s="30">
        <v>2082145</v>
      </c>
      <c r="D77" s="31" t="s">
        <v>147</v>
      </c>
      <c r="E77" s="2" t="s">
        <v>274</v>
      </c>
      <c r="F77" s="30">
        <v>377</v>
      </c>
      <c r="G77" s="32" t="s">
        <v>275</v>
      </c>
      <c r="H77" s="30" t="s">
        <v>276</v>
      </c>
      <c r="I77" s="30">
        <v>641</v>
      </c>
      <c r="J77" s="36">
        <v>2E-3</v>
      </c>
      <c r="K77" s="30">
        <v>124</v>
      </c>
      <c r="L77" s="30">
        <v>22</v>
      </c>
      <c r="M77" s="30">
        <v>41</v>
      </c>
      <c r="N77" s="33">
        <f t="shared" si="1"/>
        <v>19.344773790951638</v>
      </c>
      <c r="O77" s="30" t="s">
        <v>85</v>
      </c>
      <c r="P77" s="30" t="s">
        <v>157</v>
      </c>
      <c r="Q77" s="34" t="s">
        <v>277</v>
      </c>
      <c r="R77" s="2"/>
      <c r="S77" s="2"/>
      <c r="T77" s="2"/>
      <c r="U77" s="2"/>
      <c r="V77" s="2"/>
      <c r="W77" s="2"/>
      <c r="X77" s="2"/>
      <c r="Y77" s="32" t="s">
        <v>278</v>
      </c>
      <c r="Z77" s="30">
        <v>516</v>
      </c>
      <c r="AA77" s="30">
        <v>0.31</v>
      </c>
      <c r="AB77" s="30">
        <v>33</v>
      </c>
      <c r="AC77" s="30">
        <v>54</v>
      </c>
      <c r="AD77" s="30">
        <v>57</v>
      </c>
      <c r="AE77" s="33">
        <f t="shared" si="0"/>
        <v>6.395348837209303</v>
      </c>
      <c r="AF77" s="30" t="s">
        <v>85</v>
      </c>
      <c r="AG77" s="30" t="s">
        <v>86</v>
      </c>
      <c r="AH77" s="35" t="s">
        <v>279</v>
      </c>
      <c r="AI77" s="2"/>
      <c r="AJ77" s="2"/>
    </row>
    <row r="78" spans="1:36">
      <c r="A78" s="2" t="s">
        <v>280</v>
      </c>
      <c r="B78" s="30" t="s">
        <v>281</v>
      </c>
      <c r="C78" s="30">
        <v>2082145</v>
      </c>
      <c r="D78" s="31" t="s">
        <v>258</v>
      </c>
      <c r="E78" s="2" t="s">
        <v>282</v>
      </c>
      <c r="F78" s="30">
        <v>394</v>
      </c>
      <c r="G78" s="32" t="s">
        <v>283</v>
      </c>
      <c r="H78" s="30" t="s">
        <v>284</v>
      </c>
      <c r="I78" s="30">
        <v>388</v>
      </c>
      <c r="J78" s="36">
        <v>3.9999999999999999E-28</v>
      </c>
      <c r="K78" s="30">
        <v>392</v>
      </c>
      <c r="L78" s="30">
        <v>26</v>
      </c>
      <c r="M78" s="30">
        <v>43</v>
      </c>
      <c r="N78" s="33">
        <f t="shared" si="1"/>
        <v>101.03092783505154</v>
      </c>
      <c r="O78" s="30" t="s">
        <v>75</v>
      </c>
      <c r="P78" s="30"/>
      <c r="Q78" s="34" t="s">
        <v>285</v>
      </c>
      <c r="R78" s="2"/>
      <c r="S78" s="2"/>
      <c r="T78" s="2"/>
      <c r="U78" s="2"/>
      <c r="V78" s="2"/>
      <c r="W78" s="2"/>
      <c r="X78" s="2"/>
      <c r="Y78" s="32" t="s">
        <v>286</v>
      </c>
      <c r="Z78" s="30">
        <v>419</v>
      </c>
      <c r="AA78" s="36">
        <v>1.9999999999999999E-29</v>
      </c>
      <c r="AB78" s="30">
        <v>302</v>
      </c>
      <c r="AC78" s="30">
        <v>29</v>
      </c>
      <c r="AD78" s="30">
        <v>47</v>
      </c>
      <c r="AE78" s="33">
        <f t="shared" si="0"/>
        <v>72.076372315035798</v>
      </c>
      <c r="AF78" s="30" t="s">
        <v>75</v>
      </c>
      <c r="AG78" s="30"/>
      <c r="AH78" s="35" t="s">
        <v>287</v>
      </c>
      <c r="AI78" s="2"/>
      <c r="AJ78" s="2"/>
    </row>
    <row r="79" spans="1:36">
      <c r="A79" s="2" t="s">
        <v>288</v>
      </c>
      <c r="B79" s="30" t="s">
        <v>289</v>
      </c>
      <c r="C79" s="30">
        <v>1280627</v>
      </c>
      <c r="D79" s="31" t="s">
        <v>258</v>
      </c>
      <c r="E79" s="2" t="s">
        <v>290</v>
      </c>
      <c r="F79" s="30">
        <v>357</v>
      </c>
      <c r="G79" s="32" t="s">
        <v>291</v>
      </c>
      <c r="H79" s="30" t="s">
        <v>292</v>
      </c>
      <c r="I79" s="30">
        <v>363</v>
      </c>
      <c r="J79" s="36">
        <v>4E-14</v>
      </c>
      <c r="K79" s="30">
        <v>354</v>
      </c>
      <c r="L79" s="30">
        <v>23</v>
      </c>
      <c r="M79" s="30">
        <v>37</v>
      </c>
      <c r="N79" s="33">
        <f t="shared" si="1"/>
        <v>97.52066115702479</v>
      </c>
      <c r="O79" s="30" t="s">
        <v>85</v>
      </c>
      <c r="P79" s="30" t="s">
        <v>120</v>
      </c>
      <c r="Q79" s="34" t="s">
        <v>293</v>
      </c>
      <c r="R79" s="2"/>
      <c r="S79" s="2"/>
      <c r="T79" s="2"/>
      <c r="U79" s="2"/>
      <c r="V79" s="2"/>
      <c r="W79" s="2"/>
      <c r="X79" s="2"/>
      <c r="Y79" s="32" t="s">
        <v>294</v>
      </c>
      <c r="Z79" s="30">
        <v>343</v>
      </c>
      <c r="AA79" s="36">
        <v>7.0000000000000001E-20</v>
      </c>
      <c r="AB79" s="30">
        <v>375</v>
      </c>
      <c r="AC79" s="30">
        <v>27</v>
      </c>
      <c r="AD79" s="30">
        <v>43</v>
      </c>
      <c r="AE79" s="33">
        <f t="shared" si="0"/>
        <v>109.32944606413994</v>
      </c>
      <c r="AF79" s="30" t="s">
        <v>75</v>
      </c>
      <c r="AG79" s="30"/>
      <c r="AH79" s="35" t="s">
        <v>295</v>
      </c>
      <c r="AI79" s="2"/>
      <c r="AJ79" s="2"/>
    </row>
    <row r="80" spans="1:36">
      <c r="A80" s="2" t="s">
        <v>296</v>
      </c>
      <c r="B80" s="30" t="s">
        <v>297</v>
      </c>
      <c r="C80" s="30">
        <v>12761153</v>
      </c>
      <c r="D80" s="31" t="s">
        <v>258</v>
      </c>
      <c r="E80" s="2" t="s">
        <v>298</v>
      </c>
      <c r="F80" s="30">
        <v>680</v>
      </c>
      <c r="G80" s="32" t="s">
        <v>299</v>
      </c>
      <c r="H80" s="30" t="s">
        <v>300</v>
      </c>
      <c r="I80" s="30">
        <v>573</v>
      </c>
      <c r="J80" s="36">
        <v>0.16</v>
      </c>
      <c r="K80" s="30">
        <v>196</v>
      </c>
      <c r="L80" s="30">
        <v>20</v>
      </c>
      <c r="M80" s="30">
        <v>38</v>
      </c>
      <c r="N80" s="33">
        <f t="shared" si="1"/>
        <v>34.205933682373477</v>
      </c>
      <c r="O80" s="30" t="s">
        <v>85</v>
      </c>
      <c r="P80" s="30" t="s">
        <v>120</v>
      </c>
      <c r="Q80" s="34" t="s">
        <v>301</v>
      </c>
      <c r="R80" s="2"/>
      <c r="S80" s="2"/>
      <c r="T80" s="2"/>
      <c r="U80" s="2"/>
      <c r="V80" s="2"/>
      <c r="W80" s="2"/>
      <c r="X80" s="2"/>
      <c r="Y80" s="32" t="s">
        <v>302</v>
      </c>
      <c r="Z80" s="30">
        <v>591</v>
      </c>
      <c r="AA80" s="30">
        <v>0.1</v>
      </c>
      <c r="AB80" s="30">
        <v>98</v>
      </c>
      <c r="AC80" s="30">
        <v>24</v>
      </c>
      <c r="AD80" s="30">
        <v>40</v>
      </c>
      <c r="AE80" s="33">
        <f t="shared" si="0"/>
        <v>16.58206429780034</v>
      </c>
      <c r="AF80" s="30" t="s">
        <v>85</v>
      </c>
      <c r="AG80" s="30" t="s">
        <v>157</v>
      </c>
      <c r="AH80" s="35" t="s">
        <v>231</v>
      </c>
      <c r="AI80" s="2"/>
      <c r="AJ80" s="2"/>
    </row>
    <row r="81" spans="1:36">
      <c r="A81" s="2" t="s">
        <v>303</v>
      </c>
      <c r="B81" s="30" t="s">
        <v>304</v>
      </c>
      <c r="C81" s="30">
        <v>12761153</v>
      </c>
      <c r="D81" s="31" t="s">
        <v>258</v>
      </c>
      <c r="E81" s="2" t="s">
        <v>305</v>
      </c>
      <c r="F81" s="30">
        <v>414</v>
      </c>
      <c r="G81" s="32" t="s">
        <v>306</v>
      </c>
      <c r="H81" s="30" t="s">
        <v>307</v>
      </c>
      <c r="I81" s="30">
        <v>428</v>
      </c>
      <c r="J81" s="36">
        <v>6.4</v>
      </c>
      <c r="K81" s="30">
        <v>121</v>
      </c>
      <c r="L81" s="30">
        <v>23</v>
      </c>
      <c r="M81" s="30">
        <v>41</v>
      </c>
      <c r="N81" s="33">
        <f t="shared" si="1"/>
        <v>28.271028037383179</v>
      </c>
      <c r="O81" s="30" t="s">
        <v>85</v>
      </c>
      <c r="P81" s="30" t="s">
        <v>120</v>
      </c>
      <c r="Q81" s="34" t="s">
        <v>308</v>
      </c>
      <c r="R81" s="2"/>
      <c r="S81" s="2"/>
      <c r="T81" s="2"/>
      <c r="U81" s="2"/>
      <c r="V81" s="2"/>
      <c r="W81" s="2"/>
      <c r="X81" s="2"/>
      <c r="Y81" s="32" t="s">
        <v>309</v>
      </c>
      <c r="Z81" s="30">
        <v>209</v>
      </c>
      <c r="AA81" s="30">
        <v>0.24</v>
      </c>
      <c r="AB81" s="30">
        <v>102</v>
      </c>
      <c r="AC81" s="30">
        <v>25</v>
      </c>
      <c r="AD81" s="30">
        <v>42</v>
      </c>
      <c r="AE81" s="33">
        <f t="shared" si="0"/>
        <v>48.803827751196174</v>
      </c>
      <c r="AF81" s="30" t="s">
        <v>75</v>
      </c>
      <c r="AG81" s="30"/>
      <c r="AH81" s="35" t="s">
        <v>310</v>
      </c>
      <c r="AI81" s="2"/>
      <c r="AJ81" s="2"/>
    </row>
    <row r="82" spans="1:36">
      <c r="A82" s="2" t="s">
        <v>311</v>
      </c>
      <c r="B82" s="30" t="s">
        <v>312</v>
      </c>
      <c r="C82" s="30">
        <v>12761153</v>
      </c>
      <c r="D82" s="31" t="s">
        <v>258</v>
      </c>
      <c r="E82" s="2" t="s">
        <v>311</v>
      </c>
      <c r="F82" s="30">
        <v>371</v>
      </c>
      <c r="G82" s="32" t="s">
        <v>313</v>
      </c>
      <c r="H82" s="30" t="s">
        <v>314</v>
      </c>
      <c r="I82" s="30">
        <v>393</v>
      </c>
      <c r="J82" s="36">
        <v>1.9</v>
      </c>
      <c r="K82" s="30">
        <v>31</v>
      </c>
      <c r="L82" s="30">
        <v>38</v>
      </c>
      <c r="M82" s="30">
        <v>61</v>
      </c>
      <c r="N82" s="33">
        <f t="shared" si="1"/>
        <v>7.888040712468193</v>
      </c>
      <c r="O82" s="30" t="s">
        <v>85</v>
      </c>
      <c r="P82" s="30" t="s">
        <v>86</v>
      </c>
      <c r="Q82" s="34" t="s">
        <v>315</v>
      </c>
      <c r="R82" s="2"/>
      <c r="S82" s="2"/>
      <c r="T82" s="2"/>
      <c r="U82" s="2"/>
      <c r="V82" s="2"/>
      <c r="W82" s="2"/>
      <c r="X82" s="2"/>
      <c r="Y82" s="32" t="s">
        <v>316</v>
      </c>
      <c r="Z82" s="30">
        <v>265</v>
      </c>
      <c r="AA82" s="30">
        <v>5.3999999999999999E-2</v>
      </c>
      <c r="AB82" s="30">
        <v>68</v>
      </c>
      <c r="AC82" s="30">
        <v>27</v>
      </c>
      <c r="AD82" s="30">
        <v>47</v>
      </c>
      <c r="AE82" s="33">
        <f t="shared" si="0"/>
        <v>25.660377358490567</v>
      </c>
      <c r="AF82" s="30" t="s">
        <v>75</v>
      </c>
      <c r="AG82" s="30"/>
      <c r="AH82" s="35" t="s">
        <v>317</v>
      </c>
      <c r="AI82" s="2"/>
      <c r="AJ82" s="2"/>
    </row>
    <row r="83" spans="1:36">
      <c r="A83" s="2" t="s">
        <v>318</v>
      </c>
      <c r="B83" s="30" t="s">
        <v>319</v>
      </c>
      <c r="C83" s="30">
        <v>12761153</v>
      </c>
      <c r="D83" s="31" t="s">
        <v>147</v>
      </c>
      <c r="E83" s="2" t="s">
        <v>320</v>
      </c>
      <c r="F83" s="30">
        <v>474</v>
      </c>
      <c r="G83" s="32" t="s">
        <v>321</v>
      </c>
      <c r="H83" s="30" t="s">
        <v>322</v>
      </c>
      <c r="I83" s="30">
        <v>237</v>
      </c>
      <c r="J83" s="36">
        <v>1.9999999999999999E-23</v>
      </c>
      <c r="K83" s="30">
        <v>232</v>
      </c>
      <c r="L83" s="30">
        <v>30</v>
      </c>
      <c r="M83" s="30">
        <v>52</v>
      </c>
      <c r="N83" s="33">
        <f t="shared" si="1"/>
        <v>97.890295358649794</v>
      </c>
      <c r="O83" s="30" t="s">
        <v>75</v>
      </c>
      <c r="P83" s="30"/>
      <c r="Q83" s="34" t="s">
        <v>323</v>
      </c>
      <c r="R83" s="2"/>
      <c r="S83" s="2"/>
      <c r="T83" s="2"/>
      <c r="U83" s="2"/>
      <c r="V83" s="2"/>
      <c r="W83" s="2"/>
      <c r="X83" s="2"/>
      <c r="Y83" s="32" t="s">
        <v>324</v>
      </c>
      <c r="Z83" s="30">
        <v>228</v>
      </c>
      <c r="AA83" s="36">
        <v>1E-26</v>
      </c>
      <c r="AB83" s="30">
        <v>224</v>
      </c>
      <c r="AC83" s="30">
        <v>34</v>
      </c>
      <c r="AD83" s="30">
        <v>56</v>
      </c>
      <c r="AE83" s="33">
        <f t="shared" si="0"/>
        <v>98.245614035087712</v>
      </c>
      <c r="AF83" s="30" t="s">
        <v>75</v>
      </c>
      <c r="AG83" s="30"/>
      <c r="AH83" s="35" t="s">
        <v>325</v>
      </c>
      <c r="AI83" s="2"/>
      <c r="AJ83" s="2"/>
    </row>
    <row r="84" spans="1:36" ht="15.75">
      <c r="A84" s="2" t="s">
        <v>326</v>
      </c>
      <c r="B84" s="30" t="s">
        <v>327</v>
      </c>
      <c r="C84" s="30">
        <v>12761153</v>
      </c>
      <c r="D84" s="31" t="s">
        <v>147</v>
      </c>
      <c r="E84" s="37" t="s">
        <v>328</v>
      </c>
      <c r="F84" s="30">
        <v>1215</v>
      </c>
      <c r="G84" s="32" t="s">
        <v>329</v>
      </c>
      <c r="H84" s="30" t="s">
        <v>330</v>
      </c>
      <c r="I84" s="30">
        <v>365</v>
      </c>
      <c r="J84" s="36">
        <v>3E-9</v>
      </c>
      <c r="K84" s="30">
        <v>304</v>
      </c>
      <c r="L84" s="30">
        <v>22</v>
      </c>
      <c r="M84" s="30">
        <v>40</v>
      </c>
      <c r="N84" s="33">
        <f t="shared" si="1"/>
        <v>83.287671232876718</v>
      </c>
      <c r="O84" s="30" t="s">
        <v>85</v>
      </c>
      <c r="P84" s="30" t="s">
        <v>120</v>
      </c>
      <c r="Q84" s="34" t="s">
        <v>331</v>
      </c>
      <c r="R84" s="2"/>
      <c r="S84" s="2"/>
      <c r="T84" s="2"/>
      <c r="U84" s="2"/>
      <c r="V84" s="2"/>
      <c r="W84" s="2"/>
      <c r="X84" s="2"/>
      <c r="Y84" s="32" t="s">
        <v>332</v>
      </c>
      <c r="Z84" s="30">
        <v>362</v>
      </c>
      <c r="AA84" s="36">
        <v>1E-8</v>
      </c>
      <c r="AB84" s="30">
        <v>241</v>
      </c>
      <c r="AC84" s="30">
        <v>24</v>
      </c>
      <c r="AD84" s="30">
        <v>41</v>
      </c>
      <c r="AE84" s="33">
        <f t="shared" si="0"/>
        <v>66.574585635359114</v>
      </c>
      <c r="AF84" s="30" t="s">
        <v>85</v>
      </c>
      <c r="AG84" s="30" t="s">
        <v>120</v>
      </c>
      <c r="AH84" s="35" t="s">
        <v>333</v>
      </c>
      <c r="AI84" s="2"/>
      <c r="AJ84" s="2"/>
    </row>
    <row r="85" spans="1:36" ht="15.75">
      <c r="A85" s="2" t="s">
        <v>334</v>
      </c>
      <c r="B85" s="30" t="s">
        <v>335</v>
      </c>
      <c r="C85" s="30">
        <v>12761153</v>
      </c>
      <c r="D85" s="31" t="s">
        <v>147</v>
      </c>
      <c r="E85" s="37" t="s">
        <v>336</v>
      </c>
      <c r="F85" s="30">
        <v>389</v>
      </c>
      <c r="G85" s="32" t="s">
        <v>337</v>
      </c>
      <c r="H85" s="30" t="s">
        <v>338</v>
      </c>
      <c r="I85" s="30">
        <v>634</v>
      </c>
      <c r="J85" s="36">
        <v>0.54</v>
      </c>
      <c r="K85" s="30">
        <v>33</v>
      </c>
      <c r="L85" s="30">
        <v>39</v>
      </c>
      <c r="M85" s="30">
        <v>60</v>
      </c>
      <c r="N85" s="33">
        <f t="shared" si="1"/>
        <v>5.2050473186119879</v>
      </c>
      <c r="O85" s="30" t="s">
        <v>85</v>
      </c>
      <c r="P85" s="30" t="s">
        <v>86</v>
      </c>
      <c r="Q85" s="34" t="s">
        <v>339</v>
      </c>
      <c r="R85" s="2"/>
      <c r="S85" s="2"/>
      <c r="T85" s="2"/>
      <c r="U85" s="2"/>
      <c r="V85" s="2"/>
      <c r="W85" s="2"/>
      <c r="X85" s="2"/>
      <c r="Y85" s="32" t="s">
        <v>340</v>
      </c>
      <c r="Z85" s="30">
        <v>205</v>
      </c>
      <c r="AA85" s="30">
        <v>0.32</v>
      </c>
      <c r="AB85" s="30">
        <v>17</v>
      </c>
      <c r="AC85" s="30">
        <v>64</v>
      </c>
      <c r="AD85" s="30">
        <v>76</v>
      </c>
      <c r="AE85" s="33">
        <f t="shared" si="0"/>
        <v>8.2926829268292686</v>
      </c>
      <c r="AF85" s="30" t="s">
        <v>85</v>
      </c>
      <c r="AG85" s="30" t="s">
        <v>86</v>
      </c>
      <c r="AH85" s="35" t="s">
        <v>341</v>
      </c>
      <c r="AI85" s="2"/>
      <c r="AJ85" s="2"/>
    </row>
    <row r="86" spans="1:36">
      <c r="A86" s="2" t="s">
        <v>342</v>
      </c>
      <c r="B86" s="30" t="s">
        <v>343</v>
      </c>
      <c r="C86" s="30">
        <v>12761153</v>
      </c>
      <c r="D86" s="31" t="s">
        <v>147</v>
      </c>
      <c r="E86" s="2" t="s">
        <v>344</v>
      </c>
      <c r="F86" s="30">
        <v>120</v>
      </c>
      <c r="G86" s="32" t="s">
        <v>345</v>
      </c>
      <c r="H86" s="30" t="s">
        <v>346</v>
      </c>
      <c r="I86" s="30">
        <v>341</v>
      </c>
      <c r="J86" s="36">
        <v>3</v>
      </c>
      <c r="K86" s="30">
        <v>36</v>
      </c>
      <c r="L86" s="30">
        <v>33</v>
      </c>
      <c r="M86" s="30">
        <v>50</v>
      </c>
      <c r="N86" s="33">
        <f t="shared" si="1"/>
        <v>10.557184750733137</v>
      </c>
      <c r="O86" s="30" t="s">
        <v>85</v>
      </c>
      <c r="P86" s="30" t="s">
        <v>86</v>
      </c>
      <c r="Q86" s="34" t="s">
        <v>347</v>
      </c>
      <c r="R86" s="2"/>
      <c r="S86" s="2"/>
      <c r="T86" s="2"/>
      <c r="U86" s="2"/>
      <c r="V86" s="2"/>
      <c r="W86" s="2"/>
      <c r="X86" s="2"/>
      <c r="Y86" s="32" t="s">
        <v>152</v>
      </c>
      <c r="Z86" s="30">
        <v>631</v>
      </c>
      <c r="AA86" s="30">
        <v>3.5</v>
      </c>
      <c r="AB86" s="30">
        <v>20</v>
      </c>
      <c r="AC86" s="30">
        <v>45</v>
      </c>
      <c r="AD86" s="30">
        <v>75</v>
      </c>
      <c r="AE86" s="33">
        <f t="shared" si="0"/>
        <v>3.1695721077654517</v>
      </c>
      <c r="AF86" s="30" t="s">
        <v>85</v>
      </c>
      <c r="AG86" s="30" t="s">
        <v>86</v>
      </c>
      <c r="AH86" s="35" t="s">
        <v>153</v>
      </c>
      <c r="AI86" s="2"/>
      <c r="AJ86" s="2"/>
    </row>
    <row r="87" spans="1:36">
      <c r="A87" s="2" t="s">
        <v>348</v>
      </c>
      <c r="B87" s="30" t="s">
        <v>349</v>
      </c>
      <c r="C87" s="30">
        <v>14638817</v>
      </c>
      <c r="D87" s="31" t="s">
        <v>147</v>
      </c>
      <c r="E87" s="51" t="s">
        <v>350</v>
      </c>
      <c r="F87" s="30">
        <v>540</v>
      </c>
      <c r="G87" s="32" t="s">
        <v>351</v>
      </c>
      <c r="H87" s="30" t="s">
        <v>352</v>
      </c>
      <c r="I87" s="30">
        <v>561</v>
      </c>
      <c r="J87" s="36">
        <v>0</v>
      </c>
      <c r="K87" s="30">
        <v>541</v>
      </c>
      <c r="L87" s="30">
        <v>58</v>
      </c>
      <c r="M87" s="30">
        <v>77</v>
      </c>
      <c r="N87" s="33">
        <f t="shared" si="1"/>
        <v>96.434937611408202</v>
      </c>
      <c r="O87" s="30" t="s">
        <v>177</v>
      </c>
      <c r="P87" s="30"/>
      <c r="Q87" s="34" t="s">
        <v>353</v>
      </c>
      <c r="R87" s="2"/>
      <c r="S87" s="2"/>
      <c r="T87" s="2"/>
      <c r="U87" s="2"/>
      <c r="V87" s="2"/>
      <c r="W87" s="2"/>
      <c r="X87" s="2"/>
      <c r="Y87" s="32" t="s">
        <v>354</v>
      </c>
      <c r="Z87" s="30">
        <v>567</v>
      </c>
      <c r="AA87" s="30">
        <v>0</v>
      </c>
      <c r="AB87" s="30">
        <v>541</v>
      </c>
      <c r="AC87" s="30">
        <v>63</v>
      </c>
      <c r="AD87" s="30">
        <v>81</v>
      </c>
      <c r="AE87" s="33">
        <f t="shared" si="0"/>
        <v>95.414462081128747</v>
      </c>
      <c r="AF87" s="30" t="s">
        <v>150</v>
      </c>
      <c r="AG87" s="30"/>
      <c r="AH87" s="35" t="s">
        <v>355</v>
      </c>
      <c r="AI87" s="2"/>
      <c r="AJ87" s="2"/>
    </row>
    <row r="88" spans="1:36">
      <c r="A88" s="2" t="s">
        <v>356</v>
      </c>
      <c r="B88" s="30" t="s">
        <v>357</v>
      </c>
      <c r="C88" s="30">
        <v>15968074</v>
      </c>
      <c r="D88" s="31" t="s">
        <v>136</v>
      </c>
      <c r="E88" s="2" t="s">
        <v>358</v>
      </c>
      <c r="F88" s="30">
        <v>149</v>
      </c>
      <c r="G88" s="32" t="s">
        <v>359</v>
      </c>
      <c r="H88" s="30" t="s">
        <v>360</v>
      </c>
      <c r="I88" s="30">
        <v>151</v>
      </c>
      <c r="J88" s="36">
        <v>1E-27</v>
      </c>
      <c r="K88" s="30">
        <v>134</v>
      </c>
      <c r="L88" s="30">
        <v>47</v>
      </c>
      <c r="M88" s="30">
        <v>52</v>
      </c>
      <c r="N88" s="33">
        <f t="shared" si="1"/>
        <v>88.741721854304629</v>
      </c>
      <c r="O88" s="30" t="s">
        <v>177</v>
      </c>
      <c r="P88" s="30"/>
      <c r="Q88" s="34" t="s">
        <v>361</v>
      </c>
      <c r="R88" s="2"/>
      <c r="S88" s="2"/>
      <c r="T88" s="2"/>
      <c r="U88" s="2"/>
      <c r="V88" s="2"/>
      <c r="W88" s="2"/>
      <c r="X88" s="2"/>
      <c r="Y88" s="32" t="s">
        <v>362</v>
      </c>
      <c r="Z88" s="30">
        <v>150</v>
      </c>
      <c r="AA88" s="36">
        <v>3E-37</v>
      </c>
      <c r="AB88" s="30">
        <v>142</v>
      </c>
      <c r="AC88" s="30">
        <v>61</v>
      </c>
      <c r="AD88" s="30">
        <v>74</v>
      </c>
      <c r="AE88" s="33">
        <f t="shared" si="0"/>
        <v>94.666666666666671</v>
      </c>
      <c r="AF88" s="30" t="s">
        <v>150</v>
      </c>
      <c r="AG88" s="30"/>
      <c r="AH88" s="35" t="s">
        <v>363</v>
      </c>
      <c r="AI88" s="2"/>
      <c r="AJ88" s="2"/>
    </row>
    <row r="89" spans="1:36">
      <c r="A89" s="2" t="s">
        <v>364</v>
      </c>
      <c r="B89" s="30" t="s">
        <v>365</v>
      </c>
      <c r="C89" s="30">
        <v>15968074</v>
      </c>
      <c r="D89" s="31" t="s">
        <v>136</v>
      </c>
      <c r="E89" s="2" t="s">
        <v>366</v>
      </c>
      <c r="F89" s="30">
        <v>464</v>
      </c>
      <c r="G89" s="32" t="s">
        <v>367</v>
      </c>
      <c r="H89" s="30" t="s">
        <v>368</v>
      </c>
      <c r="I89" s="30">
        <v>480</v>
      </c>
      <c r="J89" s="36">
        <v>1E-173</v>
      </c>
      <c r="K89" s="30">
        <v>468</v>
      </c>
      <c r="L89" s="30">
        <v>66</v>
      </c>
      <c r="M89" s="30">
        <v>77</v>
      </c>
      <c r="N89" s="33">
        <f t="shared" si="1"/>
        <v>97.5</v>
      </c>
      <c r="O89" s="30" t="s">
        <v>150</v>
      </c>
      <c r="P89" s="30"/>
      <c r="Q89" s="34" t="s">
        <v>369</v>
      </c>
      <c r="R89" s="2"/>
      <c r="S89" s="2"/>
      <c r="T89" s="2"/>
      <c r="U89" s="2"/>
      <c r="V89" s="2"/>
      <c r="W89" s="2"/>
      <c r="X89" s="2"/>
      <c r="Y89" s="32" t="s">
        <v>370</v>
      </c>
      <c r="Z89" s="30">
        <v>476</v>
      </c>
      <c r="AA89" s="36">
        <v>1E-169</v>
      </c>
      <c r="AB89" s="30">
        <v>465</v>
      </c>
      <c r="AC89" s="30">
        <v>65</v>
      </c>
      <c r="AD89" s="30">
        <v>78</v>
      </c>
      <c r="AE89" s="33">
        <f t="shared" si="0"/>
        <v>97.689075630252091</v>
      </c>
      <c r="AF89" s="30" t="s">
        <v>150</v>
      </c>
      <c r="AG89" s="30"/>
      <c r="AH89" s="35" t="s">
        <v>371</v>
      </c>
      <c r="AI89" s="2"/>
      <c r="AJ89" s="2"/>
    </row>
    <row r="90" spans="1:36">
      <c r="A90" s="2" t="s">
        <v>372</v>
      </c>
      <c r="B90" s="30" t="s">
        <v>373</v>
      </c>
      <c r="C90" s="30">
        <v>15968074</v>
      </c>
      <c r="D90" s="31" t="s">
        <v>136</v>
      </c>
      <c r="E90" s="2" t="s">
        <v>366</v>
      </c>
      <c r="F90" s="30">
        <v>406</v>
      </c>
      <c r="G90" s="32" t="s">
        <v>374</v>
      </c>
      <c r="H90" s="30" t="s">
        <v>375</v>
      </c>
      <c r="I90" s="30">
        <v>403</v>
      </c>
      <c r="J90" s="36">
        <v>9.9999999999999993E-105</v>
      </c>
      <c r="K90" s="30">
        <v>406</v>
      </c>
      <c r="L90" s="30">
        <v>48</v>
      </c>
      <c r="M90" s="30">
        <v>66</v>
      </c>
      <c r="N90" s="33">
        <f t="shared" si="1"/>
        <v>100.74441687344913</v>
      </c>
      <c r="O90" s="30" t="s">
        <v>177</v>
      </c>
      <c r="P90" s="30"/>
      <c r="Q90" s="34" t="s">
        <v>376</v>
      </c>
      <c r="R90" s="2"/>
      <c r="S90" s="2"/>
      <c r="T90" s="2"/>
      <c r="U90" s="2"/>
      <c r="V90" s="2"/>
      <c r="W90" s="2"/>
      <c r="X90" s="2"/>
      <c r="Y90" s="32" t="s">
        <v>377</v>
      </c>
      <c r="Z90" s="30">
        <v>344</v>
      </c>
      <c r="AA90" s="36">
        <v>1E-97</v>
      </c>
      <c r="AB90" s="30">
        <v>344</v>
      </c>
      <c r="AC90" s="30">
        <v>54</v>
      </c>
      <c r="AD90" s="30">
        <v>74</v>
      </c>
      <c r="AE90" s="33">
        <f t="shared" si="0"/>
        <v>100</v>
      </c>
      <c r="AF90" s="30" t="s">
        <v>177</v>
      </c>
      <c r="AG90" s="30"/>
      <c r="AH90" s="35" t="s">
        <v>378</v>
      </c>
      <c r="AI90" s="2"/>
      <c r="AJ90" s="2"/>
    </row>
    <row r="91" spans="1:36">
      <c r="A91" s="2" t="s">
        <v>379</v>
      </c>
      <c r="B91" s="30" t="s">
        <v>380</v>
      </c>
      <c r="C91" s="30">
        <v>15968074</v>
      </c>
      <c r="D91" s="31" t="s">
        <v>136</v>
      </c>
      <c r="E91" s="2" t="s">
        <v>381</v>
      </c>
      <c r="F91" s="30">
        <v>230</v>
      </c>
      <c r="G91" s="32" t="s">
        <v>382</v>
      </c>
      <c r="H91" s="30" t="s">
        <v>383</v>
      </c>
      <c r="I91" s="30">
        <v>230</v>
      </c>
      <c r="J91" s="36">
        <v>1.0000000000000001E-32</v>
      </c>
      <c r="K91" s="30">
        <v>226</v>
      </c>
      <c r="L91" s="30">
        <v>31</v>
      </c>
      <c r="M91" s="30">
        <v>52</v>
      </c>
      <c r="N91" s="33">
        <f t="shared" si="1"/>
        <v>98.260869565217391</v>
      </c>
      <c r="O91" s="30" t="s">
        <v>75</v>
      </c>
      <c r="P91" s="30"/>
      <c r="Q91" s="34" t="s">
        <v>384</v>
      </c>
      <c r="R91" s="2"/>
      <c r="S91" s="2"/>
      <c r="T91" s="2"/>
      <c r="U91" s="2"/>
      <c r="V91" s="2"/>
      <c r="W91" s="2"/>
      <c r="X91" s="2"/>
      <c r="Y91" s="32" t="s">
        <v>385</v>
      </c>
      <c r="Z91" s="30">
        <v>238</v>
      </c>
      <c r="AA91" s="36">
        <v>1.9999999999999998E-24</v>
      </c>
      <c r="AB91" s="30">
        <v>220</v>
      </c>
      <c r="AC91" s="30">
        <v>33</v>
      </c>
      <c r="AD91" s="30">
        <v>52</v>
      </c>
      <c r="AE91" s="33">
        <f t="shared" si="0"/>
        <v>92.436974789915965</v>
      </c>
      <c r="AF91" s="30" t="s">
        <v>75</v>
      </c>
      <c r="AG91" s="30"/>
      <c r="AH91" s="35" t="s">
        <v>386</v>
      </c>
      <c r="AI91" s="2"/>
      <c r="AJ91" s="2"/>
    </row>
    <row r="92" spans="1:36">
      <c r="A92" s="2" t="s">
        <v>387</v>
      </c>
      <c r="B92" s="30" t="s">
        <v>388</v>
      </c>
      <c r="C92" s="30">
        <v>15968074</v>
      </c>
      <c r="D92" s="31" t="s">
        <v>136</v>
      </c>
      <c r="E92" s="2" t="s">
        <v>389</v>
      </c>
      <c r="F92" s="30">
        <v>445</v>
      </c>
      <c r="G92" s="32" t="s">
        <v>390</v>
      </c>
      <c r="H92" s="30" t="s">
        <v>391</v>
      </c>
      <c r="I92" s="30">
        <v>482</v>
      </c>
      <c r="J92" s="36">
        <v>1E-155</v>
      </c>
      <c r="K92" s="30">
        <v>450</v>
      </c>
      <c r="L92" s="30">
        <v>63</v>
      </c>
      <c r="M92" s="30">
        <v>75</v>
      </c>
      <c r="N92" s="33">
        <f t="shared" si="1"/>
        <v>93.360995850622402</v>
      </c>
      <c r="O92" s="30" t="s">
        <v>150</v>
      </c>
      <c r="P92" s="30"/>
      <c r="Q92" s="34" t="s">
        <v>392</v>
      </c>
      <c r="R92" s="2"/>
      <c r="S92" s="2"/>
      <c r="T92" s="2"/>
      <c r="U92" s="2"/>
      <c r="V92" s="2"/>
      <c r="W92" s="2"/>
      <c r="X92" s="2"/>
      <c r="Y92" s="32" t="s">
        <v>393</v>
      </c>
      <c r="Z92" s="30">
        <v>478</v>
      </c>
      <c r="AA92" s="36">
        <v>5.0000000000000002E-167</v>
      </c>
      <c r="AB92" s="30">
        <v>442</v>
      </c>
      <c r="AC92" s="30">
        <v>65</v>
      </c>
      <c r="AD92" s="30">
        <v>79</v>
      </c>
      <c r="AE92" s="33">
        <f t="shared" si="0"/>
        <v>92.468619246861934</v>
      </c>
      <c r="AF92" s="30" t="s">
        <v>150</v>
      </c>
      <c r="AG92" s="30"/>
      <c r="AH92" s="35" t="s">
        <v>394</v>
      </c>
      <c r="AI92" s="2"/>
      <c r="AJ92" s="2"/>
    </row>
    <row r="93" spans="1:36">
      <c r="A93" s="2" t="s">
        <v>395</v>
      </c>
      <c r="B93" s="30" t="s">
        <v>396</v>
      </c>
      <c r="C93" s="30">
        <v>15968074</v>
      </c>
      <c r="D93" s="31" t="s">
        <v>397</v>
      </c>
      <c r="E93" s="2" t="s">
        <v>395</v>
      </c>
      <c r="F93" s="30">
        <v>1491</v>
      </c>
      <c r="G93" s="32" t="s">
        <v>138</v>
      </c>
      <c r="H93" s="30" t="s">
        <v>139</v>
      </c>
      <c r="I93" s="30">
        <v>5259</v>
      </c>
      <c r="J93" s="36">
        <v>7.0000000000000003E-19</v>
      </c>
      <c r="K93" s="30">
        <v>1491</v>
      </c>
      <c r="L93" s="30">
        <v>19</v>
      </c>
      <c r="M93" s="30">
        <v>34</v>
      </c>
      <c r="N93" s="33">
        <f t="shared" si="1"/>
        <v>28.351397604107241</v>
      </c>
      <c r="O93" s="30" t="s">
        <v>85</v>
      </c>
      <c r="P93" s="30" t="s">
        <v>120</v>
      </c>
      <c r="Q93" s="34" t="s">
        <v>140</v>
      </c>
      <c r="R93" s="2"/>
      <c r="S93" s="2"/>
      <c r="T93" s="2"/>
      <c r="U93" s="2"/>
      <c r="V93" s="2"/>
      <c r="W93" s="2"/>
      <c r="X93" s="2"/>
      <c r="Y93" s="32" t="s">
        <v>141</v>
      </c>
      <c r="Z93" s="30">
        <v>3126</v>
      </c>
      <c r="AA93" s="36">
        <v>2E-8</v>
      </c>
      <c r="AB93" s="30">
        <v>267</v>
      </c>
      <c r="AC93" s="30">
        <v>25</v>
      </c>
      <c r="AD93" s="30">
        <v>42</v>
      </c>
      <c r="AE93" s="33">
        <f t="shared" si="0"/>
        <v>8.5412667946257201</v>
      </c>
      <c r="AF93" s="30" t="s">
        <v>85</v>
      </c>
      <c r="AG93" s="30" t="s">
        <v>86</v>
      </c>
      <c r="AH93" s="35" t="s">
        <v>142</v>
      </c>
      <c r="AI93" s="2"/>
      <c r="AJ93" s="2"/>
    </row>
    <row r="94" spans="1:36">
      <c r="A94" s="2" t="s">
        <v>398</v>
      </c>
      <c r="B94" s="30" t="s">
        <v>399</v>
      </c>
      <c r="C94" s="30">
        <v>15968074</v>
      </c>
      <c r="D94" s="31" t="s">
        <v>147</v>
      </c>
      <c r="E94" s="2" t="s">
        <v>400</v>
      </c>
      <c r="F94" s="30">
        <v>313</v>
      </c>
      <c r="G94" s="32" t="s">
        <v>401</v>
      </c>
      <c r="H94" s="30" t="s">
        <v>402</v>
      </c>
      <c r="I94" s="30">
        <v>329</v>
      </c>
      <c r="J94" s="36">
        <v>6.4000000000000001E-2</v>
      </c>
      <c r="K94" s="30">
        <v>159</v>
      </c>
      <c r="L94" s="30">
        <v>22</v>
      </c>
      <c r="M94" s="30">
        <v>40</v>
      </c>
      <c r="N94" s="33">
        <f t="shared" si="1"/>
        <v>48.328267477203646</v>
      </c>
      <c r="O94" s="30" t="s">
        <v>85</v>
      </c>
      <c r="P94" s="30" t="s">
        <v>120</v>
      </c>
      <c r="Q94" s="34" t="s">
        <v>403</v>
      </c>
      <c r="R94" s="2"/>
      <c r="S94" s="2"/>
      <c r="T94" s="2"/>
      <c r="U94" s="2"/>
      <c r="V94" s="2"/>
      <c r="W94" s="2"/>
      <c r="X94" s="2"/>
      <c r="Y94" s="32" t="s">
        <v>404</v>
      </c>
      <c r="Z94" s="30">
        <v>444</v>
      </c>
      <c r="AA94" s="30">
        <v>0.21</v>
      </c>
      <c r="AB94" s="30">
        <v>126</v>
      </c>
      <c r="AC94" s="30">
        <v>28</v>
      </c>
      <c r="AD94" s="30">
        <v>44</v>
      </c>
      <c r="AE94" s="33">
        <f t="shared" si="0"/>
        <v>28.378378378378379</v>
      </c>
      <c r="AF94" s="30" t="s">
        <v>75</v>
      </c>
      <c r="AG94" s="30"/>
      <c r="AH94" s="35" t="s">
        <v>405</v>
      </c>
      <c r="AI94" s="2"/>
      <c r="AJ94" s="2"/>
    </row>
    <row r="95" spans="1:36" ht="15.75">
      <c r="A95" s="2" t="s">
        <v>406</v>
      </c>
      <c r="B95" s="30" t="s">
        <v>407</v>
      </c>
      <c r="C95" s="30">
        <v>15968074</v>
      </c>
      <c r="D95" s="31" t="s">
        <v>193</v>
      </c>
      <c r="E95" s="37" t="s">
        <v>408</v>
      </c>
      <c r="F95" s="30">
        <v>306</v>
      </c>
      <c r="G95" s="32" t="s">
        <v>409</v>
      </c>
      <c r="H95" s="30" t="s">
        <v>410</v>
      </c>
      <c r="I95" s="30">
        <v>328</v>
      </c>
      <c r="J95" s="36">
        <v>0.14000000000000001</v>
      </c>
      <c r="K95" s="30">
        <v>43</v>
      </c>
      <c r="L95" s="30">
        <v>32</v>
      </c>
      <c r="M95" s="30">
        <v>58</v>
      </c>
      <c r="N95" s="33">
        <f t="shared" si="1"/>
        <v>13.109756097560975</v>
      </c>
      <c r="O95" s="30" t="s">
        <v>85</v>
      </c>
      <c r="P95" s="30" t="s">
        <v>86</v>
      </c>
      <c r="Q95" s="34" t="s">
        <v>411</v>
      </c>
      <c r="R95" s="2"/>
      <c r="S95" s="2"/>
      <c r="T95" s="2"/>
      <c r="U95" s="2"/>
      <c r="V95" s="2"/>
      <c r="W95" s="2"/>
      <c r="X95" s="2"/>
      <c r="Y95" s="32" t="s">
        <v>412</v>
      </c>
      <c r="Z95" s="30">
        <v>370</v>
      </c>
      <c r="AA95" s="30">
        <v>0.25</v>
      </c>
      <c r="AB95" s="30">
        <v>67</v>
      </c>
      <c r="AC95" s="30">
        <v>29</v>
      </c>
      <c r="AD95" s="30">
        <v>50</v>
      </c>
      <c r="AE95" s="33">
        <f t="shared" si="0"/>
        <v>18.108108108108109</v>
      </c>
      <c r="AF95" s="30" t="s">
        <v>85</v>
      </c>
      <c r="AG95" s="30" t="s">
        <v>86</v>
      </c>
      <c r="AH95" s="35" t="s">
        <v>413</v>
      </c>
      <c r="AI95" s="2"/>
      <c r="AJ95" s="2"/>
    </row>
    <row r="96" spans="1:36">
      <c r="A96" s="2" t="s">
        <v>414</v>
      </c>
      <c r="B96" s="30" t="s">
        <v>415</v>
      </c>
      <c r="C96" s="30">
        <v>16113244</v>
      </c>
      <c r="D96" s="31" t="s">
        <v>147</v>
      </c>
      <c r="E96" s="2" t="s">
        <v>416</v>
      </c>
      <c r="F96" s="30">
        <v>616</v>
      </c>
      <c r="G96" s="32" t="s">
        <v>417</v>
      </c>
      <c r="H96" s="30" t="s">
        <v>418</v>
      </c>
      <c r="I96" s="30">
        <v>430</v>
      </c>
      <c r="J96" s="36">
        <v>1.9999999999999999E-77</v>
      </c>
      <c r="K96" s="30">
        <v>424</v>
      </c>
      <c r="L96" s="30">
        <v>35</v>
      </c>
      <c r="M96" s="30">
        <v>55</v>
      </c>
      <c r="N96" s="33">
        <f t="shared" si="1"/>
        <v>98.604651162790702</v>
      </c>
      <c r="O96" s="30" t="s">
        <v>75</v>
      </c>
      <c r="P96" s="30"/>
      <c r="Q96" s="34" t="s">
        <v>419</v>
      </c>
      <c r="R96" s="2"/>
      <c r="S96" s="2"/>
      <c r="T96" s="2"/>
      <c r="U96" s="2"/>
      <c r="V96" s="2"/>
      <c r="W96" s="2"/>
      <c r="X96" s="2"/>
      <c r="Y96" s="32" t="s">
        <v>420</v>
      </c>
      <c r="Z96" s="30">
        <v>430</v>
      </c>
      <c r="AA96" s="36">
        <v>7E-72</v>
      </c>
      <c r="AB96" s="30">
        <v>411</v>
      </c>
      <c r="AC96" s="30">
        <v>38</v>
      </c>
      <c r="AD96" s="30">
        <v>59</v>
      </c>
      <c r="AE96" s="33">
        <f t="shared" si="0"/>
        <v>95.581395348837205</v>
      </c>
      <c r="AF96" s="30" t="s">
        <v>75</v>
      </c>
      <c r="AG96" s="30"/>
      <c r="AH96" s="35" t="s">
        <v>421</v>
      </c>
      <c r="AI96" s="2"/>
      <c r="AJ96" s="2"/>
    </row>
    <row r="97" spans="1:36">
      <c r="A97" s="2" t="s">
        <v>414</v>
      </c>
      <c r="B97" s="30" t="s">
        <v>422</v>
      </c>
      <c r="C97" s="30">
        <v>16113244</v>
      </c>
      <c r="D97" s="31" t="s">
        <v>258</v>
      </c>
      <c r="E97" s="2" t="s">
        <v>416</v>
      </c>
      <c r="F97" s="30">
        <v>616</v>
      </c>
      <c r="G97" s="32" t="s">
        <v>417</v>
      </c>
      <c r="H97" s="30" t="s">
        <v>418</v>
      </c>
      <c r="I97" s="30">
        <v>430</v>
      </c>
      <c r="J97" s="36">
        <v>1.9999999999999999E-77</v>
      </c>
      <c r="K97" s="30">
        <v>424</v>
      </c>
      <c r="L97" s="30">
        <v>35</v>
      </c>
      <c r="M97" s="30">
        <v>55</v>
      </c>
      <c r="N97" s="33">
        <f t="shared" si="1"/>
        <v>98.604651162790702</v>
      </c>
      <c r="O97" s="30" t="s">
        <v>75</v>
      </c>
      <c r="P97" s="30"/>
      <c r="Q97" s="34" t="s">
        <v>419</v>
      </c>
      <c r="R97" s="2"/>
      <c r="S97" s="2"/>
      <c r="T97" s="2"/>
      <c r="U97" s="2"/>
      <c r="V97" s="2"/>
      <c r="W97" s="2"/>
      <c r="X97" s="2"/>
      <c r="Y97" s="32" t="s">
        <v>420</v>
      </c>
      <c r="Z97" s="30">
        <v>430</v>
      </c>
      <c r="AA97" s="36">
        <v>6.0000000000000003E-72</v>
      </c>
      <c r="AB97" s="30">
        <v>411</v>
      </c>
      <c r="AC97" s="30">
        <v>38</v>
      </c>
      <c r="AD97" s="30">
        <v>59</v>
      </c>
      <c r="AE97" s="33">
        <f t="shared" si="0"/>
        <v>95.581395348837205</v>
      </c>
      <c r="AF97" s="30" t="s">
        <v>75</v>
      </c>
      <c r="AG97" s="30"/>
      <c r="AH97" s="35" t="s">
        <v>423</v>
      </c>
      <c r="AI97" s="2"/>
      <c r="AJ97" s="2"/>
    </row>
    <row r="98" spans="1:36">
      <c r="A98" s="2" t="s">
        <v>414</v>
      </c>
      <c r="B98" s="30" t="s">
        <v>424</v>
      </c>
      <c r="C98" s="30">
        <v>16113244</v>
      </c>
      <c r="D98" s="31" t="s">
        <v>258</v>
      </c>
      <c r="E98" s="2" t="s">
        <v>416</v>
      </c>
      <c r="F98" s="30">
        <v>616</v>
      </c>
      <c r="G98" s="32" t="s">
        <v>417</v>
      </c>
      <c r="H98" s="30" t="s">
        <v>418</v>
      </c>
      <c r="I98" s="30">
        <v>430</v>
      </c>
      <c r="J98" s="36">
        <v>1.9999999999999999E-77</v>
      </c>
      <c r="K98" s="30">
        <v>424</v>
      </c>
      <c r="L98" s="30">
        <v>35</v>
      </c>
      <c r="M98" s="30">
        <v>55</v>
      </c>
      <c r="N98" s="33">
        <f t="shared" si="1"/>
        <v>98.604651162790702</v>
      </c>
      <c r="O98" s="30" t="s">
        <v>75</v>
      </c>
      <c r="P98" s="30"/>
      <c r="Q98" s="34" t="s">
        <v>419</v>
      </c>
      <c r="R98" s="2"/>
      <c r="S98" s="2"/>
      <c r="T98" s="2"/>
      <c r="U98" s="2"/>
      <c r="V98" s="2"/>
      <c r="W98" s="2"/>
      <c r="X98" s="2"/>
      <c r="Y98" s="32" t="s">
        <v>420</v>
      </c>
      <c r="Z98" s="30">
        <v>430</v>
      </c>
      <c r="AA98" s="36">
        <v>6.0000000000000003E-72</v>
      </c>
      <c r="AB98" s="30">
        <v>411</v>
      </c>
      <c r="AC98" s="30">
        <v>38</v>
      </c>
      <c r="AD98" s="30">
        <v>59</v>
      </c>
      <c r="AE98" s="33">
        <f t="shared" si="0"/>
        <v>95.581395348837205</v>
      </c>
      <c r="AF98" s="30" t="s">
        <v>75</v>
      </c>
      <c r="AG98" s="30"/>
      <c r="AH98" s="35" t="s">
        <v>423</v>
      </c>
      <c r="AI98" s="2"/>
      <c r="AJ98" s="2"/>
    </row>
    <row r="99" spans="1:36">
      <c r="A99" s="2" t="s">
        <v>425</v>
      </c>
      <c r="B99" s="30" t="s">
        <v>426</v>
      </c>
      <c r="C99" s="30">
        <v>15968074</v>
      </c>
      <c r="D99" s="31" t="s">
        <v>136</v>
      </c>
      <c r="E99" s="2" t="s">
        <v>427</v>
      </c>
      <c r="F99" s="30">
        <v>224</v>
      </c>
      <c r="G99" s="32" t="s">
        <v>428</v>
      </c>
      <c r="H99" s="30" t="s">
        <v>429</v>
      </c>
      <c r="I99" s="30">
        <v>337</v>
      </c>
      <c r="J99" s="36">
        <v>2.2999999999999998</v>
      </c>
      <c r="K99" s="30">
        <v>131</v>
      </c>
      <c r="L99" s="30">
        <v>22</v>
      </c>
      <c r="M99" s="30">
        <v>39</v>
      </c>
      <c r="N99" s="33">
        <f t="shared" si="1"/>
        <v>38.872403560830861</v>
      </c>
      <c r="O99" s="30" t="s">
        <v>85</v>
      </c>
      <c r="P99" s="30" t="s">
        <v>120</v>
      </c>
      <c r="Q99" s="34" t="s">
        <v>430</v>
      </c>
      <c r="R99" s="2"/>
      <c r="S99" s="2"/>
      <c r="T99" s="2"/>
      <c r="U99" s="2"/>
      <c r="V99" s="2"/>
      <c r="W99" s="2"/>
      <c r="X99" s="2"/>
      <c r="Y99" s="32" t="s">
        <v>431</v>
      </c>
      <c r="Z99" s="30">
        <v>502</v>
      </c>
      <c r="AA99" s="30">
        <v>5.4</v>
      </c>
      <c r="AB99" s="30">
        <v>39</v>
      </c>
      <c r="AC99" s="30">
        <v>35</v>
      </c>
      <c r="AD99" s="30">
        <v>56</v>
      </c>
      <c r="AE99" s="33">
        <f t="shared" si="0"/>
        <v>7.7689243027888448</v>
      </c>
      <c r="AF99" s="30" t="s">
        <v>85</v>
      </c>
      <c r="AG99" s="30" t="s">
        <v>86</v>
      </c>
      <c r="AH99" s="35" t="s">
        <v>432</v>
      </c>
      <c r="AI99" s="2"/>
      <c r="AJ99" s="2"/>
    </row>
    <row r="100" spans="1:36">
      <c r="A100" s="2" t="s">
        <v>433</v>
      </c>
      <c r="B100" s="30" t="s">
        <v>434</v>
      </c>
      <c r="C100" s="30">
        <v>16702222</v>
      </c>
      <c r="D100" s="31" t="s">
        <v>147</v>
      </c>
      <c r="E100" s="2" t="s">
        <v>435</v>
      </c>
      <c r="F100" s="30">
        <v>329</v>
      </c>
      <c r="G100" s="32" t="s">
        <v>436</v>
      </c>
      <c r="H100" s="30" t="s">
        <v>437</v>
      </c>
      <c r="I100" s="30">
        <v>328</v>
      </c>
      <c r="J100" s="36">
        <v>2E-45</v>
      </c>
      <c r="K100" s="30">
        <v>312</v>
      </c>
      <c r="L100" s="30">
        <v>34</v>
      </c>
      <c r="M100" s="30">
        <v>54</v>
      </c>
      <c r="N100" s="33">
        <f t="shared" si="1"/>
        <v>95.121951219512198</v>
      </c>
      <c r="O100" s="30" t="s">
        <v>75</v>
      </c>
      <c r="P100" s="30"/>
      <c r="Q100" s="34" t="s">
        <v>411</v>
      </c>
      <c r="R100" s="2"/>
      <c r="S100" s="2"/>
      <c r="T100" s="2"/>
      <c r="U100" s="2"/>
      <c r="V100" s="2"/>
      <c r="W100" s="2"/>
      <c r="X100" s="2"/>
      <c r="Y100" s="32" t="s">
        <v>438</v>
      </c>
      <c r="Z100" s="30">
        <v>329</v>
      </c>
      <c r="AA100" s="36">
        <v>1.0000000000000001E-43</v>
      </c>
      <c r="AB100" s="30">
        <v>338</v>
      </c>
      <c r="AC100" s="30">
        <v>32</v>
      </c>
      <c r="AD100" s="30">
        <v>54</v>
      </c>
      <c r="AE100" s="33">
        <f t="shared" si="0"/>
        <v>102.7355623100304</v>
      </c>
      <c r="AF100" s="30" t="s">
        <v>75</v>
      </c>
      <c r="AG100" s="30"/>
      <c r="AH100" s="35" t="s">
        <v>413</v>
      </c>
      <c r="AI100" s="2"/>
      <c r="AJ100" s="2"/>
    </row>
    <row r="101" spans="1:36">
      <c r="A101" s="2" t="s">
        <v>439</v>
      </c>
      <c r="B101" s="39" t="s">
        <v>440</v>
      </c>
      <c r="C101" s="30">
        <v>17880422</v>
      </c>
      <c r="D101" s="4" t="s">
        <v>225</v>
      </c>
      <c r="E101" s="2" t="s">
        <v>441</v>
      </c>
      <c r="F101" s="30">
        <v>288</v>
      </c>
      <c r="G101" s="40" t="s">
        <v>442</v>
      </c>
      <c r="H101" s="39" t="s">
        <v>443</v>
      </c>
      <c r="I101" s="30">
        <v>311</v>
      </c>
      <c r="J101" s="41">
        <v>2.9999999999999997E-4</v>
      </c>
      <c r="K101" s="30">
        <v>95</v>
      </c>
      <c r="L101" s="30">
        <v>31</v>
      </c>
      <c r="M101" s="30">
        <v>45</v>
      </c>
      <c r="N101" s="33">
        <f>K101/I101*100</f>
        <v>30.54662379421222</v>
      </c>
      <c r="O101" s="30" t="s">
        <v>75</v>
      </c>
      <c r="P101" s="30"/>
      <c r="Q101" s="34" t="s">
        <v>444</v>
      </c>
      <c r="R101" s="2"/>
      <c r="S101" s="2"/>
      <c r="T101" s="2"/>
      <c r="U101" s="2"/>
      <c r="V101" s="2"/>
      <c r="W101" s="2"/>
      <c r="X101" s="2"/>
      <c r="Y101" s="40" t="s">
        <v>445</v>
      </c>
      <c r="Z101" s="30">
        <v>286</v>
      </c>
      <c r="AA101" s="36">
        <v>3.9999999999999997E-39</v>
      </c>
      <c r="AB101" s="30">
        <v>277</v>
      </c>
      <c r="AC101" s="30">
        <v>32</v>
      </c>
      <c r="AD101" s="30">
        <v>54</v>
      </c>
      <c r="AE101" s="33">
        <f>AB101/Z101*100</f>
        <v>96.853146853146853</v>
      </c>
      <c r="AF101" s="30" t="s">
        <v>75</v>
      </c>
      <c r="AG101" s="30"/>
      <c r="AH101" s="35" t="s">
        <v>446</v>
      </c>
      <c r="AI101" s="2"/>
      <c r="AJ101" s="2"/>
    </row>
    <row r="102" spans="1:36">
      <c r="A102" s="2" t="s">
        <v>447</v>
      </c>
      <c r="B102" s="30" t="s">
        <v>448</v>
      </c>
      <c r="C102" s="30">
        <v>11555284</v>
      </c>
      <c r="D102" s="31" t="s">
        <v>136</v>
      </c>
      <c r="E102" s="2" t="s">
        <v>449</v>
      </c>
      <c r="F102" s="30">
        <v>364</v>
      </c>
      <c r="G102" s="32" t="s">
        <v>450</v>
      </c>
      <c r="H102" s="30" t="s">
        <v>451</v>
      </c>
      <c r="I102" s="30">
        <v>362</v>
      </c>
      <c r="J102" s="36">
        <v>1E-166</v>
      </c>
      <c r="K102" s="30">
        <v>361</v>
      </c>
      <c r="L102" s="30">
        <v>76</v>
      </c>
      <c r="M102" s="30">
        <v>86</v>
      </c>
      <c r="N102" s="33">
        <f t="shared" si="1"/>
        <v>99.723756906077341</v>
      </c>
      <c r="O102" s="30" t="s">
        <v>218</v>
      </c>
      <c r="P102" s="30"/>
      <c r="Q102" s="34" t="s">
        <v>452</v>
      </c>
      <c r="R102" s="2"/>
      <c r="S102" s="2"/>
      <c r="T102" s="2"/>
      <c r="U102" s="2"/>
      <c r="V102" s="2"/>
      <c r="W102" s="2"/>
      <c r="X102" s="2"/>
      <c r="Y102" s="32" t="s">
        <v>453</v>
      </c>
      <c r="Z102" s="30">
        <v>368</v>
      </c>
      <c r="AA102" s="36">
        <v>7.9999999999999999E-170</v>
      </c>
      <c r="AB102" s="30">
        <v>359</v>
      </c>
      <c r="AC102" s="30">
        <v>77</v>
      </c>
      <c r="AD102" s="30">
        <v>87</v>
      </c>
      <c r="AE102" s="33">
        <f t="shared" si="0"/>
        <v>97.554347826086953</v>
      </c>
      <c r="AF102" s="38" t="s">
        <v>218</v>
      </c>
      <c r="AG102" s="30"/>
      <c r="AH102" s="35" t="s">
        <v>454</v>
      </c>
      <c r="AI102" s="2"/>
      <c r="AJ102" s="2"/>
    </row>
    <row r="103" spans="1:36">
      <c r="A103" s="2" t="s">
        <v>455</v>
      </c>
      <c r="B103" s="30" t="s">
        <v>456</v>
      </c>
      <c r="C103" s="30">
        <v>15102813</v>
      </c>
      <c r="D103" s="31" t="s">
        <v>136</v>
      </c>
      <c r="E103" s="2" t="s">
        <v>457</v>
      </c>
      <c r="F103" s="30">
        <v>202</v>
      </c>
      <c r="G103" s="32" t="s">
        <v>458</v>
      </c>
      <c r="H103" s="30" t="s">
        <v>459</v>
      </c>
      <c r="I103" s="30">
        <v>200</v>
      </c>
      <c r="J103" s="36">
        <v>1E-107</v>
      </c>
      <c r="K103" s="30">
        <v>200</v>
      </c>
      <c r="L103" s="30">
        <v>91</v>
      </c>
      <c r="M103" s="30">
        <v>96</v>
      </c>
      <c r="N103" s="33">
        <f t="shared" si="1"/>
        <v>100</v>
      </c>
      <c r="O103" s="30" t="s">
        <v>218</v>
      </c>
      <c r="P103" s="30"/>
      <c r="Q103" s="34" t="s">
        <v>131</v>
      </c>
      <c r="R103" s="2"/>
      <c r="S103" s="2"/>
      <c r="T103" s="2"/>
      <c r="U103" s="2"/>
      <c r="V103" s="2"/>
      <c r="W103" s="2"/>
      <c r="X103" s="2"/>
      <c r="Y103" s="32" t="s">
        <v>460</v>
      </c>
      <c r="Z103" s="30">
        <v>200</v>
      </c>
      <c r="AA103" s="36">
        <v>1.0000000000000001E-110</v>
      </c>
      <c r="AB103" s="30">
        <v>200</v>
      </c>
      <c r="AC103" s="30">
        <v>93</v>
      </c>
      <c r="AD103" s="30">
        <v>96</v>
      </c>
      <c r="AE103" s="33">
        <f t="shared" si="0"/>
        <v>100</v>
      </c>
      <c r="AF103" s="38" t="s">
        <v>218</v>
      </c>
      <c r="AG103" s="30"/>
      <c r="AH103" s="35" t="s">
        <v>461</v>
      </c>
      <c r="AI103" s="2"/>
      <c r="AJ103" s="2"/>
    </row>
    <row r="104" spans="1:36">
      <c r="A104" s="2" t="s">
        <v>462</v>
      </c>
      <c r="B104" s="30" t="s">
        <v>463</v>
      </c>
      <c r="C104" s="30">
        <v>15102813</v>
      </c>
      <c r="D104" s="31" t="s">
        <v>136</v>
      </c>
      <c r="E104" s="2" t="s">
        <v>464</v>
      </c>
      <c r="F104" s="30">
        <v>472</v>
      </c>
      <c r="G104" s="32" t="s">
        <v>465</v>
      </c>
      <c r="H104" s="30" t="s">
        <v>466</v>
      </c>
      <c r="I104" s="30">
        <v>271</v>
      </c>
      <c r="J104" s="36">
        <v>3.4</v>
      </c>
      <c r="K104" s="30">
        <v>64</v>
      </c>
      <c r="L104" s="30">
        <v>28</v>
      </c>
      <c r="M104" s="30">
        <v>43</v>
      </c>
      <c r="N104" s="33">
        <f t="shared" si="1"/>
        <v>23.616236162361623</v>
      </c>
      <c r="O104" s="30" t="s">
        <v>85</v>
      </c>
      <c r="P104" s="30" t="s">
        <v>86</v>
      </c>
      <c r="Q104" s="34" t="s">
        <v>467</v>
      </c>
      <c r="R104" s="2"/>
      <c r="S104" s="2"/>
      <c r="T104" s="2"/>
      <c r="U104" s="2"/>
      <c r="V104" s="2"/>
      <c r="W104" s="2"/>
      <c r="X104" s="2"/>
      <c r="Y104" s="32" t="s">
        <v>468</v>
      </c>
      <c r="Z104" s="30">
        <v>358</v>
      </c>
      <c r="AA104" s="30">
        <v>0.15</v>
      </c>
      <c r="AB104" s="30">
        <v>115</v>
      </c>
      <c r="AC104" s="30">
        <v>26</v>
      </c>
      <c r="AD104" s="30">
        <v>40</v>
      </c>
      <c r="AE104" s="33">
        <f t="shared" si="0"/>
        <v>32.122905027932966</v>
      </c>
      <c r="AF104" s="30" t="s">
        <v>75</v>
      </c>
      <c r="AG104" s="30"/>
      <c r="AH104" s="35" t="s">
        <v>469</v>
      </c>
      <c r="AI104" s="2"/>
      <c r="AJ104" s="2"/>
    </row>
    <row r="105" spans="1:36">
      <c r="A105" s="2" t="s">
        <v>470</v>
      </c>
      <c r="B105" s="30" t="s">
        <v>471</v>
      </c>
      <c r="C105" s="30">
        <v>15102813</v>
      </c>
      <c r="D105" s="31" t="s">
        <v>136</v>
      </c>
      <c r="E105" s="2" t="s">
        <v>472</v>
      </c>
      <c r="F105" s="30">
        <v>707</v>
      </c>
      <c r="G105" s="32" t="s">
        <v>473</v>
      </c>
      <c r="H105" s="30" t="s">
        <v>474</v>
      </c>
      <c r="I105" s="30">
        <v>495</v>
      </c>
      <c r="J105" s="30">
        <v>0.37</v>
      </c>
      <c r="K105" s="30">
        <v>63</v>
      </c>
      <c r="L105" s="30">
        <v>34</v>
      </c>
      <c r="M105" s="30">
        <v>49</v>
      </c>
      <c r="N105" s="33">
        <f t="shared" si="1"/>
        <v>12.727272727272727</v>
      </c>
      <c r="O105" s="30" t="s">
        <v>85</v>
      </c>
      <c r="P105" s="30" t="s">
        <v>86</v>
      </c>
      <c r="Q105" s="34" t="s">
        <v>475</v>
      </c>
      <c r="R105" s="2"/>
      <c r="S105" s="2"/>
      <c r="T105" s="2"/>
      <c r="U105" s="2"/>
      <c r="V105" s="2"/>
      <c r="W105" s="2"/>
      <c r="X105" s="2"/>
      <c r="Y105" s="32" t="s">
        <v>184</v>
      </c>
      <c r="Z105" s="30">
        <v>42</v>
      </c>
      <c r="AA105" s="30">
        <v>3.0000000000000001E-3</v>
      </c>
      <c r="AB105" s="30">
        <v>20</v>
      </c>
      <c r="AC105" s="30">
        <v>0</v>
      </c>
      <c r="AD105" s="30">
        <v>0</v>
      </c>
      <c r="AE105" s="33">
        <f t="shared" si="0"/>
        <v>47.619047619047613</v>
      </c>
      <c r="AF105" s="30" t="s">
        <v>85</v>
      </c>
      <c r="AG105" s="30" t="s">
        <v>120</v>
      </c>
      <c r="AH105" s="35" t="s">
        <v>185</v>
      </c>
      <c r="AI105" s="2"/>
      <c r="AJ105" s="2"/>
    </row>
    <row r="106" spans="1:36">
      <c r="A106" s="2" t="s">
        <v>476</v>
      </c>
      <c r="B106" s="30" t="s">
        <v>477</v>
      </c>
      <c r="C106" s="30">
        <v>12933901</v>
      </c>
      <c r="D106" s="31" t="s">
        <v>478</v>
      </c>
      <c r="E106" s="2" t="s">
        <v>479</v>
      </c>
      <c r="F106" s="30">
        <v>74</v>
      </c>
      <c r="G106" s="32" t="s">
        <v>480</v>
      </c>
      <c r="H106" s="30" t="s">
        <v>481</v>
      </c>
      <c r="I106" s="30">
        <v>862</v>
      </c>
      <c r="J106" s="30">
        <v>0.69</v>
      </c>
      <c r="K106" s="30">
        <v>27</v>
      </c>
      <c r="L106" s="30">
        <v>40</v>
      </c>
      <c r="M106" s="30">
        <v>55</v>
      </c>
      <c r="N106" s="33">
        <f t="shared" si="1"/>
        <v>3.1322505800464038</v>
      </c>
      <c r="O106" s="30" t="s">
        <v>85</v>
      </c>
      <c r="P106" s="30" t="s">
        <v>86</v>
      </c>
      <c r="Q106" s="34" t="s">
        <v>482</v>
      </c>
      <c r="R106" s="2"/>
      <c r="S106" s="2"/>
      <c r="T106" s="2"/>
      <c r="U106" s="2"/>
      <c r="V106" s="2"/>
      <c r="W106" s="2"/>
      <c r="X106" s="2"/>
      <c r="Y106" s="32" t="s">
        <v>483</v>
      </c>
      <c r="Z106" s="30">
        <v>75</v>
      </c>
      <c r="AA106" s="36">
        <v>2.9999999999999998E-15</v>
      </c>
      <c r="AB106" s="30">
        <v>71</v>
      </c>
      <c r="AC106" s="30">
        <v>53</v>
      </c>
      <c r="AD106" s="30">
        <v>67</v>
      </c>
      <c r="AE106" s="33">
        <f t="shared" si="0"/>
        <v>94.666666666666671</v>
      </c>
      <c r="AF106" s="30" t="s">
        <v>177</v>
      </c>
      <c r="AG106" s="30"/>
      <c r="AH106" s="35" t="s">
        <v>484</v>
      </c>
      <c r="AI106" s="2"/>
      <c r="AJ106" s="2"/>
    </row>
    <row r="107" spans="1:36">
      <c r="A107" s="2" t="s">
        <v>485</v>
      </c>
      <c r="B107" s="30" t="s">
        <v>486</v>
      </c>
      <c r="C107" s="30">
        <v>12933901</v>
      </c>
      <c r="D107" s="31" t="s">
        <v>487</v>
      </c>
      <c r="E107" s="2" t="s">
        <v>485</v>
      </c>
      <c r="F107" s="30">
        <v>314</v>
      </c>
      <c r="G107" s="32" t="s">
        <v>488</v>
      </c>
      <c r="H107" s="30" t="s">
        <v>489</v>
      </c>
      <c r="I107" s="30">
        <v>312</v>
      </c>
      <c r="J107" s="36">
        <v>9.9999999999999994E-149</v>
      </c>
      <c r="K107" s="30">
        <v>312</v>
      </c>
      <c r="L107" s="30">
        <v>80</v>
      </c>
      <c r="M107" s="30">
        <v>87</v>
      </c>
      <c r="N107" s="33">
        <f t="shared" si="1"/>
        <v>100</v>
      </c>
      <c r="O107" s="30" t="s">
        <v>218</v>
      </c>
      <c r="P107" s="30"/>
      <c r="Q107" s="34" t="s">
        <v>490</v>
      </c>
      <c r="R107" s="2"/>
      <c r="S107" s="2"/>
      <c r="T107" s="2"/>
      <c r="U107" s="2"/>
      <c r="V107" s="2"/>
      <c r="W107" s="2"/>
      <c r="X107" s="2"/>
      <c r="Y107" s="32" t="s">
        <v>491</v>
      </c>
      <c r="Z107" s="30">
        <v>312</v>
      </c>
      <c r="AA107" s="36">
        <v>2E-155</v>
      </c>
      <c r="AB107" s="30">
        <v>308</v>
      </c>
      <c r="AC107" s="30">
        <v>83</v>
      </c>
      <c r="AD107" s="30">
        <v>92</v>
      </c>
      <c r="AE107" s="33">
        <f t="shared" si="0"/>
        <v>98.71794871794873</v>
      </c>
      <c r="AF107" s="38" t="s">
        <v>218</v>
      </c>
      <c r="AG107" s="30"/>
      <c r="AH107" s="35" t="s">
        <v>492</v>
      </c>
      <c r="AI107" s="2"/>
      <c r="AJ107" s="2"/>
    </row>
    <row r="108" spans="1:36">
      <c r="A108" s="2" t="s">
        <v>493</v>
      </c>
      <c r="B108" s="30" t="s">
        <v>494</v>
      </c>
      <c r="C108" s="30">
        <v>12933901</v>
      </c>
      <c r="D108" s="31" t="s">
        <v>487</v>
      </c>
      <c r="E108" s="2" t="s">
        <v>495</v>
      </c>
      <c r="F108" s="30">
        <v>443</v>
      </c>
      <c r="G108" s="32" t="s">
        <v>496</v>
      </c>
      <c r="H108" s="30" t="s">
        <v>497</v>
      </c>
      <c r="I108" s="30">
        <v>434</v>
      </c>
      <c r="J108" s="36">
        <v>9.9999999999999993E-103</v>
      </c>
      <c r="K108" s="30">
        <v>414</v>
      </c>
      <c r="L108" s="30">
        <v>45</v>
      </c>
      <c r="M108" s="30">
        <v>62</v>
      </c>
      <c r="N108" s="33">
        <f t="shared" si="1"/>
        <v>95.391705069124427</v>
      </c>
      <c r="O108" s="30" t="s">
        <v>177</v>
      </c>
      <c r="P108" s="30"/>
      <c r="Q108" s="34" t="s">
        <v>498</v>
      </c>
      <c r="R108" s="2"/>
      <c r="S108" s="2"/>
      <c r="T108" s="2"/>
      <c r="U108" s="2"/>
      <c r="V108" s="2"/>
      <c r="W108" s="2"/>
      <c r="X108" s="2"/>
      <c r="Y108" s="32" t="s">
        <v>499</v>
      </c>
      <c r="Z108" s="30">
        <v>467</v>
      </c>
      <c r="AA108" s="36">
        <v>9.9999999999999998E-121</v>
      </c>
      <c r="AB108" s="30">
        <v>475</v>
      </c>
      <c r="AC108" s="30">
        <v>50</v>
      </c>
      <c r="AD108" s="30">
        <v>66</v>
      </c>
      <c r="AE108" s="33">
        <f t="shared" si="0"/>
        <v>101.71306209850106</v>
      </c>
      <c r="AF108" s="30" t="s">
        <v>177</v>
      </c>
      <c r="AG108" s="30"/>
      <c r="AH108" s="35" t="s">
        <v>500</v>
      </c>
      <c r="AI108" s="2"/>
      <c r="AJ108" s="2"/>
    </row>
    <row r="109" spans="1:36">
      <c r="A109" s="2" t="s">
        <v>501</v>
      </c>
      <c r="B109" s="30" t="s">
        <v>502</v>
      </c>
      <c r="C109" s="30">
        <v>12933901</v>
      </c>
      <c r="D109" s="31" t="s">
        <v>487</v>
      </c>
      <c r="E109" s="2" t="s">
        <v>503</v>
      </c>
      <c r="F109" s="30">
        <v>264</v>
      </c>
      <c r="G109" s="32" t="s">
        <v>504</v>
      </c>
      <c r="H109" s="30" t="s">
        <v>505</v>
      </c>
      <c r="I109" s="30">
        <v>263</v>
      </c>
      <c r="J109" s="36">
        <v>3.0000000000000001E-54</v>
      </c>
      <c r="K109" s="30">
        <v>243</v>
      </c>
      <c r="L109" s="30">
        <v>42</v>
      </c>
      <c r="M109" s="30">
        <v>60</v>
      </c>
      <c r="N109" s="33">
        <f t="shared" si="1"/>
        <v>92.395437262357419</v>
      </c>
      <c r="O109" s="30" t="s">
        <v>177</v>
      </c>
      <c r="P109" s="30"/>
      <c r="Q109" s="34" t="s">
        <v>506</v>
      </c>
      <c r="R109" s="2"/>
      <c r="S109" s="2"/>
      <c r="T109" s="2"/>
      <c r="U109" s="2"/>
      <c r="V109" s="2"/>
      <c r="W109" s="2"/>
      <c r="X109" s="2"/>
      <c r="Y109" s="32" t="s">
        <v>507</v>
      </c>
      <c r="Z109" s="30">
        <v>266</v>
      </c>
      <c r="AA109" s="36">
        <v>9.0000000000000004E-95</v>
      </c>
      <c r="AB109" s="30">
        <v>266</v>
      </c>
      <c r="AC109" s="30">
        <v>65</v>
      </c>
      <c r="AD109" s="30">
        <v>81</v>
      </c>
      <c r="AE109" s="33">
        <f t="shared" si="0"/>
        <v>100</v>
      </c>
      <c r="AF109" s="30" t="s">
        <v>150</v>
      </c>
      <c r="AG109" s="30"/>
      <c r="AH109" s="35" t="s">
        <v>508</v>
      </c>
      <c r="AI109" s="2"/>
      <c r="AJ109" s="2"/>
    </row>
    <row r="110" spans="1:36">
      <c r="A110" s="2" t="s">
        <v>509</v>
      </c>
      <c r="B110" s="30" t="s">
        <v>510</v>
      </c>
      <c r="C110" s="30">
        <v>12933901</v>
      </c>
      <c r="D110" s="31" t="s">
        <v>487</v>
      </c>
      <c r="E110" s="2" t="s">
        <v>511</v>
      </c>
      <c r="F110" s="30">
        <v>213</v>
      </c>
      <c r="G110" s="32" t="s">
        <v>512</v>
      </c>
      <c r="H110" s="30" t="s">
        <v>513</v>
      </c>
      <c r="I110" s="30">
        <v>219</v>
      </c>
      <c r="J110" s="36">
        <v>5.9999999999999998E-38</v>
      </c>
      <c r="K110" s="30">
        <v>210</v>
      </c>
      <c r="L110" s="30">
        <v>40</v>
      </c>
      <c r="M110" s="30">
        <v>60</v>
      </c>
      <c r="N110" s="33">
        <f t="shared" si="1"/>
        <v>95.890410958904098</v>
      </c>
      <c r="O110" s="30" t="s">
        <v>177</v>
      </c>
      <c r="P110" s="30"/>
      <c r="Q110" s="34" t="s">
        <v>514</v>
      </c>
      <c r="R110" s="2"/>
      <c r="S110" s="2"/>
      <c r="T110" s="2"/>
      <c r="U110" s="2"/>
      <c r="V110" s="2"/>
      <c r="W110" s="2"/>
      <c r="X110" s="2"/>
      <c r="Y110" s="32" t="s">
        <v>515</v>
      </c>
      <c r="Z110" s="30">
        <v>217</v>
      </c>
      <c r="AA110" s="36">
        <v>8.9999999999999998E-48</v>
      </c>
      <c r="AB110" s="30">
        <v>213</v>
      </c>
      <c r="AC110" s="30">
        <v>45</v>
      </c>
      <c r="AD110" s="30">
        <v>66</v>
      </c>
      <c r="AE110" s="33">
        <f t="shared" si="0"/>
        <v>98.156682027649765</v>
      </c>
      <c r="AF110" s="30" t="s">
        <v>177</v>
      </c>
      <c r="AG110" s="30"/>
      <c r="AH110" s="35" t="s">
        <v>516</v>
      </c>
      <c r="AI110" s="2"/>
      <c r="AJ110" s="2"/>
    </row>
    <row r="111" spans="1:36">
      <c r="A111" s="2" t="s">
        <v>517</v>
      </c>
      <c r="B111" s="30" t="s">
        <v>518</v>
      </c>
      <c r="C111" s="30">
        <v>10699509</v>
      </c>
      <c r="D111" s="31" t="s">
        <v>519</v>
      </c>
      <c r="E111" s="2" t="s">
        <v>520</v>
      </c>
      <c r="F111" s="30">
        <v>374</v>
      </c>
      <c r="G111" s="32" t="s">
        <v>521</v>
      </c>
      <c r="H111" s="30" t="s">
        <v>522</v>
      </c>
      <c r="I111" s="30">
        <v>901</v>
      </c>
      <c r="J111" s="30">
        <v>0.67</v>
      </c>
      <c r="K111" s="30">
        <v>41</v>
      </c>
      <c r="L111" s="30">
        <v>31</v>
      </c>
      <c r="M111" s="30">
        <v>48</v>
      </c>
      <c r="N111" s="33">
        <f t="shared" si="1"/>
        <v>4.5504994450610434</v>
      </c>
      <c r="O111" s="30" t="s">
        <v>85</v>
      </c>
      <c r="P111" s="30" t="s">
        <v>86</v>
      </c>
      <c r="Q111" s="34" t="s">
        <v>523</v>
      </c>
      <c r="R111" s="2"/>
      <c r="S111" s="2"/>
      <c r="T111" s="2"/>
      <c r="U111" s="2"/>
      <c r="V111" s="2"/>
      <c r="W111" s="2"/>
      <c r="X111" s="2"/>
      <c r="Y111" s="32" t="s">
        <v>524</v>
      </c>
      <c r="Z111" s="30">
        <v>332</v>
      </c>
      <c r="AA111" s="30">
        <v>1.8</v>
      </c>
      <c r="AB111" s="30">
        <v>70</v>
      </c>
      <c r="AC111" s="30">
        <v>28</v>
      </c>
      <c r="AD111" s="30">
        <v>45</v>
      </c>
      <c r="AE111" s="33">
        <f t="shared" si="0"/>
        <v>21.084337349397593</v>
      </c>
      <c r="AF111" s="30" t="s">
        <v>85</v>
      </c>
      <c r="AG111" s="30" t="s">
        <v>86</v>
      </c>
      <c r="AH111" s="35" t="s">
        <v>525</v>
      </c>
      <c r="AI111" s="2"/>
      <c r="AJ111" s="2"/>
    </row>
    <row r="112" spans="1:36">
      <c r="A112" s="2" t="s">
        <v>526</v>
      </c>
      <c r="B112" s="30" t="s">
        <v>527</v>
      </c>
      <c r="C112" s="30">
        <v>10699509</v>
      </c>
      <c r="D112" s="31" t="s">
        <v>519</v>
      </c>
      <c r="E112" s="2" t="s">
        <v>520</v>
      </c>
      <c r="F112" s="30">
        <v>422</v>
      </c>
      <c r="G112" s="32" t="s">
        <v>528</v>
      </c>
      <c r="H112" s="30" t="s">
        <v>529</v>
      </c>
      <c r="I112" s="30">
        <v>431</v>
      </c>
      <c r="J112" s="36">
        <v>2E-45</v>
      </c>
      <c r="K112" s="30">
        <v>431</v>
      </c>
      <c r="L112" s="30">
        <v>30</v>
      </c>
      <c r="M112" s="30">
        <v>48</v>
      </c>
      <c r="N112" s="33">
        <f t="shared" si="1"/>
        <v>100</v>
      </c>
      <c r="O112" s="30" t="s">
        <v>75</v>
      </c>
      <c r="P112" s="30"/>
      <c r="Q112" s="34" t="s">
        <v>530</v>
      </c>
      <c r="R112" s="2"/>
      <c r="S112" s="2"/>
      <c r="T112" s="2"/>
      <c r="U112" s="2"/>
      <c r="V112" s="2"/>
      <c r="W112" s="2"/>
      <c r="X112" s="2"/>
      <c r="Y112" s="32" t="s">
        <v>531</v>
      </c>
      <c r="Z112" s="30">
        <v>436</v>
      </c>
      <c r="AA112" s="36">
        <v>9.9999999999999997E-49</v>
      </c>
      <c r="AB112" s="30">
        <v>441</v>
      </c>
      <c r="AC112" s="30">
        <v>30</v>
      </c>
      <c r="AD112" s="30">
        <v>50</v>
      </c>
      <c r="AE112" s="33">
        <f t="shared" si="0"/>
        <v>101.1467889908257</v>
      </c>
      <c r="AF112" s="30" t="s">
        <v>75</v>
      </c>
      <c r="AG112" s="30"/>
      <c r="AH112" s="35" t="s">
        <v>532</v>
      </c>
      <c r="AI112" s="2"/>
      <c r="AJ112" s="2"/>
    </row>
    <row r="113" spans="1:36">
      <c r="A113" s="2" t="s">
        <v>533</v>
      </c>
      <c r="B113" s="30" t="s">
        <v>534</v>
      </c>
      <c r="C113" s="30">
        <v>10699509</v>
      </c>
      <c r="D113" s="31" t="s">
        <v>519</v>
      </c>
      <c r="E113" s="2" t="s">
        <v>520</v>
      </c>
      <c r="F113" s="30">
        <v>1033</v>
      </c>
      <c r="G113" s="32" t="s">
        <v>535</v>
      </c>
      <c r="H113" s="30" t="s">
        <v>536</v>
      </c>
      <c r="I113" s="30">
        <v>293</v>
      </c>
      <c r="J113" s="36">
        <v>3.9999999999999998E-6</v>
      </c>
      <c r="K113" s="30">
        <v>112</v>
      </c>
      <c r="L113" s="30">
        <v>28</v>
      </c>
      <c r="M113" s="30">
        <v>50</v>
      </c>
      <c r="N113" s="33">
        <f t="shared" si="1"/>
        <v>38.225255972696246</v>
      </c>
      <c r="O113" s="30" t="s">
        <v>75</v>
      </c>
      <c r="P113" s="30"/>
      <c r="Q113" s="34" t="s">
        <v>216</v>
      </c>
      <c r="R113" s="2"/>
      <c r="S113" s="2"/>
      <c r="T113" s="2"/>
      <c r="U113" s="2"/>
      <c r="V113" s="2"/>
      <c r="W113" s="2"/>
      <c r="X113" s="2"/>
      <c r="Y113" s="32" t="s">
        <v>537</v>
      </c>
      <c r="Z113" s="30">
        <v>269</v>
      </c>
      <c r="AA113" s="30">
        <v>1E-3</v>
      </c>
      <c r="AB113" s="30">
        <v>87</v>
      </c>
      <c r="AC113" s="30">
        <v>33</v>
      </c>
      <c r="AD113" s="30">
        <v>58</v>
      </c>
      <c r="AE113" s="33">
        <f t="shared" si="0"/>
        <v>32.342007434944236</v>
      </c>
      <c r="AF113" s="30" t="s">
        <v>75</v>
      </c>
      <c r="AG113" s="30"/>
      <c r="AH113" s="35" t="s">
        <v>219</v>
      </c>
      <c r="AI113" s="2"/>
      <c r="AJ113" s="2"/>
    </row>
    <row r="114" spans="1:36">
      <c r="A114" s="2" t="s">
        <v>538</v>
      </c>
      <c r="B114" s="30" t="s">
        <v>539</v>
      </c>
      <c r="C114" s="30">
        <v>10699509</v>
      </c>
      <c r="D114" s="31" t="s">
        <v>519</v>
      </c>
      <c r="E114" s="2" t="s">
        <v>520</v>
      </c>
      <c r="F114" s="30">
        <v>475</v>
      </c>
      <c r="G114" s="32" t="s">
        <v>540</v>
      </c>
      <c r="H114" s="30" t="s">
        <v>541</v>
      </c>
      <c r="I114" s="30">
        <v>787</v>
      </c>
      <c r="J114" s="30">
        <v>2.8000000000000001E-2</v>
      </c>
      <c r="K114" s="30">
        <v>106</v>
      </c>
      <c r="L114" s="30">
        <v>26</v>
      </c>
      <c r="M114" s="30">
        <v>43</v>
      </c>
      <c r="N114" s="33">
        <f t="shared" si="1"/>
        <v>13.468869123252858</v>
      </c>
      <c r="O114" s="30" t="s">
        <v>85</v>
      </c>
      <c r="P114" s="30" t="s">
        <v>86</v>
      </c>
      <c r="Q114" s="34" t="s">
        <v>542</v>
      </c>
      <c r="R114" s="2"/>
      <c r="S114" s="2"/>
      <c r="T114" s="2"/>
      <c r="U114" s="2"/>
      <c r="V114" s="2"/>
      <c r="W114" s="2"/>
      <c r="X114" s="2"/>
      <c r="Y114" s="32" t="s">
        <v>543</v>
      </c>
      <c r="Z114" s="30">
        <v>608</v>
      </c>
      <c r="AA114" s="30">
        <v>6.0999999999999999E-2</v>
      </c>
      <c r="AB114" s="30">
        <v>82</v>
      </c>
      <c r="AC114" s="30">
        <v>30</v>
      </c>
      <c r="AD114" s="30">
        <v>42</v>
      </c>
      <c r="AE114" s="33">
        <f t="shared" si="0"/>
        <v>13.486842105263158</v>
      </c>
      <c r="AF114" s="30" t="s">
        <v>85</v>
      </c>
      <c r="AG114" s="30" t="s">
        <v>86</v>
      </c>
      <c r="AH114" s="35" t="s">
        <v>544</v>
      </c>
      <c r="AI114" s="2"/>
      <c r="AJ114" s="2"/>
    </row>
    <row r="115" spans="1:36">
      <c r="A115" s="2" t="s">
        <v>545</v>
      </c>
      <c r="B115" s="30" t="s">
        <v>546</v>
      </c>
      <c r="C115" s="30">
        <v>10699509</v>
      </c>
      <c r="D115" s="31" t="s">
        <v>519</v>
      </c>
      <c r="E115" s="2" t="s">
        <v>520</v>
      </c>
      <c r="F115" s="30">
        <v>236</v>
      </c>
      <c r="G115" s="32" t="s">
        <v>547</v>
      </c>
      <c r="H115" s="30" t="s">
        <v>548</v>
      </c>
      <c r="I115" s="30">
        <v>430</v>
      </c>
      <c r="J115" s="36">
        <v>1.8</v>
      </c>
      <c r="K115" s="30">
        <v>40</v>
      </c>
      <c r="L115" s="30">
        <v>35</v>
      </c>
      <c r="M115" s="30">
        <v>45</v>
      </c>
      <c r="N115" s="33">
        <f t="shared" si="1"/>
        <v>9.3023255813953494</v>
      </c>
      <c r="O115" s="30" t="s">
        <v>85</v>
      </c>
      <c r="P115" s="30" t="s">
        <v>86</v>
      </c>
      <c r="Q115" s="34" t="s">
        <v>549</v>
      </c>
      <c r="R115" s="2"/>
      <c r="S115" s="2"/>
      <c r="T115" s="2"/>
      <c r="U115" s="2"/>
      <c r="V115" s="2"/>
      <c r="W115" s="2"/>
      <c r="X115" s="2"/>
      <c r="Y115" s="32" t="s">
        <v>550</v>
      </c>
      <c r="Z115" s="30">
        <v>432</v>
      </c>
      <c r="AA115" s="30">
        <v>0.15</v>
      </c>
      <c r="AB115" s="30">
        <v>69</v>
      </c>
      <c r="AC115" s="30">
        <v>31</v>
      </c>
      <c r="AD115" s="30">
        <v>44</v>
      </c>
      <c r="AE115" s="33">
        <f t="shared" ref="AE115:AE178" si="2">AB115/Z115*100</f>
        <v>15.972222222222221</v>
      </c>
      <c r="AF115" s="30" t="s">
        <v>85</v>
      </c>
      <c r="AG115" s="30" t="s">
        <v>86</v>
      </c>
      <c r="AH115" s="35" t="s">
        <v>551</v>
      </c>
      <c r="AI115" s="2"/>
      <c r="AJ115" s="2"/>
    </row>
    <row r="116" spans="1:36">
      <c r="A116" s="2" t="s">
        <v>552</v>
      </c>
      <c r="B116" s="30" t="s">
        <v>553</v>
      </c>
      <c r="C116" s="30">
        <v>10699509</v>
      </c>
      <c r="D116" s="31" t="s">
        <v>519</v>
      </c>
      <c r="E116" s="2" t="s">
        <v>520</v>
      </c>
      <c r="F116" s="30">
        <v>124</v>
      </c>
      <c r="G116" s="32" t="s">
        <v>554</v>
      </c>
      <c r="H116" s="30" t="s">
        <v>555</v>
      </c>
      <c r="I116" s="30">
        <v>678</v>
      </c>
      <c r="J116" s="30">
        <v>4.5999999999999999E-2</v>
      </c>
      <c r="K116" s="30">
        <v>45</v>
      </c>
      <c r="L116" s="30">
        <v>28</v>
      </c>
      <c r="M116" s="30">
        <v>51</v>
      </c>
      <c r="N116" s="33">
        <f t="shared" ref="N116:N179" si="3">K116/I116*100</f>
        <v>6.6371681415929213</v>
      </c>
      <c r="O116" s="30" t="s">
        <v>85</v>
      </c>
      <c r="P116" s="30" t="s">
        <v>86</v>
      </c>
      <c r="Q116" s="34" t="s">
        <v>556</v>
      </c>
      <c r="R116" s="2"/>
      <c r="S116" s="2"/>
      <c r="T116" s="2"/>
      <c r="U116" s="2"/>
      <c r="V116" s="2"/>
      <c r="W116" s="2"/>
      <c r="X116" s="2"/>
      <c r="Y116" s="32" t="s">
        <v>557</v>
      </c>
      <c r="Z116" s="30">
        <v>649</v>
      </c>
      <c r="AA116" s="30">
        <v>5.7</v>
      </c>
      <c r="AB116" s="30">
        <v>41</v>
      </c>
      <c r="AC116" s="30">
        <v>36</v>
      </c>
      <c r="AD116" s="30">
        <v>56</v>
      </c>
      <c r="AE116" s="33">
        <f t="shared" si="2"/>
        <v>6.3174114021571652</v>
      </c>
      <c r="AF116" s="30" t="s">
        <v>85</v>
      </c>
      <c r="AG116" s="30" t="s">
        <v>86</v>
      </c>
      <c r="AH116" s="35" t="s">
        <v>558</v>
      </c>
      <c r="AI116" s="2"/>
      <c r="AJ116" s="2"/>
    </row>
    <row r="117" spans="1:36">
      <c r="A117" s="2" t="s">
        <v>559</v>
      </c>
      <c r="B117" s="30" t="s">
        <v>560</v>
      </c>
      <c r="C117" s="30">
        <v>10699509</v>
      </c>
      <c r="D117" s="31" t="s">
        <v>519</v>
      </c>
      <c r="E117" s="2" t="s">
        <v>520</v>
      </c>
      <c r="F117" s="30">
        <v>521</v>
      </c>
      <c r="G117" s="32" t="s">
        <v>561</v>
      </c>
      <c r="H117" s="30" t="s">
        <v>562</v>
      </c>
      <c r="I117" s="30">
        <v>398</v>
      </c>
      <c r="J117" s="30">
        <v>2.9</v>
      </c>
      <c r="K117" s="30">
        <v>47</v>
      </c>
      <c r="L117" s="30">
        <v>38</v>
      </c>
      <c r="M117" s="30">
        <v>44</v>
      </c>
      <c r="N117" s="33">
        <f t="shared" si="3"/>
        <v>11.809045226130653</v>
      </c>
      <c r="O117" s="30" t="s">
        <v>85</v>
      </c>
      <c r="P117" s="30" t="s">
        <v>86</v>
      </c>
      <c r="Q117" s="34" t="s">
        <v>563</v>
      </c>
      <c r="R117" s="2"/>
      <c r="S117" s="2"/>
      <c r="T117" s="2"/>
      <c r="U117" s="2"/>
      <c r="V117" s="2"/>
      <c r="W117" s="2"/>
      <c r="X117" s="2"/>
      <c r="Y117" s="32" t="s">
        <v>564</v>
      </c>
      <c r="Z117" s="30">
        <v>398</v>
      </c>
      <c r="AA117" s="30">
        <v>0.49</v>
      </c>
      <c r="AB117" s="30">
        <v>47</v>
      </c>
      <c r="AC117" s="30">
        <v>38</v>
      </c>
      <c r="AD117" s="30">
        <v>44</v>
      </c>
      <c r="AE117" s="33">
        <f t="shared" si="2"/>
        <v>11.809045226130653</v>
      </c>
      <c r="AF117" s="30" t="s">
        <v>85</v>
      </c>
      <c r="AG117" s="30" t="s">
        <v>86</v>
      </c>
      <c r="AH117" s="35" t="s">
        <v>565</v>
      </c>
      <c r="AI117" s="2"/>
      <c r="AJ117" s="2"/>
    </row>
    <row r="118" spans="1:36">
      <c r="A118" s="2" t="s">
        <v>566</v>
      </c>
      <c r="B118" s="30" t="s">
        <v>567</v>
      </c>
      <c r="C118" s="30">
        <v>10699509</v>
      </c>
      <c r="D118" s="31" t="s">
        <v>519</v>
      </c>
      <c r="E118" s="2" t="s">
        <v>520</v>
      </c>
      <c r="F118" s="30">
        <v>721</v>
      </c>
      <c r="G118" s="32" t="s">
        <v>568</v>
      </c>
      <c r="H118" s="30" t="s">
        <v>569</v>
      </c>
      <c r="I118" s="30">
        <v>500</v>
      </c>
      <c r="J118" s="30">
        <v>0.02</v>
      </c>
      <c r="K118" s="30">
        <v>50</v>
      </c>
      <c r="L118" s="30">
        <v>38</v>
      </c>
      <c r="M118" s="30">
        <v>56</v>
      </c>
      <c r="N118" s="33">
        <f t="shared" si="3"/>
        <v>10</v>
      </c>
      <c r="O118" s="30" t="s">
        <v>85</v>
      </c>
      <c r="P118" s="30" t="s">
        <v>86</v>
      </c>
      <c r="Q118" s="34" t="s">
        <v>262</v>
      </c>
      <c r="R118" s="2"/>
      <c r="S118" s="2"/>
      <c r="T118" s="2"/>
      <c r="U118" s="2"/>
      <c r="V118" s="2"/>
      <c r="W118" s="2"/>
      <c r="X118" s="2"/>
      <c r="Y118" s="32" t="s">
        <v>570</v>
      </c>
      <c r="Z118" s="30">
        <v>502</v>
      </c>
      <c r="AA118" s="30">
        <v>1.7000000000000001E-2</v>
      </c>
      <c r="AB118" s="30">
        <v>50</v>
      </c>
      <c r="AC118" s="30">
        <v>38</v>
      </c>
      <c r="AD118" s="30">
        <v>56</v>
      </c>
      <c r="AE118" s="33">
        <f t="shared" si="2"/>
        <v>9.9601593625498008</v>
      </c>
      <c r="AF118" s="30" t="s">
        <v>85</v>
      </c>
      <c r="AG118" s="30" t="s">
        <v>86</v>
      </c>
      <c r="AH118" s="35" t="s">
        <v>571</v>
      </c>
      <c r="AI118" s="2"/>
      <c r="AJ118" s="2"/>
    </row>
    <row r="119" spans="1:36">
      <c r="A119" s="2" t="s">
        <v>572</v>
      </c>
      <c r="B119" s="30" t="s">
        <v>573</v>
      </c>
      <c r="C119" s="30">
        <v>10699509</v>
      </c>
      <c r="D119" s="31" t="s">
        <v>519</v>
      </c>
      <c r="E119" s="2" t="s">
        <v>520</v>
      </c>
      <c r="F119" s="30">
        <v>326</v>
      </c>
      <c r="G119" s="32" t="s">
        <v>243</v>
      </c>
      <c r="H119" s="30" t="s">
        <v>244</v>
      </c>
      <c r="I119" s="30">
        <v>593</v>
      </c>
      <c r="J119" s="36">
        <v>0.97</v>
      </c>
      <c r="K119" s="30">
        <v>65</v>
      </c>
      <c r="L119" s="30">
        <v>23</v>
      </c>
      <c r="M119" s="30">
        <v>43</v>
      </c>
      <c r="N119" s="33">
        <f t="shared" si="3"/>
        <v>10.961214165261383</v>
      </c>
      <c r="O119" s="30" t="s">
        <v>85</v>
      </c>
      <c r="P119" s="30" t="s">
        <v>157</v>
      </c>
      <c r="Q119" s="34" t="s">
        <v>245</v>
      </c>
      <c r="R119" s="2"/>
      <c r="S119" s="2"/>
      <c r="T119" s="2"/>
      <c r="U119" s="2"/>
      <c r="V119" s="2"/>
      <c r="W119" s="2"/>
      <c r="X119" s="2"/>
      <c r="Y119" s="32" t="s">
        <v>574</v>
      </c>
      <c r="Z119" s="30">
        <v>352</v>
      </c>
      <c r="AA119" s="30">
        <v>0.66</v>
      </c>
      <c r="AB119" s="30">
        <v>60</v>
      </c>
      <c r="AC119" s="30">
        <v>21</v>
      </c>
      <c r="AD119" s="30">
        <v>45</v>
      </c>
      <c r="AE119" s="33">
        <f t="shared" si="2"/>
        <v>17.045454545454543</v>
      </c>
      <c r="AF119" s="30" t="s">
        <v>85</v>
      </c>
      <c r="AG119" s="30" t="s">
        <v>157</v>
      </c>
      <c r="AH119" s="35" t="s">
        <v>575</v>
      </c>
      <c r="AI119" s="2"/>
      <c r="AJ119" s="2"/>
    </row>
    <row r="120" spans="1:36">
      <c r="A120" s="2" t="s">
        <v>576</v>
      </c>
      <c r="B120" s="30" t="s">
        <v>577</v>
      </c>
      <c r="C120" s="30">
        <v>10816499</v>
      </c>
      <c r="D120" s="31" t="s">
        <v>578</v>
      </c>
      <c r="E120" s="51" t="s">
        <v>579</v>
      </c>
      <c r="F120" s="30">
        <v>218</v>
      </c>
      <c r="G120" s="32" t="s">
        <v>260</v>
      </c>
      <c r="H120" s="30" t="s">
        <v>261</v>
      </c>
      <c r="I120" s="30">
        <v>647</v>
      </c>
      <c r="J120" s="36">
        <v>2E-14</v>
      </c>
      <c r="K120" s="30">
        <v>205</v>
      </c>
      <c r="L120" s="30">
        <v>28</v>
      </c>
      <c r="M120" s="30">
        <v>45</v>
      </c>
      <c r="N120" s="33">
        <f t="shared" si="3"/>
        <v>31.68469860896445</v>
      </c>
      <c r="O120" s="30" t="s">
        <v>75</v>
      </c>
      <c r="P120" s="30"/>
      <c r="Q120" s="34" t="s">
        <v>262</v>
      </c>
      <c r="R120" s="2"/>
      <c r="S120" s="2"/>
      <c r="T120" s="2"/>
      <c r="U120" s="2"/>
      <c r="V120" s="2"/>
      <c r="W120" s="2"/>
      <c r="X120" s="2"/>
      <c r="Y120" s="32" t="s">
        <v>263</v>
      </c>
      <c r="Z120" s="30">
        <v>372</v>
      </c>
      <c r="AA120" s="36">
        <v>2E-14</v>
      </c>
      <c r="AB120" s="30">
        <v>210</v>
      </c>
      <c r="AC120" s="30">
        <v>27</v>
      </c>
      <c r="AD120" s="30">
        <v>47</v>
      </c>
      <c r="AE120" s="33">
        <f t="shared" si="2"/>
        <v>56.451612903225815</v>
      </c>
      <c r="AF120" s="30" t="s">
        <v>75</v>
      </c>
      <c r="AG120" s="30"/>
      <c r="AH120" s="35" t="s">
        <v>580</v>
      </c>
      <c r="AI120" s="2"/>
      <c r="AJ120" s="2"/>
    </row>
    <row r="121" spans="1:36">
      <c r="A121" s="2" t="s">
        <v>581</v>
      </c>
      <c r="B121" s="30" t="s">
        <v>582</v>
      </c>
      <c r="C121" s="30">
        <v>10816499</v>
      </c>
      <c r="D121" s="31" t="s">
        <v>519</v>
      </c>
      <c r="E121" s="2" t="s">
        <v>269</v>
      </c>
      <c r="F121" s="30">
        <v>265</v>
      </c>
      <c r="G121" s="32" t="s">
        <v>583</v>
      </c>
      <c r="H121" s="30" t="s">
        <v>584</v>
      </c>
      <c r="I121" s="30">
        <v>120</v>
      </c>
      <c r="J121" s="36">
        <v>0.56999999999999995</v>
      </c>
      <c r="K121" s="30">
        <v>50</v>
      </c>
      <c r="L121" s="30">
        <v>22</v>
      </c>
      <c r="M121" s="30">
        <v>54</v>
      </c>
      <c r="N121" s="33">
        <f t="shared" si="3"/>
        <v>41.666666666666671</v>
      </c>
      <c r="O121" s="30" t="s">
        <v>85</v>
      </c>
      <c r="P121" s="30" t="s">
        <v>120</v>
      </c>
      <c r="Q121" s="34" t="s">
        <v>585</v>
      </c>
      <c r="R121" s="2"/>
      <c r="S121" s="2"/>
      <c r="T121" s="2"/>
      <c r="U121" s="2"/>
      <c r="V121" s="2"/>
      <c r="W121" s="2"/>
      <c r="X121" s="2"/>
      <c r="Y121" s="32" t="s">
        <v>586</v>
      </c>
      <c r="Z121" s="30">
        <v>147</v>
      </c>
      <c r="AA121" s="30">
        <v>0.32</v>
      </c>
      <c r="AB121" s="30">
        <v>38</v>
      </c>
      <c r="AC121" s="30">
        <v>34</v>
      </c>
      <c r="AD121" s="30">
        <v>50</v>
      </c>
      <c r="AE121" s="33">
        <f t="shared" si="2"/>
        <v>25.850340136054424</v>
      </c>
      <c r="AF121" s="30" t="s">
        <v>75</v>
      </c>
      <c r="AG121" s="30"/>
      <c r="AH121" s="35" t="s">
        <v>587</v>
      </c>
      <c r="AI121" s="2"/>
      <c r="AJ121" s="2"/>
    </row>
    <row r="122" spans="1:36">
      <c r="A122" s="2" t="s">
        <v>588</v>
      </c>
      <c r="B122" s="30" t="s">
        <v>589</v>
      </c>
      <c r="C122" s="30">
        <v>10816499</v>
      </c>
      <c r="D122" s="31" t="s">
        <v>519</v>
      </c>
      <c r="E122" s="2" t="s">
        <v>590</v>
      </c>
      <c r="F122" s="30">
        <v>370</v>
      </c>
      <c r="G122" s="32" t="s">
        <v>591</v>
      </c>
      <c r="H122" s="30" t="s">
        <v>592</v>
      </c>
      <c r="I122" s="30">
        <v>703</v>
      </c>
      <c r="J122" s="30">
        <v>2.1000000000000001E-2</v>
      </c>
      <c r="K122" s="30">
        <v>136</v>
      </c>
      <c r="L122" s="30">
        <v>18</v>
      </c>
      <c r="M122" s="30">
        <v>43</v>
      </c>
      <c r="N122" s="33">
        <f t="shared" si="3"/>
        <v>19.345661450924609</v>
      </c>
      <c r="O122" s="30" t="s">
        <v>85</v>
      </c>
      <c r="P122" s="30" t="s">
        <v>157</v>
      </c>
      <c r="Q122" s="34" t="s">
        <v>593</v>
      </c>
      <c r="R122" s="2"/>
      <c r="S122" s="2"/>
      <c r="T122" s="2"/>
      <c r="U122" s="2"/>
      <c r="V122" s="2"/>
      <c r="W122" s="2"/>
      <c r="X122" s="2"/>
      <c r="Y122" s="32" t="s">
        <v>594</v>
      </c>
      <c r="Z122" s="30">
        <v>322</v>
      </c>
      <c r="AA122" s="30">
        <v>0.96</v>
      </c>
      <c r="AB122" s="30">
        <v>23</v>
      </c>
      <c r="AC122" s="30">
        <v>43</v>
      </c>
      <c r="AD122" s="30">
        <v>69</v>
      </c>
      <c r="AE122" s="33">
        <f t="shared" si="2"/>
        <v>7.1428571428571423</v>
      </c>
      <c r="AF122" s="30" t="s">
        <v>85</v>
      </c>
      <c r="AG122" s="30" t="s">
        <v>86</v>
      </c>
      <c r="AH122" s="35" t="s">
        <v>595</v>
      </c>
      <c r="AI122" s="2"/>
      <c r="AJ122" s="2"/>
    </row>
    <row r="123" spans="1:36">
      <c r="A123" s="2" t="s">
        <v>596</v>
      </c>
      <c r="B123" s="30" t="s">
        <v>597</v>
      </c>
      <c r="C123" s="30">
        <v>10816499</v>
      </c>
      <c r="D123" s="31" t="s">
        <v>519</v>
      </c>
      <c r="E123" s="51" t="s">
        <v>598</v>
      </c>
      <c r="F123" s="30">
        <v>393</v>
      </c>
      <c r="G123" s="32" t="s">
        <v>283</v>
      </c>
      <c r="H123" s="30" t="s">
        <v>284</v>
      </c>
      <c r="I123" s="30">
        <v>388</v>
      </c>
      <c r="J123" s="36">
        <v>5.9999999999999998E-22</v>
      </c>
      <c r="K123" s="30">
        <v>317</v>
      </c>
      <c r="L123" s="30">
        <v>25</v>
      </c>
      <c r="M123" s="30">
        <v>44</v>
      </c>
      <c r="N123" s="33">
        <f t="shared" si="3"/>
        <v>81.701030927835049</v>
      </c>
      <c r="O123" s="30" t="s">
        <v>75</v>
      </c>
      <c r="P123" s="30"/>
      <c r="Q123" s="34" t="s">
        <v>285</v>
      </c>
      <c r="R123" s="2"/>
      <c r="S123" s="2"/>
      <c r="T123" s="2"/>
      <c r="U123" s="2"/>
      <c r="V123" s="2"/>
      <c r="W123" s="2"/>
      <c r="X123" s="2"/>
      <c r="Y123" s="32" t="s">
        <v>286</v>
      </c>
      <c r="Z123" s="30">
        <v>419</v>
      </c>
      <c r="AA123" s="36">
        <v>5.9999999999999998E-21</v>
      </c>
      <c r="AB123" s="30">
        <v>326</v>
      </c>
      <c r="AC123" s="30">
        <v>26</v>
      </c>
      <c r="AD123" s="30">
        <v>44</v>
      </c>
      <c r="AE123" s="33">
        <f t="shared" si="2"/>
        <v>77.804295942720771</v>
      </c>
      <c r="AF123" s="30" t="s">
        <v>75</v>
      </c>
      <c r="AG123" s="30"/>
      <c r="AH123" s="35" t="s">
        <v>287</v>
      </c>
      <c r="AI123" s="2"/>
      <c r="AJ123" s="2"/>
    </row>
    <row r="124" spans="1:36" ht="15.75">
      <c r="A124" s="2" t="s">
        <v>599</v>
      </c>
      <c r="B124" s="30" t="s">
        <v>600</v>
      </c>
      <c r="C124" s="30">
        <v>10816499</v>
      </c>
      <c r="D124" s="31" t="s">
        <v>519</v>
      </c>
      <c r="E124" s="37" t="s">
        <v>298</v>
      </c>
      <c r="F124" s="30">
        <v>682</v>
      </c>
      <c r="G124" s="32" t="s">
        <v>601</v>
      </c>
      <c r="H124" s="30" t="s">
        <v>602</v>
      </c>
      <c r="I124" s="30">
        <v>174</v>
      </c>
      <c r="J124" s="36">
        <v>0.27</v>
      </c>
      <c r="K124" s="30">
        <v>53</v>
      </c>
      <c r="L124" s="30">
        <v>28</v>
      </c>
      <c r="M124" s="30">
        <v>52</v>
      </c>
      <c r="N124" s="33">
        <f t="shared" si="3"/>
        <v>30.459770114942529</v>
      </c>
      <c r="O124" s="30" t="s">
        <v>75</v>
      </c>
      <c r="P124" s="30"/>
      <c r="Q124" s="34" t="s">
        <v>603</v>
      </c>
      <c r="R124" s="2"/>
      <c r="S124" s="2"/>
      <c r="T124" s="2"/>
      <c r="U124" s="2"/>
      <c r="V124" s="2"/>
      <c r="W124" s="2"/>
      <c r="X124" s="2"/>
      <c r="Y124" s="32" t="s">
        <v>604</v>
      </c>
      <c r="Z124" s="30">
        <v>1021</v>
      </c>
      <c r="AA124" s="30">
        <v>0.26</v>
      </c>
      <c r="AB124" s="30">
        <v>82</v>
      </c>
      <c r="AC124" s="30">
        <v>26</v>
      </c>
      <c r="AD124" s="30">
        <v>46</v>
      </c>
      <c r="AE124" s="33">
        <f t="shared" si="2"/>
        <v>8.0313418217433892</v>
      </c>
      <c r="AF124" s="30" t="s">
        <v>85</v>
      </c>
      <c r="AG124" s="30" t="s">
        <v>86</v>
      </c>
      <c r="AH124" s="35" t="s">
        <v>605</v>
      </c>
      <c r="AI124" s="2"/>
      <c r="AJ124" s="2"/>
    </row>
    <row r="125" spans="1:36" ht="15.75">
      <c r="A125" s="2" t="s">
        <v>606</v>
      </c>
      <c r="B125" s="30" t="s">
        <v>607</v>
      </c>
      <c r="C125" s="30">
        <v>10816499</v>
      </c>
      <c r="D125" s="31" t="s">
        <v>519</v>
      </c>
      <c r="E125" s="37" t="s">
        <v>298</v>
      </c>
      <c r="F125" s="30">
        <v>405</v>
      </c>
      <c r="G125" s="32" t="s">
        <v>608</v>
      </c>
      <c r="H125" s="30" t="s">
        <v>609</v>
      </c>
      <c r="I125" s="30">
        <v>259</v>
      </c>
      <c r="J125" s="36">
        <v>0.97</v>
      </c>
      <c r="K125" s="30">
        <v>106</v>
      </c>
      <c r="L125" s="30">
        <v>24</v>
      </c>
      <c r="M125" s="30">
        <v>41</v>
      </c>
      <c r="N125" s="33">
        <f t="shared" si="3"/>
        <v>40.926640926640928</v>
      </c>
      <c r="O125" s="30" t="s">
        <v>85</v>
      </c>
      <c r="P125" s="30" t="s">
        <v>120</v>
      </c>
      <c r="Q125" s="34" t="s">
        <v>610</v>
      </c>
      <c r="R125" s="2"/>
      <c r="S125" s="2"/>
      <c r="T125" s="2"/>
      <c r="U125" s="2"/>
      <c r="V125" s="2"/>
      <c r="W125" s="2"/>
      <c r="X125" s="2"/>
      <c r="Y125" s="32" t="s">
        <v>611</v>
      </c>
      <c r="Z125" s="30">
        <v>260</v>
      </c>
      <c r="AA125" s="30">
        <v>9.6000000000000002E-2</v>
      </c>
      <c r="AB125" s="30">
        <v>107</v>
      </c>
      <c r="AC125" s="30">
        <v>25</v>
      </c>
      <c r="AD125" s="30">
        <v>41</v>
      </c>
      <c r="AE125" s="33">
        <f t="shared" si="2"/>
        <v>41.153846153846153</v>
      </c>
      <c r="AF125" s="30" t="s">
        <v>75</v>
      </c>
      <c r="AG125" s="30"/>
      <c r="AH125" s="35" t="s">
        <v>612</v>
      </c>
      <c r="AI125" s="2"/>
      <c r="AJ125" s="2"/>
    </row>
    <row r="126" spans="1:36">
      <c r="A126" s="2" t="s">
        <v>613</v>
      </c>
      <c r="B126" s="30" t="s">
        <v>614</v>
      </c>
      <c r="C126" s="30">
        <v>16177387</v>
      </c>
      <c r="D126" s="31" t="s">
        <v>487</v>
      </c>
      <c r="E126" s="2" t="s">
        <v>615</v>
      </c>
      <c r="F126" s="30">
        <v>191</v>
      </c>
      <c r="G126" s="32" t="s">
        <v>616</v>
      </c>
      <c r="H126" s="30" t="s">
        <v>617</v>
      </c>
      <c r="I126" s="30">
        <v>191</v>
      </c>
      <c r="J126" s="36">
        <v>4.9999999999999996E-78</v>
      </c>
      <c r="K126" s="30">
        <v>191</v>
      </c>
      <c r="L126" s="30">
        <v>70</v>
      </c>
      <c r="M126" s="30">
        <v>82</v>
      </c>
      <c r="N126" s="33">
        <f t="shared" si="3"/>
        <v>100</v>
      </c>
      <c r="O126" s="30" t="s">
        <v>150</v>
      </c>
      <c r="P126" s="30"/>
      <c r="Q126" s="34" t="s">
        <v>618</v>
      </c>
      <c r="R126" s="2"/>
      <c r="S126" s="2"/>
      <c r="T126" s="2"/>
      <c r="U126" s="2"/>
      <c r="V126" s="2"/>
      <c r="W126" s="2"/>
      <c r="X126" s="2"/>
      <c r="Y126" s="32" t="s">
        <v>619</v>
      </c>
      <c r="Z126" s="30">
        <v>191</v>
      </c>
      <c r="AA126" s="36">
        <v>4.0000000000000002E-89</v>
      </c>
      <c r="AB126" s="30">
        <v>191</v>
      </c>
      <c r="AC126" s="30">
        <v>79</v>
      </c>
      <c r="AD126" s="30">
        <v>93</v>
      </c>
      <c r="AE126" s="33">
        <f t="shared" si="2"/>
        <v>100</v>
      </c>
      <c r="AF126" s="38" t="s">
        <v>218</v>
      </c>
      <c r="AG126" s="30"/>
      <c r="AH126" s="35" t="s">
        <v>620</v>
      </c>
      <c r="AI126" s="2"/>
      <c r="AJ126" s="2"/>
    </row>
    <row r="127" spans="1:36">
      <c r="A127" s="2" t="s">
        <v>621</v>
      </c>
      <c r="B127" s="30" t="s">
        <v>622</v>
      </c>
      <c r="C127" s="30">
        <v>16177387</v>
      </c>
      <c r="D127" s="31" t="s">
        <v>519</v>
      </c>
      <c r="E127" s="2" t="s">
        <v>623</v>
      </c>
      <c r="F127" s="30">
        <v>2110</v>
      </c>
      <c r="G127" s="32" t="s">
        <v>624</v>
      </c>
      <c r="H127" s="30" t="s">
        <v>625</v>
      </c>
      <c r="I127" s="30">
        <v>2590</v>
      </c>
      <c r="J127" s="36">
        <v>1.0000000000000001E-17</v>
      </c>
      <c r="K127" s="30">
        <v>249</v>
      </c>
      <c r="L127" s="30">
        <v>28</v>
      </c>
      <c r="M127" s="30">
        <v>45</v>
      </c>
      <c r="N127" s="33">
        <f t="shared" si="3"/>
        <v>9.6138996138996138</v>
      </c>
      <c r="O127" s="30" t="s">
        <v>85</v>
      </c>
      <c r="P127" s="30" t="s">
        <v>86</v>
      </c>
      <c r="Q127" s="34" t="s">
        <v>2177</v>
      </c>
      <c r="R127" s="2"/>
      <c r="S127" s="2"/>
      <c r="T127" s="2"/>
      <c r="U127" s="2"/>
      <c r="V127" s="2"/>
      <c r="W127" s="2"/>
      <c r="X127" s="2"/>
      <c r="Y127" s="32" t="s">
        <v>141</v>
      </c>
      <c r="Z127" s="30">
        <v>3126</v>
      </c>
      <c r="AA127" s="36">
        <v>8.9999999999999995E-14</v>
      </c>
      <c r="AB127" s="30">
        <v>225</v>
      </c>
      <c r="AC127" s="30">
        <v>29</v>
      </c>
      <c r="AD127" s="30">
        <v>45</v>
      </c>
      <c r="AE127" s="33">
        <f t="shared" si="2"/>
        <v>7.1976967370441454</v>
      </c>
      <c r="AF127" s="30" t="s">
        <v>85</v>
      </c>
      <c r="AG127" s="30" t="s">
        <v>86</v>
      </c>
      <c r="AH127" s="35" t="s">
        <v>142</v>
      </c>
      <c r="AI127" s="2"/>
      <c r="AJ127" s="2"/>
    </row>
    <row r="128" spans="1:36">
      <c r="A128" s="2" t="s">
        <v>626</v>
      </c>
      <c r="B128" s="30" t="s">
        <v>627</v>
      </c>
      <c r="C128" s="39">
        <v>11064203</v>
      </c>
      <c r="D128" s="31" t="s">
        <v>628</v>
      </c>
      <c r="E128" s="2" t="s">
        <v>629</v>
      </c>
      <c r="F128" s="30">
        <v>269</v>
      </c>
      <c r="G128" s="32" t="s">
        <v>630</v>
      </c>
      <c r="H128" s="30" t="s">
        <v>631</v>
      </c>
      <c r="I128" s="30">
        <v>279</v>
      </c>
      <c r="J128" s="36">
        <v>9E-13</v>
      </c>
      <c r="K128" s="30">
        <v>267</v>
      </c>
      <c r="L128" s="30">
        <v>26</v>
      </c>
      <c r="M128" s="30">
        <v>44</v>
      </c>
      <c r="N128" s="33">
        <f t="shared" si="3"/>
        <v>95.6989247311828</v>
      </c>
      <c r="O128" s="30" t="s">
        <v>75</v>
      </c>
      <c r="P128" s="30"/>
      <c r="Q128" s="34" t="s">
        <v>632</v>
      </c>
      <c r="R128" s="2"/>
      <c r="S128" s="2"/>
      <c r="T128" s="2"/>
      <c r="U128" s="2"/>
      <c r="V128" s="2"/>
      <c r="W128" s="2"/>
      <c r="X128" s="2"/>
      <c r="Y128" s="32" t="s">
        <v>633</v>
      </c>
      <c r="Z128" s="30">
        <v>282</v>
      </c>
      <c r="AA128" s="36">
        <v>2E-12</v>
      </c>
      <c r="AB128" s="30">
        <v>265</v>
      </c>
      <c r="AC128" s="30">
        <v>25</v>
      </c>
      <c r="AD128" s="30">
        <v>41</v>
      </c>
      <c r="AE128" s="33">
        <f t="shared" si="2"/>
        <v>93.971631205673759</v>
      </c>
      <c r="AF128" s="30" t="s">
        <v>75</v>
      </c>
      <c r="AG128" s="30"/>
      <c r="AH128" s="35" t="s">
        <v>634</v>
      </c>
      <c r="AI128" s="2"/>
      <c r="AJ128" s="2"/>
    </row>
    <row r="129" spans="1:36">
      <c r="A129" s="2" t="s">
        <v>635</v>
      </c>
      <c r="B129" s="30" t="s">
        <v>636</v>
      </c>
      <c r="C129" s="39">
        <v>11359562</v>
      </c>
      <c r="D129" s="31" t="s">
        <v>637</v>
      </c>
      <c r="E129" s="2" t="s">
        <v>638</v>
      </c>
      <c r="F129" s="30">
        <v>75</v>
      </c>
      <c r="G129" s="32" t="s">
        <v>639</v>
      </c>
      <c r="H129" s="30" t="s">
        <v>640</v>
      </c>
      <c r="I129" s="30">
        <v>503</v>
      </c>
      <c r="J129" s="30">
        <v>4.4000000000000004</v>
      </c>
      <c r="K129" s="30">
        <v>26</v>
      </c>
      <c r="L129" s="30">
        <v>46</v>
      </c>
      <c r="M129" s="30">
        <v>61</v>
      </c>
      <c r="N129" s="33">
        <f t="shared" si="3"/>
        <v>5.1689860834990062</v>
      </c>
      <c r="O129" s="30" t="s">
        <v>85</v>
      </c>
      <c r="P129" s="30" t="s">
        <v>86</v>
      </c>
      <c r="Q129" s="34" t="s">
        <v>262</v>
      </c>
      <c r="R129" s="2"/>
      <c r="S129" s="2"/>
      <c r="T129" s="2"/>
      <c r="U129" s="2"/>
      <c r="V129" s="2"/>
      <c r="W129" s="2"/>
      <c r="X129" s="2"/>
      <c r="Y129" s="32" t="s">
        <v>483</v>
      </c>
      <c r="Z129" s="30">
        <v>75</v>
      </c>
      <c r="AA129" s="36">
        <v>5.9999999999999999E-16</v>
      </c>
      <c r="AB129" s="30">
        <v>71</v>
      </c>
      <c r="AC129" s="30">
        <v>49</v>
      </c>
      <c r="AD129" s="30">
        <v>70</v>
      </c>
      <c r="AE129" s="33">
        <f t="shared" si="2"/>
        <v>94.666666666666671</v>
      </c>
      <c r="AF129" s="30" t="s">
        <v>177</v>
      </c>
      <c r="AG129" s="30"/>
      <c r="AH129" s="35" t="s">
        <v>484</v>
      </c>
      <c r="AI129" s="2"/>
      <c r="AJ129" s="2"/>
    </row>
    <row r="130" spans="1:36">
      <c r="A130" s="2" t="s">
        <v>641</v>
      </c>
      <c r="B130" s="30" t="s">
        <v>642</v>
      </c>
      <c r="C130" s="39">
        <v>11553455</v>
      </c>
      <c r="D130" s="31" t="s">
        <v>643</v>
      </c>
      <c r="E130" s="2" t="s">
        <v>644</v>
      </c>
      <c r="F130" s="30">
        <v>142</v>
      </c>
      <c r="G130" s="32" t="s">
        <v>645</v>
      </c>
      <c r="H130" s="30" t="s">
        <v>646</v>
      </c>
      <c r="I130" s="30">
        <v>287</v>
      </c>
      <c r="J130" s="30">
        <v>1.1000000000000001</v>
      </c>
      <c r="K130" s="30">
        <v>37</v>
      </c>
      <c r="L130" s="30">
        <v>29</v>
      </c>
      <c r="M130" s="30">
        <v>56</v>
      </c>
      <c r="N130" s="33">
        <f t="shared" si="3"/>
        <v>12.89198606271777</v>
      </c>
      <c r="O130" s="30" t="s">
        <v>85</v>
      </c>
      <c r="P130" s="30" t="s">
        <v>86</v>
      </c>
      <c r="Q130" s="34" t="s">
        <v>647</v>
      </c>
      <c r="R130" s="2"/>
      <c r="S130" s="2"/>
      <c r="T130" s="2"/>
      <c r="U130" s="2"/>
      <c r="V130" s="2"/>
      <c r="W130" s="2"/>
      <c r="X130" s="2"/>
      <c r="Y130" s="32" t="s">
        <v>648</v>
      </c>
      <c r="Z130" s="30">
        <v>166</v>
      </c>
      <c r="AA130" s="36">
        <v>5.0000000000000003E-34</v>
      </c>
      <c r="AB130" s="30">
        <v>134</v>
      </c>
      <c r="AC130" s="30">
        <v>53</v>
      </c>
      <c r="AD130" s="30">
        <v>70</v>
      </c>
      <c r="AE130" s="33">
        <f t="shared" si="2"/>
        <v>80.722891566265062</v>
      </c>
      <c r="AF130" s="30" t="s">
        <v>177</v>
      </c>
      <c r="AG130" s="30"/>
      <c r="AH130" s="35" t="s">
        <v>649</v>
      </c>
      <c r="AI130" s="2"/>
      <c r="AJ130" s="2"/>
    </row>
    <row r="131" spans="1:36">
      <c r="A131" s="2" t="s">
        <v>650</v>
      </c>
      <c r="B131" s="30" t="s">
        <v>651</v>
      </c>
      <c r="C131" s="39">
        <v>11553455</v>
      </c>
      <c r="D131" s="31" t="s">
        <v>643</v>
      </c>
      <c r="E131" s="2" t="s">
        <v>652</v>
      </c>
      <c r="F131" s="30">
        <v>274</v>
      </c>
      <c r="G131" s="32" t="s">
        <v>653</v>
      </c>
      <c r="H131" s="30" t="s">
        <v>654</v>
      </c>
      <c r="I131" s="30">
        <v>349</v>
      </c>
      <c r="J131" s="36">
        <v>4.0000000000000001E-3</v>
      </c>
      <c r="K131" s="30">
        <v>142</v>
      </c>
      <c r="L131" s="30">
        <v>26</v>
      </c>
      <c r="M131" s="30">
        <v>43</v>
      </c>
      <c r="N131" s="33">
        <f t="shared" si="3"/>
        <v>40.687679083094558</v>
      </c>
      <c r="O131" s="30" t="s">
        <v>75</v>
      </c>
      <c r="P131" s="30"/>
      <c r="Q131" s="34" t="s">
        <v>655</v>
      </c>
      <c r="R131" s="2"/>
      <c r="S131" s="2"/>
      <c r="T131" s="2"/>
      <c r="U131" s="2"/>
      <c r="V131" s="2"/>
      <c r="W131" s="2"/>
      <c r="X131" s="2"/>
      <c r="Y131" s="32" t="s">
        <v>656</v>
      </c>
      <c r="Z131" s="30">
        <v>258</v>
      </c>
      <c r="AA131" s="36">
        <v>2E-50</v>
      </c>
      <c r="AB131" s="30">
        <v>277</v>
      </c>
      <c r="AC131" s="30">
        <v>40</v>
      </c>
      <c r="AD131" s="30">
        <v>60</v>
      </c>
      <c r="AE131" s="33">
        <f t="shared" si="2"/>
        <v>107.36434108527131</v>
      </c>
      <c r="AF131" s="30" t="s">
        <v>177</v>
      </c>
      <c r="AG131" s="30"/>
      <c r="AH131" s="35" t="s">
        <v>657</v>
      </c>
      <c r="AI131" s="2"/>
      <c r="AJ131" s="2"/>
    </row>
    <row r="132" spans="1:36">
      <c r="A132" s="2" t="s">
        <v>658</v>
      </c>
      <c r="B132" s="30" t="s">
        <v>659</v>
      </c>
      <c r="C132" s="39">
        <v>11553455</v>
      </c>
      <c r="D132" s="31" t="s">
        <v>643</v>
      </c>
      <c r="E132" s="2" t="s">
        <v>660</v>
      </c>
      <c r="F132" s="30">
        <v>460</v>
      </c>
      <c r="G132" s="32" t="s">
        <v>390</v>
      </c>
      <c r="H132" s="30" t="s">
        <v>391</v>
      </c>
      <c r="I132" s="30">
        <v>482</v>
      </c>
      <c r="J132" s="36">
        <v>4.0000000000000003E-17</v>
      </c>
      <c r="K132" s="30">
        <v>244</v>
      </c>
      <c r="L132" s="30">
        <v>22</v>
      </c>
      <c r="M132" s="30">
        <v>46</v>
      </c>
      <c r="N132" s="33">
        <f t="shared" si="3"/>
        <v>50.622406639004147</v>
      </c>
      <c r="O132" s="30" t="s">
        <v>85</v>
      </c>
      <c r="P132" s="30" t="s">
        <v>120</v>
      </c>
      <c r="Q132" s="34" t="s">
        <v>392</v>
      </c>
      <c r="R132" s="2"/>
      <c r="S132" s="2"/>
      <c r="T132" s="2"/>
      <c r="U132" s="2"/>
      <c r="V132" s="2"/>
      <c r="W132" s="2"/>
      <c r="X132" s="2"/>
      <c r="Y132" s="32" t="s">
        <v>661</v>
      </c>
      <c r="Z132" s="30">
        <v>458</v>
      </c>
      <c r="AA132" s="36">
        <v>2E-160</v>
      </c>
      <c r="AB132" s="30">
        <v>458</v>
      </c>
      <c r="AC132" s="30">
        <v>59</v>
      </c>
      <c r="AD132" s="30">
        <v>77</v>
      </c>
      <c r="AE132" s="33">
        <f t="shared" si="2"/>
        <v>100</v>
      </c>
      <c r="AF132" s="30" t="s">
        <v>177</v>
      </c>
      <c r="AG132" s="30"/>
      <c r="AH132" s="35" t="s">
        <v>394</v>
      </c>
      <c r="AI132" s="2"/>
      <c r="AJ132" s="2"/>
    </row>
    <row r="133" spans="1:36">
      <c r="A133" s="2" t="s">
        <v>662</v>
      </c>
      <c r="B133" s="30" t="s">
        <v>663</v>
      </c>
      <c r="C133" s="39">
        <v>11553455</v>
      </c>
      <c r="D133" s="31" t="s">
        <v>643</v>
      </c>
      <c r="E133" s="2" t="s">
        <v>664</v>
      </c>
      <c r="F133" s="30">
        <v>167</v>
      </c>
      <c r="G133" s="32" t="s">
        <v>665</v>
      </c>
      <c r="H133" s="30" t="s">
        <v>666</v>
      </c>
      <c r="I133" s="30">
        <v>806</v>
      </c>
      <c r="J133" s="30">
        <v>4.4999999999999998E-2</v>
      </c>
      <c r="K133" s="30">
        <v>93</v>
      </c>
      <c r="L133" s="30">
        <v>29</v>
      </c>
      <c r="M133" s="30">
        <v>40</v>
      </c>
      <c r="N133" s="33">
        <f t="shared" si="3"/>
        <v>11.538461538461538</v>
      </c>
      <c r="O133" s="30" t="s">
        <v>85</v>
      </c>
      <c r="P133" s="30" t="s">
        <v>86</v>
      </c>
      <c r="Q133" s="34" t="s">
        <v>667</v>
      </c>
      <c r="R133" s="2"/>
      <c r="S133" s="2"/>
      <c r="T133" s="2"/>
      <c r="U133" s="2"/>
      <c r="V133" s="2"/>
      <c r="W133" s="2"/>
      <c r="X133" s="2"/>
      <c r="Y133" s="32" t="s">
        <v>668</v>
      </c>
      <c r="Z133" s="30">
        <v>807</v>
      </c>
      <c r="AA133" s="30">
        <v>8.2000000000000003E-2</v>
      </c>
      <c r="AB133" s="30">
        <v>93</v>
      </c>
      <c r="AC133" s="30">
        <v>29</v>
      </c>
      <c r="AD133" s="30">
        <v>41</v>
      </c>
      <c r="AE133" s="33">
        <f t="shared" si="2"/>
        <v>11.524163568773234</v>
      </c>
      <c r="AF133" s="30" t="s">
        <v>85</v>
      </c>
      <c r="AG133" s="30" t="s">
        <v>86</v>
      </c>
      <c r="AH133" s="35" t="s">
        <v>669</v>
      </c>
      <c r="AI133" s="2"/>
      <c r="AJ133" s="2"/>
    </row>
    <row r="134" spans="1:36">
      <c r="A134" s="2" t="s">
        <v>670</v>
      </c>
      <c r="B134" s="30" t="s">
        <v>671</v>
      </c>
      <c r="C134" s="39">
        <v>11553455</v>
      </c>
      <c r="D134" s="31" t="s">
        <v>643</v>
      </c>
      <c r="E134" s="2" t="s">
        <v>672</v>
      </c>
      <c r="F134" s="30">
        <v>374</v>
      </c>
      <c r="G134" s="32" t="s">
        <v>673</v>
      </c>
      <c r="H134" s="30" t="s">
        <v>674</v>
      </c>
      <c r="I134" s="30">
        <v>740</v>
      </c>
      <c r="J134" s="30">
        <v>0.4</v>
      </c>
      <c r="K134" s="30">
        <v>46</v>
      </c>
      <c r="L134" s="30">
        <v>36</v>
      </c>
      <c r="M134" s="30">
        <v>58</v>
      </c>
      <c r="N134" s="33">
        <f t="shared" si="3"/>
        <v>6.2162162162162167</v>
      </c>
      <c r="O134" s="30" t="s">
        <v>85</v>
      </c>
      <c r="P134" s="30" t="s">
        <v>86</v>
      </c>
      <c r="Q134" s="34" t="s">
        <v>675</v>
      </c>
      <c r="R134" s="2"/>
      <c r="S134" s="2"/>
      <c r="T134" s="2"/>
      <c r="U134" s="2"/>
      <c r="V134" s="2"/>
      <c r="W134" s="2"/>
      <c r="X134" s="2"/>
      <c r="Y134" s="32" t="s">
        <v>676</v>
      </c>
      <c r="Z134" s="30">
        <v>373</v>
      </c>
      <c r="AA134" s="36">
        <v>9.9999999999999998E-121</v>
      </c>
      <c r="AB134" s="30">
        <v>375</v>
      </c>
      <c r="AC134" s="30">
        <v>54</v>
      </c>
      <c r="AD134" s="30">
        <v>74</v>
      </c>
      <c r="AE134" s="33">
        <f t="shared" si="2"/>
        <v>100.53619302949062</v>
      </c>
      <c r="AF134" s="30" t="s">
        <v>177</v>
      </c>
      <c r="AG134" s="30"/>
      <c r="AH134" s="35" t="s">
        <v>677</v>
      </c>
      <c r="AI134" s="2"/>
      <c r="AJ134" s="2"/>
    </row>
    <row r="135" spans="1:36">
      <c r="A135" s="2" t="s">
        <v>678</v>
      </c>
      <c r="B135" s="30" t="s">
        <v>679</v>
      </c>
      <c r="C135" s="39">
        <v>11029439</v>
      </c>
      <c r="D135" s="31" t="s">
        <v>643</v>
      </c>
      <c r="E135" s="2" t="s">
        <v>680</v>
      </c>
      <c r="F135" s="30">
        <v>426</v>
      </c>
      <c r="G135" s="32" t="s">
        <v>367</v>
      </c>
      <c r="H135" s="30" t="s">
        <v>368</v>
      </c>
      <c r="I135" s="30">
        <v>480</v>
      </c>
      <c r="J135" s="36">
        <v>4.0000000000000003E-5</v>
      </c>
      <c r="K135" s="30">
        <v>108</v>
      </c>
      <c r="L135" s="30">
        <v>31</v>
      </c>
      <c r="M135" s="30">
        <v>48</v>
      </c>
      <c r="N135" s="33">
        <f t="shared" si="3"/>
        <v>22.5</v>
      </c>
      <c r="O135" s="30" t="s">
        <v>85</v>
      </c>
      <c r="P135" s="30" t="s">
        <v>86</v>
      </c>
      <c r="Q135" s="34" t="s">
        <v>369</v>
      </c>
      <c r="R135" s="2"/>
      <c r="S135" s="2"/>
      <c r="T135" s="2"/>
      <c r="U135" s="2"/>
      <c r="V135" s="2"/>
      <c r="W135" s="2"/>
      <c r="X135" s="2"/>
      <c r="Y135" s="32" t="s">
        <v>681</v>
      </c>
      <c r="Z135" s="30">
        <v>426</v>
      </c>
      <c r="AA135" s="30">
        <v>0</v>
      </c>
      <c r="AB135" s="30">
        <v>422</v>
      </c>
      <c r="AC135" s="30">
        <v>84</v>
      </c>
      <c r="AD135" s="30">
        <v>94</v>
      </c>
      <c r="AE135" s="33">
        <f t="shared" si="2"/>
        <v>99.061032863849761</v>
      </c>
      <c r="AF135" s="38" t="s">
        <v>218</v>
      </c>
      <c r="AG135" s="30"/>
      <c r="AH135" s="35" t="s">
        <v>682</v>
      </c>
      <c r="AI135" s="2"/>
      <c r="AJ135" s="2"/>
    </row>
    <row r="136" spans="1:36">
      <c r="A136" s="2" t="s">
        <v>683</v>
      </c>
      <c r="B136" s="30" t="s">
        <v>684</v>
      </c>
      <c r="C136" s="39">
        <v>11029439</v>
      </c>
      <c r="D136" s="31" t="s">
        <v>643</v>
      </c>
      <c r="E136" s="2" t="s">
        <v>685</v>
      </c>
      <c r="F136" s="30">
        <v>295</v>
      </c>
      <c r="G136" s="32" t="s">
        <v>124</v>
      </c>
      <c r="H136" s="30" t="s">
        <v>125</v>
      </c>
      <c r="I136" s="30">
        <v>418</v>
      </c>
      <c r="J136" s="36">
        <v>1.1000000000000001</v>
      </c>
      <c r="K136" s="30">
        <v>43</v>
      </c>
      <c r="L136" s="30">
        <v>27</v>
      </c>
      <c r="M136" s="30">
        <v>51</v>
      </c>
      <c r="N136" s="33">
        <f t="shared" si="3"/>
        <v>10.287081339712918</v>
      </c>
      <c r="O136" s="30" t="s">
        <v>85</v>
      </c>
      <c r="P136" s="30" t="s">
        <v>86</v>
      </c>
      <c r="Q136" s="34" t="s">
        <v>126</v>
      </c>
      <c r="R136" s="2"/>
      <c r="S136" s="2"/>
      <c r="T136" s="2"/>
      <c r="U136" s="2"/>
      <c r="V136" s="2"/>
      <c r="W136" s="2"/>
      <c r="X136" s="2"/>
      <c r="Y136" s="32" t="s">
        <v>686</v>
      </c>
      <c r="Z136" s="30">
        <v>293</v>
      </c>
      <c r="AA136" s="36">
        <v>3.0000000000000002E-114</v>
      </c>
      <c r="AB136" s="30">
        <v>291</v>
      </c>
      <c r="AC136" s="30">
        <v>65</v>
      </c>
      <c r="AD136" s="30">
        <v>79</v>
      </c>
      <c r="AE136" s="33">
        <f t="shared" si="2"/>
        <v>99.317406143344712</v>
      </c>
      <c r="AF136" s="30" t="s">
        <v>150</v>
      </c>
      <c r="AG136" s="30"/>
      <c r="AH136" s="35" t="s">
        <v>687</v>
      </c>
      <c r="AI136" s="2"/>
      <c r="AJ136" s="2"/>
    </row>
    <row r="137" spans="1:36">
      <c r="A137" s="2" t="s">
        <v>688</v>
      </c>
      <c r="B137" s="30" t="s">
        <v>689</v>
      </c>
      <c r="C137" s="39">
        <v>11029439</v>
      </c>
      <c r="D137" s="31" t="s">
        <v>643</v>
      </c>
      <c r="E137" s="2" t="s">
        <v>690</v>
      </c>
      <c r="F137" s="30">
        <v>288</v>
      </c>
      <c r="G137" s="32" t="s">
        <v>691</v>
      </c>
      <c r="H137" s="30" t="s">
        <v>692</v>
      </c>
      <c r="I137" s="30">
        <v>1304</v>
      </c>
      <c r="J137" s="36">
        <v>1.1000000000000001</v>
      </c>
      <c r="K137" s="30">
        <v>114</v>
      </c>
      <c r="L137" s="30">
        <v>28</v>
      </c>
      <c r="M137" s="30">
        <v>47</v>
      </c>
      <c r="N137" s="33">
        <f t="shared" si="3"/>
        <v>8.7423312883435571</v>
      </c>
      <c r="O137" s="30" t="s">
        <v>85</v>
      </c>
      <c r="P137" s="30" t="s">
        <v>86</v>
      </c>
      <c r="Q137" s="34" t="s">
        <v>693</v>
      </c>
      <c r="R137" s="2"/>
      <c r="S137" s="2"/>
      <c r="T137" s="2"/>
      <c r="U137" s="2"/>
      <c r="V137" s="2"/>
      <c r="W137" s="2"/>
      <c r="X137" s="2"/>
      <c r="Y137" s="32" t="s">
        <v>694</v>
      </c>
      <c r="Z137" s="30">
        <v>292</v>
      </c>
      <c r="AA137" s="36">
        <v>6.9999999999999997E-93</v>
      </c>
      <c r="AB137" s="30">
        <v>287</v>
      </c>
      <c r="AC137" s="30">
        <v>59</v>
      </c>
      <c r="AD137" s="30">
        <v>75</v>
      </c>
      <c r="AE137" s="33">
        <f t="shared" si="2"/>
        <v>98.287671232876718</v>
      </c>
      <c r="AF137" s="30" t="s">
        <v>177</v>
      </c>
      <c r="AG137" s="30"/>
      <c r="AH137" s="35" t="s">
        <v>695</v>
      </c>
      <c r="AI137" s="2"/>
      <c r="AJ137" s="2"/>
    </row>
    <row r="138" spans="1:36">
      <c r="A138" s="2" t="s">
        <v>696</v>
      </c>
      <c r="B138" s="30" t="s">
        <v>697</v>
      </c>
      <c r="C138" s="39">
        <v>11029439</v>
      </c>
      <c r="D138" s="31" t="s">
        <v>643</v>
      </c>
      <c r="E138" s="2" t="s">
        <v>690</v>
      </c>
      <c r="F138" s="30">
        <v>253</v>
      </c>
      <c r="G138" s="32" t="s">
        <v>698</v>
      </c>
      <c r="H138" s="30" t="s">
        <v>699</v>
      </c>
      <c r="I138" s="30">
        <v>420</v>
      </c>
      <c r="J138" s="36">
        <v>6.0000000000000001E-3</v>
      </c>
      <c r="K138" s="30">
        <v>81</v>
      </c>
      <c r="L138" s="30">
        <v>29</v>
      </c>
      <c r="M138" s="30">
        <v>50</v>
      </c>
      <c r="N138" s="33">
        <f t="shared" si="3"/>
        <v>19.285714285714288</v>
      </c>
      <c r="O138" s="30" t="s">
        <v>85</v>
      </c>
      <c r="P138" s="30" t="s">
        <v>86</v>
      </c>
      <c r="Q138" s="34" t="s">
        <v>700</v>
      </c>
      <c r="R138" s="2"/>
      <c r="S138" s="2"/>
      <c r="T138" s="2"/>
      <c r="U138" s="2"/>
      <c r="V138" s="2"/>
      <c r="W138" s="2"/>
      <c r="X138" s="2"/>
      <c r="Y138" s="32" t="s">
        <v>701</v>
      </c>
      <c r="Z138" s="30">
        <v>255</v>
      </c>
      <c r="AA138" s="36">
        <v>9.9999999999999997E-73</v>
      </c>
      <c r="AB138" s="30">
        <v>253</v>
      </c>
      <c r="AC138" s="30">
        <v>52</v>
      </c>
      <c r="AD138" s="30">
        <v>69</v>
      </c>
      <c r="AE138" s="33">
        <f t="shared" si="2"/>
        <v>99.215686274509807</v>
      </c>
      <c r="AF138" s="30" t="s">
        <v>177</v>
      </c>
      <c r="AG138" s="30"/>
      <c r="AH138" s="35" t="s">
        <v>702</v>
      </c>
      <c r="AI138" s="2"/>
      <c r="AJ138" s="2"/>
    </row>
    <row r="139" spans="1:36">
      <c r="A139" s="2" t="s">
        <v>703</v>
      </c>
      <c r="B139" s="30" t="s">
        <v>704</v>
      </c>
      <c r="C139" s="39">
        <v>11029439</v>
      </c>
      <c r="D139" s="31" t="s">
        <v>643</v>
      </c>
      <c r="E139" s="2" t="s">
        <v>705</v>
      </c>
      <c r="F139" s="30">
        <v>191</v>
      </c>
      <c r="G139" s="32" t="s">
        <v>706</v>
      </c>
      <c r="H139" s="30" t="s">
        <v>707</v>
      </c>
      <c r="I139" s="30">
        <v>293</v>
      </c>
      <c r="J139" s="36">
        <v>5.2</v>
      </c>
      <c r="K139" s="30">
        <v>57</v>
      </c>
      <c r="L139" s="30">
        <v>26</v>
      </c>
      <c r="M139" s="30">
        <v>40</v>
      </c>
      <c r="N139" s="33">
        <f t="shared" si="3"/>
        <v>19.453924914675767</v>
      </c>
      <c r="O139" s="30" t="s">
        <v>85</v>
      </c>
      <c r="P139" s="30" t="s">
        <v>86</v>
      </c>
      <c r="Q139" s="34" t="s">
        <v>708</v>
      </c>
      <c r="R139" s="2"/>
      <c r="S139" s="2"/>
      <c r="T139" s="2"/>
      <c r="U139" s="2"/>
      <c r="V139" s="2"/>
      <c r="W139" s="2"/>
      <c r="X139" s="2"/>
      <c r="Y139" s="32" t="s">
        <v>709</v>
      </c>
      <c r="Z139" s="30">
        <v>181</v>
      </c>
      <c r="AA139" s="36">
        <v>6.0000000000000003E-36</v>
      </c>
      <c r="AB139" s="30">
        <v>185</v>
      </c>
      <c r="AC139" s="30">
        <v>42</v>
      </c>
      <c r="AD139" s="30">
        <v>61</v>
      </c>
      <c r="AE139" s="33">
        <f t="shared" si="2"/>
        <v>102.20994475138122</v>
      </c>
      <c r="AF139" s="30" t="s">
        <v>177</v>
      </c>
      <c r="AG139" s="30"/>
      <c r="AH139" s="35" t="s">
        <v>710</v>
      </c>
      <c r="AI139" s="2"/>
      <c r="AJ139" s="2"/>
    </row>
    <row r="140" spans="1:36">
      <c r="A140" s="2" t="s">
        <v>711</v>
      </c>
      <c r="B140" s="30" t="s">
        <v>712</v>
      </c>
      <c r="C140" s="39">
        <v>11029439</v>
      </c>
      <c r="D140" s="31" t="s">
        <v>643</v>
      </c>
      <c r="E140" s="2" t="s">
        <v>713</v>
      </c>
      <c r="F140" s="30">
        <v>200</v>
      </c>
      <c r="G140" s="32" t="s">
        <v>714</v>
      </c>
      <c r="H140" s="30" t="s">
        <v>715</v>
      </c>
      <c r="I140" s="30">
        <v>508</v>
      </c>
      <c r="J140" s="36">
        <v>1.5</v>
      </c>
      <c r="K140" s="30">
        <v>60</v>
      </c>
      <c r="L140" s="30">
        <v>28</v>
      </c>
      <c r="M140" s="30">
        <v>48</v>
      </c>
      <c r="N140" s="33">
        <f t="shared" si="3"/>
        <v>11.811023622047244</v>
      </c>
      <c r="O140" s="30" t="s">
        <v>85</v>
      </c>
      <c r="P140" s="30" t="s">
        <v>86</v>
      </c>
      <c r="Q140" s="34" t="s">
        <v>716</v>
      </c>
      <c r="R140" s="2"/>
      <c r="S140" s="2"/>
      <c r="T140" s="2"/>
      <c r="U140" s="2"/>
      <c r="V140" s="2"/>
      <c r="W140" s="2"/>
      <c r="X140" s="2"/>
      <c r="Y140" s="32" t="s">
        <v>717</v>
      </c>
      <c r="Z140" s="30">
        <v>200</v>
      </c>
      <c r="AA140" s="36">
        <v>3E-32</v>
      </c>
      <c r="AB140" s="30">
        <v>203</v>
      </c>
      <c r="AC140" s="30">
        <v>41</v>
      </c>
      <c r="AD140" s="30">
        <v>61</v>
      </c>
      <c r="AE140" s="33">
        <f t="shared" si="2"/>
        <v>101.49999999999999</v>
      </c>
      <c r="AF140" s="30" t="s">
        <v>177</v>
      </c>
      <c r="AG140" s="30"/>
      <c r="AH140" s="35" t="s">
        <v>718</v>
      </c>
      <c r="AI140" s="2"/>
      <c r="AJ140" s="2"/>
    </row>
    <row r="141" spans="1:36">
      <c r="A141" s="2" t="s">
        <v>719</v>
      </c>
      <c r="B141" s="30" t="s">
        <v>720</v>
      </c>
      <c r="C141" s="39">
        <v>11029439</v>
      </c>
      <c r="D141" s="31" t="s">
        <v>643</v>
      </c>
      <c r="E141" s="2" t="s">
        <v>721</v>
      </c>
      <c r="F141" s="30">
        <v>538</v>
      </c>
      <c r="G141" s="32" t="s">
        <v>722</v>
      </c>
      <c r="H141" s="30" t="s">
        <v>723</v>
      </c>
      <c r="I141" s="30">
        <v>426</v>
      </c>
      <c r="J141" s="36">
        <v>0.61</v>
      </c>
      <c r="K141" s="30">
        <v>32</v>
      </c>
      <c r="L141" s="30">
        <v>50</v>
      </c>
      <c r="M141" s="30">
        <v>59</v>
      </c>
      <c r="N141" s="33">
        <f t="shared" si="3"/>
        <v>7.511737089201878</v>
      </c>
      <c r="O141" s="30" t="s">
        <v>85</v>
      </c>
      <c r="P141" s="30" t="s">
        <v>86</v>
      </c>
      <c r="Q141" s="34" t="s">
        <v>419</v>
      </c>
      <c r="R141" s="2"/>
      <c r="S141" s="2"/>
      <c r="T141" s="2"/>
      <c r="U141" s="2"/>
      <c r="V141" s="2"/>
      <c r="W141" s="2"/>
      <c r="X141" s="2"/>
      <c r="Y141" s="32" t="s">
        <v>724</v>
      </c>
      <c r="Z141" s="30">
        <v>541</v>
      </c>
      <c r="AA141" s="36">
        <v>3.0000000000000001E-93</v>
      </c>
      <c r="AB141" s="30">
        <v>558</v>
      </c>
      <c r="AC141" s="30">
        <v>39</v>
      </c>
      <c r="AD141" s="30">
        <v>55</v>
      </c>
      <c r="AE141" s="33">
        <f t="shared" si="2"/>
        <v>103.14232902033271</v>
      </c>
      <c r="AF141" s="30" t="s">
        <v>75</v>
      </c>
      <c r="AG141" s="30"/>
      <c r="AH141" s="35" t="s">
        <v>725</v>
      </c>
      <c r="AI141" s="2"/>
      <c r="AJ141" s="2"/>
    </row>
    <row r="142" spans="1:36">
      <c r="A142" s="2" t="s">
        <v>726</v>
      </c>
      <c r="B142" s="30" t="s">
        <v>727</v>
      </c>
      <c r="C142" s="30">
        <v>15289564</v>
      </c>
      <c r="D142" s="31" t="s">
        <v>643</v>
      </c>
      <c r="E142" s="2" t="s">
        <v>728</v>
      </c>
      <c r="F142" s="30">
        <v>1965</v>
      </c>
      <c r="G142" s="32" t="s">
        <v>138</v>
      </c>
      <c r="H142" s="30" t="s">
        <v>139</v>
      </c>
      <c r="I142" s="30">
        <v>5259</v>
      </c>
      <c r="J142" s="36">
        <v>9.9999999999999999E-110</v>
      </c>
      <c r="K142" s="30">
        <v>2069</v>
      </c>
      <c r="L142" s="30">
        <v>24</v>
      </c>
      <c r="M142" s="30">
        <v>38</v>
      </c>
      <c r="N142" s="33">
        <f t="shared" si="3"/>
        <v>39.342080243392282</v>
      </c>
      <c r="O142" s="30" t="s">
        <v>85</v>
      </c>
      <c r="P142" s="30" t="s">
        <v>120</v>
      </c>
      <c r="Q142" s="34" t="s">
        <v>140</v>
      </c>
      <c r="R142" s="2"/>
      <c r="S142" s="2"/>
      <c r="T142" s="2"/>
      <c r="U142" s="2"/>
      <c r="V142" s="2"/>
      <c r="W142" s="2"/>
      <c r="X142" s="2"/>
      <c r="Y142" s="32" t="s">
        <v>158</v>
      </c>
      <c r="Z142" s="30">
        <v>5399</v>
      </c>
      <c r="AA142" s="36">
        <v>5.0000000000000002E-55</v>
      </c>
      <c r="AB142" s="30">
        <v>422</v>
      </c>
      <c r="AC142" s="30">
        <v>38</v>
      </c>
      <c r="AD142" s="30">
        <v>52</v>
      </c>
      <c r="AE142" s="33">
        <f t="shared" si="2"/>
        <v>7.8162622707908875</v>
      </c>
      <c r="AF142" s="30" t="s">
        <v>85</v>
      </c>
      <c r="AG142" s="30" t="s">
        <v>86</v>
      </c>
      <c r="AH142" s="35" t="s">
        <v>159</v>
      </c>
      <c r="AI142" s="2"/>
      <c r="AJ142" s="2"/>
    </row>
    <row r="143" spans="1:36">
      <c r="A143" s="2" t="s">
        <v>729</v>
      </c>
      <c r="B143" s="30" t="s">
        <v>730</v>
      </c>
      <c r="C143" s="39">
        <v>15784534</v>
      </c>
      <c r="D143" s="31" t="s">
        <v>643</v>
      </c>
      <c r="E143" s="2" t="s">
        <v>731</v>
      </c>
      <c r="F143" s="30">
        <v>912</v>
      </c>
      <c r="G143" s="32" t="s">
        <v>732</v>
      </c>
      <c r="H143" s="30" t="s">
        <v>733</v>
      </c>
      <c r="I143" s="30">
        <v>837</v>
      </c>
      <c r="J143" s="36">
        <v>0.02</v>
      </c>
      <c r="K143" s="30">
        <v>142</v>
      </c>
      <c r="L143" s="30">
        <v>20</v>
      </c>
      <c r="M143" s="30">
        <v>43</v>
      </c>
      <c r="N143" s="33">
        <f t="shared" si="3"/>
        <v>16.965352449223417</v>
      </c>
      <c r="O143" s="30" t="s">
        <v>85</v>
      </c>
      <c r="P143" s="30" t="s">
        <v>157</v>
      </c>
      <c r="Q143" s="34" t="s">
        <v>734</v>
      </c>
      <c r="R143" s="2"/>
      <c r="S143" s="2"/>
      <c r="T143" s="2"/>
      <c r="U143" s="2"/>
      <c r="V143" s="2"/>
      <c r="W143" s="2"/>
      <c r="X143" s="2"/>
      <c r="Y143" s="32" t="s">
        <v>735</v>
      </c>
      <c r="Z143" s="30">
        <v>820</v>
      </c>
      <c r="AA143" s="30">
        <v>0.2</v>
      </c>
      <c r="AB143" s="30">
        <v>56</v>
      </c>
      <c r="AC143" s="30">
        <v>41</v>
      </c>
      <c r="AD143" s="30">
        <v>58</v>
      </c>
      <c r="AE143" s="33">
        <f t="shared" si="2"/>
        <v>6.8292682926829276</v>
      </c>
      <c r="AF143" s="30" t="s">
        <v>85</v>
      </c>
      <c r="AG143" s="30" t="s">
        <v>86</v>
      </c>
      <c r="AH143" s="35" t="s">
        <v>736</v>
      </c>
      <c r="AI143" s="2"/>
      <c r="AJ143" s="2"/>
    </row>
    <row r="144" spans="1:36">
      <c r="A144" s="2" t="s">
        <v>737</v>
      </c>
      <c r="B144" s="30" t="s">
        <v>738</v>
      </c>
      <c r="C144" s="30">
        <v>12034509</v>
      </c>
      <c r="D144" s="31" t="s">
        <v>643</v>
      </c>
      <c r="E144" s="2" t="s">
        <v>739</v>
      </c>
      <c r="F144" s="30">
        <v>188</v>
      </c>
      <c r="G144" s="32" t="s">
        <v>740</v>
      </c>
      <c r="H144" s="30" t="s">
        <v>741</v>
      </c>
      <c r="I144" s="30">
        <v>356</v>
      </c>
      <c r="J144" s="36">
        <v>6.0000000000000001E-3</v>
      </c>
      <c r="K144" s="30">
        <v>110</v>
      </c>
      <c r="L144" s="30">
        <v>27</v>
      </c>
      <c r="M144" s="30">
        <v>39</v>
      </c>
      <c r="N144" s="33">
        <f t="shared" si="3"/>
        <v>30.898876404494381</v>
      </c>
      <c r="O144" s="30" t="s">
        <v>75</v>
      </c>
      <c r="P144" s="30"/>
      <c r="Q144" s="34" t="s">
        <v>742</v>
      </c>
      <c r="R144" s="2"/>
      <c r="S144" s="2"/>
      <c r="T144" s="2"/>
      <c r="U144" s="2"/>
      <c r="V144" s="2"/>
      <c r="W144" s="2"/>
      <c r="X144" s="2"/>
      <c r="Y144" s="32" t="s">
        <v>743</v>
      </c>
      <c r="Z144" s="30">
        <v>226</v>
      </c>
      <c r="AA144" s="36">
        <v>2.9999999999999997E-4</v>
      </c>
      <c r="AB144" s="30">
        <v>186</v>
      </c>
      <c r="AC144" s="30">
        <v>26</v>
      </c>
      <c r="AD144" s="30">
        <v>46</v>
      </c>
      <c r="AE144" s="33">
        <f t="shared" si="2"/>
        <v>82.30088495575221</v>
      </c>
      <c r="AF144" s="30" t="s">
        <v>75</v>
      </c>
      <c r="AG144" s="30"/>
      <c r="AH144" s="35" t="s">
        <v>744</v>
      </c>
      <c r="AI144" s="2"/>
      <c r="AJ144" s="2"/>
    </row>
    <row r="145" spans="1:36">
      <c r="A145" s="2" t="s">
        <v>745</v>
      </c>
      <c r="B145" s="30" t="s">
        <v>746</v>
      </c>
      <c r="C145" s="30">
        <v>12034509</v>
      </c>
      <c r="D145" s="31" t="s">
        <v>643</v>
      </c>
      <c r="E145" s="2" t="s">
        <v>747</v>
      </c>
      <c r="F145" s="30">
        <v>650</v>
      </c>
      <c r="G145" s="32" t="s">
        <v>748</v>
      </c>
      <c r="H145" s="30" t="s">
        <v>749</v>
      </c>
      <c r="I145" s="30">
        <v>343</v>
      </c>
      <c r="J145" s="36">
        <v>0.26</v>
      </c>
      <c r="K145" s="30">
        <v>46</v>
      </c>
      <c r="L145" s="30">
        <v>39</v>
      </c>
      <c r="M145" s="30">
        <v>52</v>
      </c>
      <c r="N145" s="33">
        <f t="shared" si="3"/>
        <v>13.411078717201166</v>
      </c>
      <c r="O145" s="30" t="s">
        <v>85</v>
      </c>
      <c r="P145" s="30" t="s">
        <v>86</v>
      </c>
      <c r="Q145" s="34" t="s">
        <v>750</v>
      </c>
      <c r="R145" s="2"/>
      <c r="S145" s="2"/>
      <c r="T145" s="2"/>
      <c r="U145" s="2"/>
      <c r="V145" s="2"/>
      <c r="W145" s="2"/>
      <c r="X145" s="2"/>
      <c r="Y145" s="32" t="s">
        <v>751</v>
      </c>
      <c r="Z145" s="30">
        <v>653</v>
      </c>
      <c r="AA145" s="36">
        <v>2E-52</v>
      </c>
      <c r="AB145" s="30">
        <v>684</v>
      </c>
      <c r="AC145" s="30">
        <v>27</v>
      </c>
      <c r="AD145" s="30">
        <v>44</v>
      </c>
      <c r="AE145" s="33">
        <f t="shared" si="2"/>
        <v>104.74732006125573</v>
      </c>
      <c r="AF145" s="30" t="s">
        <v>75</v>
      </c>
      <c r="AG145" s="30"/>
      <c r="AH145" s="35" t="s">
        <v>752</v>
      </c>
      <c r="AI145" s="2"/>
      <c r="AJ145" s="2"/>
    </row>
    <row r="146" spans="1:36">
      <c r="A146" s="2" t="s">
        <v>753</v>
      </c>
      <c r="B146" s="30" t="s">
        <v>754</v>
      </c>
      <c r="C146" s="30">
        <v>12034509</v>
      </c>
      <c r="D146" s="31" t="s">
        <v>643</v>
      </c>
      <c r="E146" s="2" t="s">
        <v>755</v>
      </c>
      <c r="F146" s="30">
        <v>327</v>
      </c>
      <c r="G146" s="32" t="s">
        <v>291</v>
      </c>
      <c r="H146" s="30" t="s">
        <v>292</v>
      </c>
      <c r="I146" s="30">
        <v>363</v>
      </c>
      <c r="J146" s="36">
        <v>6.0000000000000003E-70</v>
      </c>
      <c r="K146" s="30">
        <v>345</v>
      </c>
      <c r="L146" s="30">
        <v>43</v>
      </c>
      <c r="M146" s="30">
        <v>55</v>
      </c>
      <c r="N146" s="33">
        <f t="shared" si="3"/>
        <v>95.041322314049594</v>
      </c>
      <c r="O146" s="30" t="s">
        <v>177</v>
      </c>
      <c r="P146" s="30"/>
      <c r="Q146" s="34" t="s">
        <v>293</v>
      </c>
      <c r="R146" s="2"/>
      <c r="S146" s="2"/>
      <c r="T146" s="2"/>
      <c r="U146" s="2"/>
      <c r="V146" s="2"/>
      <c r="W146" s="2"/>
      <c r="X146" s="2"/>
      <c r="Y146" s="32" t="s">
        <v>756</v>
      </c>
      <c r="Z146" s="30">
        <v>365</v>
      </c>
      <c r="AA146" s="36">
        <v>3.0000000000000001E-71</v>
      </c>
      <c r="AB146" s="30">
        <v>348</v>
      </c>
      <c r="AC146" s="30">
        <v>44</v>
      </c>
      <c r="AD146" s="30">
        <v>60</v>
      </c>
      <c r="AE146" s="33">
        <f t="shared" si="2"/>
        <v>95.342465753424648</v>
      </c>
      <c r="AF146" s="30" t="s">
        <v>177</v>
      </c>
      <c r="AG146" s="30"/>
      <c r="AH146" s="35" t="s">
        <v>295</v>
      </c>
      <c r="AI146" s="2"/>
      <c r="AJ146" s="2"/>
    </row>
    <row r="147" spans="1:36" ht="15.75">
      <c r="A147" s="2" t="s">
        <v>757</v>
      </c>
      <c r="B147" s="30" t="s">
        <v>758</v>
      </c>
      <c r="C147" s="30">
        <v>12034509</v>
      </c>
      <c r="D147" s="31" t="s">
        <v>643</v>
      </c>
      <c r="E147" s="37" t="s">
        <v>759</v>
      </c>
      <c r="F147" s="30">
        <v>295</v>
      </c>
      <c r="G147" s="32" t="s">
        <v>138</v>
      </c>
      <c r="H147" s="30" t="s">
        <v>139</v>
      </c>
      <c r="I147" s="30">
        <v>5259</v>
      </c>
      <c r="J147" s="36">
        <v>1E-8</v>
      </c>
      <c r="K147" s="30">
        <v>220</v>
      </c>
      <c r="L147" s="30">
        <v>25</v>
      </c>
      <c r="M147" s="30">
        <v>45</v>
      </c>
      <c r="N147" s="33">
        <f t="shared" si="3"/>
        <v>4.1833048108005322</v>
      </c>
      <c r="O147" s="30" t="s">
        <v>85</v>
      </c>
      <c r="P147" s="30" t="s">
        <v>86</v>
      </c>
      <c r="Q147" s="34" t="s">
        <v>140</v>
      </c>
      <c r="R147" s="2"/>
      <c r="S147" s="2"/>
      <c r="T147" s="2"/>
      <c r="U147" s="2"/>
      <c r="V147" s="2"/>
      <c r="W147" s="2"/>
      <c r="X147" s="2"/>
      <c r="Y147" s="32" t="s">
        <v>158</v>
      </c>
      <c r="Z147" s="30">
        <v>5399</v>
      </c>
      <c r="AA147" s="30">
        <v>1.6E-2</v>
      </c>
      <c r="AB147" s="30">
        <v>101</v>
      </c>
      <c r="AC147" s="30">
        <v>31</v>
      </c>
      <c r="AD147" s="30">
        <v>53</v>
      </c>
      <c r="AE147" s="33">
        <f t="shared" si="2"/>
        <v>1.8707167994072977</v>
      </c>
      <c r="AF147" s="30" t="s">
        <v>85</v>
      </c>
      <c r="AG147" s="30" t="s">
        <v>86</v>
      </c>
      <c r="AH147" s="35" t="s">
        <v>159</v>
      </c>
      <c r="AI147" s="2"/>
      <c r="AJ147" s="2"/>
    </row>
    <row r="148" spans="1:36">
      <c r="A148" s="2" t="s">
        <v>760</v>
      </c>
      <c r="B148" s="30" t="s">
        <v>761</v>
      </c>
      <c r="C148" s="30">
        <v>9632602</v>
      </c>
      <c r="D148" s="31" t="s">
        <v>762</v>
      </c>
      <c r="E148" s="2" t="s">
        <v>763</v>
      </c>
      <c r="F148" s="30">
        <v>321</v>
      </c>
      <c r="G148" s="32" t="s">
        <v>313</v>
      </c>
      <c r="H148" s="30" t="s">
        <v>314</v>
      </c>
      <c r="I148" s="30">
        <v>393</v>
      </c>
      <c r="J148" s="36">
        <v>4.0000000000000003E-5</v>
      </c>
      <c r="K148" s="30">
        <v>250</v>
      </c>
      <c r="L148" s="30">
        <v>20</v>
      </c>
      <c r="M148" s="30">
        <v>46</v>
      </c>
      <c r="N148" s="33">
        <f t="shared" si="3"/>
        <v>63.613231552162851</v>
      </c>
      <c r="O148" s="30" t="s">
        <v>85</v>
      </c>
      <c r="P148" s="30" t="s">
        <v>120</v>
      </c>
      <c r="Q148" s="34" t="s">
        <v>315</v>
      </c>
      <c r="R148" s="2"/>
      <c r="S148" s="2"/>
      <c r="T148" s="2"/>
      <c r="U148" s="2"/>
      <c r="V148" s="2"/>
      <c r="W148" s="2"/>
      <c r="X148" s="2"/>
      <c r="Y148" s="32" t="s">
        <v>764</v>
      </c>
      <c r="Z148" s="30">
        <v>806</v>
      </c>
      <c r="AA148" s="30">
        <v>0.51</v>
      </c>
      <c r="AB148" s="30">
        <v>40</v>
      </c>
      <c r="AC148" s="30">
        <v>42</v>
      </c>
      <c r="AD148" s="30">
        <v>55</v>
      </c>
      <c r="AE148" s="33">
        <f t="shared" si="2"/>
        <v>4.9627791563275441</v>
      </c>
      <c r="AF148" s="30" t="s">
        <v>85</v>
      </c>
      <c r="AG148" s="30" t="s">
        <v>86</v>
      </c>
      <c r="AH148" s="35" t="s">
        <v>765</v>
      </c>
      <c r="AI148" s="2"/>
      <c r="AJ148" s="2"/>
    </row>
    <row r="149" spans="1:36">
      <c r="A149" s="2" t="s">
        <v>766</v>
      </c>
      <c r="B149" s="30" t="s">
        <v>767</v>
      </c>
      <c r="C149" s="30">
        <v>9632602</v>
      </c>
      <c r="D149" s="31" t="s">
        <v>768</v>
      </c>
      <c r="E149" s="2" t="s">
        <v>769</v>
      </c>
      <c r="F149" s="30">
        <v>526</v>
      </c>
      <c r="G149" s="32" t="s">
        <v>770</v>
      </c>
      <c r="H149" s="30" t="s">
        <v>771</v>
      </c>
      <c r="I149" s="30">
        <v>347</v>
      </c>
      <c r="J149" s="30">
        <v>1</v>
      </c>
      <c r="K149" s="30">
        <v>98</v>
      </c>
      <c r="L149" s="30">
        <v>26</v>
      </c>
      <c r="M149" s="30">
        <v>42</v>
      </c>
      <c r="N149" s="33">
        <f t="shared" si="3"/>
        <v>28.24207492795389</v>
      </c>
      <c r="O149" s="30" t="s">
        <v>75</v>
      </c>
      <c r="P149" s="30"/>
      <c r="Q149" s="34" t="s">
        <v>772</v>
      </c>
      <c r="R149" s="2"/>
      <c r="S149" s="2"/>
      <c r="T149" s="2"/>
      <c r="U149" s="2"/>
      <c r="V149" s="2"/>
      <c r="W149" s="2"/>
      <c r="X149" s="2"/>
      <c r="Y149" s="32" t="s">
        <v>773</v>
      </c>
      <c r="Z149" s="30">
        <v>446</v>
      </c>
      <c r="AA149" s="30">
        <v>1.3</v>
      </c>
      <c r="AB149" s="30">
        <v>72</v>
      </c>
      <c r="AC149" s="30">
        <v>27</v>
      </c>
      <c r="AD149" s="30">
        <v>43</v>
      </c>
      <c r="AE149" s="33">
        <f t="shared" si="2"/>
        <v>16.143497757847534</v>
      </c>
      <c r="AF149" s="30" t="s">
        <v>85</v>
      </c>
      <c r="AG149" s="30" t="s">
        <v>86</v>
      </c>
      <c r="AH149" s="35" t="s">
        <v>774</v>
      </c>
      <c r="AI149" s="2"/>
      <c r="AJ149" s="2"/>
    </row>
    <row r="150" spans="1:36">
      <c r="A150" s="2" t="s">
        <v>775</v>
      </c>
      <c r="B150" s="30" t="s">
        <v>776</v>
      </c>
      <c r="C150" s="30">
        <v>9632602</v>
      </c>
      <c r="D150" s="31" t="s">
        <v>768</v>
      </c>
      <c r="E150" s="2" t="s">
        <v>769</v>
      </c>
      <c r="F150" s="30">
        <v>382</v>
      </c>
      <c r="G150" s="32" t="s">
        <v>777</v>
      </c>
      <c r="H150" s="30" t="s">
        <v>778</v>
      </c>
      <c r="I150" s="30">
        <v>404</v>
      </c>
      <c r="J150" s="30">
        <v>0.41</v>
      </c>
      <c r="K150" s="30">
        <v>56</v>
      </c>
      <c r="L150" s="30">
        <v>33</v>
      </c>
      <c r="M150" s="30">
        <v>51</v>
      </c>
      <c r="N150" s="33">
        <f t="shared" si="3"/>
        <v>13.861386138613863</v>
      </c>
      <c r="O150" s="30" t="s">
        <v>85</v>
      </c>
      <c r="P150" s="30" t="s">
        <v>86</v>
      </c>
      <c r="Q150" s="34" t="s">
        <v>779</v>
      </c>
      <c r="R150" s="2"/>
      <c r="S150" s="2"/>
      <c r="T150" s="2"/>
      <c r="U150" s="2"/>
      <c r="V150" s="2"/>
      <c r="W150" s="2"/>
      <c r="X150" s="2"/>
      <c r="Y150" s="32" t="s">
        <v>780</v>
      </c>
      <c r="Z150" s="30">
        <v>481</v>
      </c>
      <c r="AA150" s="30">
        <v>3.4</v>
      </c>
      <c r="AB150" s="30">
        <v>13</v>
      </c>
      <c r="AC150" s="30">
        <v>76</v>
      </c>
      <c r="AD150" s="30">
        <v>84</v>
      </c>
      <c r="AE150" s="33">
        <f t="shared" si="2"/>
        <v>2.7027027027027026</v>
      </c>
      <c r="AF150" s="30" t="s">
        <v>85</v>
      </c>
      <c r="AG150" s="30" t="s">
        <v>86</v>
      </c>
      <c r="AH150" s="35" t="s">
        <v>781</v>
      </c>
      <c r="AI150" s="2"/>
      <c r="AJ150" s="2"/>
    </row>
    <row r="151" spans="1:36">
      <c r="A151" s="2" t="s">
        <v>782</v>
      </c>
      <c r="B151" s="30" t="s">
        <v>783</v>
      </c>
      <c r="C151" s="30">
        <v>9632602</v>
      </c>
      <c r="D151" s="31" t="s">
        <v>768</v>
      </c>
      <c r="E151" s="2" t="s">
        <v>784</v>
      </c>
      <c r="F151" s="30">
        <v>286</v>
      </c>
      <c r="G151" s="32" t="s">
        <v>785</v>
      </c>
      <c r="H151" s="30" t="s">
        <v>786</v>
      </c>
      <c r="I151" s="30">
        <v>284</v>
      </c>
      <c r="J151" s="36">
        <v>9.9999999999999997E-148</v>
      </c>
      <c r="K151" s="30">
        <v>282</v>
      </c>
      <c r="L151" s="30">
        <v>88</v>
      </c>
      <c r="M151" s="30">
        <v>94</v>
      </c>
      <c r="N151" s="33">
        <f t="shared" si="3"/>
        <v>99.295774647887328</v>
      </c>
      <c r="O151" s="30" t="s">
        <v>218</v>
      </c>
      <c r="P151" s="30"/>
      <c r="Q151" s="34" t="s">
        <v>787</v>
      </c>
      <c r="R151" s="2"/>
      <c r="S151" s="2"/>
      <c r="T151" s="2"/>
      <c r="U151" s="2"/>
      <c r="V151" s="2"/>
      <c r="W151" s="2"/>
      <c r="X151" s="2"/>
      <c r="Y151" s="32" t="s">
        <v>788</v>
      </c>
      <c r="Z151" s="30">
        <v>284</v>
      </c>
      <c r="AA151" s="36">
        <v>3E-152</v>
      </c>
      <c r="AB151" s="30">
        <v>282</v>
      </c>
      <c r="AC151" s="30">
        <v>88</v>
      </c>
      <c r="AD151" s="30">
        <v>95</v>
      </c>
      <c r="AE151" s="33">
        <f t="shared" si="2"/>
        <v>99.295774647887328</v>
      </c>
      <c r="AF151" s="38" t="s">
        <v>218</v>
      </c>
      <c r="AG151" s="30"/>
      <c r="AH151" s="35" t="s">
        <v>787</v>
      </c>
      <c r="AI151" s="2"/>
      <c r="AJ151" s="2"/>
    </row>
    <row r="152" spans="1:36">
      <c r="A152" s="2" t="s">
        <v>789</v>
      </c>
      <c r="B152" s="30" t="s">
        <v>790</v>
      </c>
      <c r="C152" s="30">
        <v>9169799</v>
      </c>
      <c r="D152" s="31" t="s">
        <v>768</v>
      </c>
      <c r="E152" s="2" t="s">
        <v>791</v>
      </c>
      <c r="F152" s="30">
        <v>216</v>
      </c>
      <c r="G152" s="32" t="s">
        <v>792</v>
      </c>
      <c r="H152" s="30" t="s">
        <v>793</v>
      </c>
      <c r="I152" s="30">
        <v>352</v>
      </c>
      <c r="J152" s="36">
        <v>2.9999999999999998E-14</v>
      </c>
      <c r="K152" s="30">
        <v>234</v>
      </c>
      <c r="L152" s="30">
        <v>26</v>
      </c>
      <c r="M152" s="30">
        <v>46</v>
      </c>
      <c r="N152" s="33">
        <f t="shared" si="3"/>
        <v>66.477272727272734</v>
      </c>
      <c r="O152" s="30" t="s">
        <v>75</v>
      </c>
      <c r="P152" s="30"/>
      <c r="Q152" s="34" t="s">
        <v>262</v>
      </c>
      <c r="R152" s="2"/>
      <c r="S152" s="2"/>
      <c r="T152" s="2"/>
      <c r="U152" s="2"/>
      <c r="V152" s="2"/>
      <c r="W152" s="2"/>
      <c r="X152" s="2"/>
      <c r="Y152" s="32" t="s">
        <v>794</v>
      </c>
      <c r="Z152" s="30">
        <v>351</v>
      </c>
      <c r="AA152" s="36">
        <v>5E-15</v>
      </c>
      <c r="AB152" s="30">
        <v>231</v>
      </c>
      <c r="AC152" s="30">
        <v>27</v>
      </c>
      <c r="AD152" s="30">
        <v>49</v>
      </c>
      <c r="AE152" s="33">
        <f t="shared" si="2"/>
        <v>65.811965811965806</v>
      </c>
      <c r="AF152" s="30" t="s">
        <v>75</v>
      </c>
      <c r="AG152" s="30"/>
      <c r="AH152" s="35" t="s">
        <v>795</v>
      </c>
      <c r="AI152" s="2"/>
      <c r="AJ152" s="2"/>
    </row>
    <row r="153" spans="1:36">
      <c r="A153" s="2" t="s">
        <v>796</v>
      </c>
      <c r="B153" s="30" t="s">
        <v>797</v>
      </c>
      <c r="C153" s="30">
        <v>9169799</v>
      </c>
      <c r="D153" s="31" t="s">
        <v>768</v>
      </c>
      <c r="E153" s="2" t="s">
        <v>791</v>
      </c>
      <c r="F153" s="30">
        <v>265</v>
      </c>
      <c r="G153" s="32" t="s">
        <v>267</v>
      </c>
      <c r="H153" s="30" t="s">
        <v>268</v>
      </c>
      <c r="I153" s="30">
        <v>255</v>
      </c>
      <c r="J153" s="36">
        <v>5.0000000000000002E-5</v>
      </c>
      <c r="K153" s="30">
        <v>208</v>
      </c>
      <c r="L153" s="30">
        <v>23</v>
      </c>
      <c r="M153" s="30">
        <v>45</v>
      </c>
      <c r="N153" s="33">
        <f t="shared" si="3"/>
        <v>81.568627450980387</v>
      </c>
      <c r="O153" s="30" t="s">
        <v>85</v>
      </c>
      <c r="P153" s="30" t="s">
        <v>120</v>
      </c>
      <c r="Q153" s="34" t="s">
        <v>269</v>
      </c>
      <c r="R153" s="2"/>
      <c r="S153" s="2"/>
      <c r="T153" s="2"/>
      <c r="U153" s="2"/>
      <c r="V153" s="2"/>
      <c r="W153" s="2"/>
      <c r="X153" s="2"/>
      <c r="Y153" s="32" t="s">
        <v>270</v>
      </c>
      <c r="Z153" s="30">
        <v>255</v>
      </c>
      <c r="AA153" s="36">
        <v>6.9999999999999999E-4</v>
      </c>
      <c r="AB153" s="30">
        <v>199</v>
      </c>
      <c r="AC153" s="30">
        <v>26</v>
      </c>
      <c r="AD153" s="30">
        <v>47</v>
      </c>
      <c r="AE153" s="33">
        <f t="shared" si="2"/>
        <v>78.039215686274517</v>
      </c>
      <c r="AF153" s="30" t="s">
        <v>75</v>
      </c>
      <c r="AG153" s="30"/>
      <c r="AH153" s="35" t="s">
        <v>271</v>
      </c>
      <c r="AI153" s="2"/>
      <c r="AJ153" s="2"/>
    </row>
    <row r="154" spans="1:36">
      <c r="A154" s="2" t="s">
        <v>798</v>
      </c>
      <c r="B154" s="30" t="s">
        <v>799</v>
      </c>
      <c r="C154" s="30">
        <v>9169799</v>
      </c>
      <c r="D154" s="31" t="s">
        <v>768</v>
      </c>
      <c r="E154" s="2" t="s">
        <v>791</v>
      </c>
      <c r="F154" s="30">
        <v>385</v>
      </c>
      <c r="G154" s="32" t="s">
        <v>800</v>
      </c>
      <c r="H154" s="30" t="s">
        <v>801</v>
      </c>
      <c r="I154" s="30">
        <v>1116</v>
      </c>
      <c r="J154" s="36">
        <v>2.8000000000000001E-2</v>
      </c>
      <c r="K154" s="30">
        <v>122</v>
      </c>
      <c r="L154" s="30">
        <v>22</v>
      </c>
      <c r="M154" s="30">
        <v>43</v>
      </c>
      <c r="N154" s="33">
        <f t="shared" si="3"/>
        <v>10.931899641577061</v>
      </c>
      <c r="O154" s="30" t="s">
        <v>85</v>
      </c>
      <c r="P154" s="30" t="s">
        <v>157</v>
      </c>
      <c r="Q154" s="34" t="s">
        <v>802</v>
      </c>
      <c r="R154" s="2"/>
      <c r="S154" s="2"/>
      <c r="T154" s="2"/>
      <c r="U154" s="2"/>
      <c r="V154" s="2"/>
      <c r="W154" s="2"/>
      <c r="X154" s="2"/>
      <c r="Y154" s="32" t="s">
        <v>803</v>
      </c>
      <c r="Z154" s="30">
        <v>703</v>
      </c>
      <c r="AA154" s="30">
        <v>0.23</v>
      </c>
      <c r="AB154" s="30">
        <v>180</v>
      </c>
      <c r="AC154" s="30">
        <v>24</v>
      </c>
      <c r="AD154" s="30">
        <v>44</v>
      </c>
      <c r="AE154" s="33">
        <f t="shared" si="2"/>
        <v>25.604551920341397</v>
      </c>
      <c r="AF154" s="30" t="s">
        <v>85</v>
      </c>
      <c r="AG154" s="30" t="s">
        <v>120</v>
      </c>
      <c r="AH154" s="35" t="s">
        <v>804</v>
      </c>
      <c r="AI154" s="2"/>
      <c r="AJ154" s="2"/>
    </row>
    <row r="155" spans="1:36">
      <c r="A155" s="2" t="s">
        <v>805</v>
      </c>
      <c r="B155" s="30" t="s">
        <v>806</v>
      </c>
      <c r="C155" s="30">
        <v>12819083</v>
      </c>
      <c r="D155" s="31" t="s">
        <v>807</v>
      </c>
      <c r="E155" s="2" t="s">
        <v>808</v>
      </c>
      <c r="F155" s="30">
        <v>877</v>
      </c>
      <c r="G155" s="32" t="s">
        <v>809</v>
      </c>
      <c r="H155" s="30" t="s">
        <v>810</v>
      </c>
      <c r="I155" s="30">
        <v>409</v>
      </c>
      <c r="J155" s="36">
        <v>1E-8</v>
      </c>
      <c r="K155" s="30">
        <v>132</v>
      </c>
      <c r="L155" s="30">
        <v>30</v>
      </c>
      <c r="M155" s="30">
        <v>47</v>
      </c>
      <c r="N155" s="33">
        <f t="shared" si="3"/>
        <v>32.273838630806843</v>
      </c>
      <c r="O155" s="30" t="s">
        <v>75</v>
      </c>
      <c r="P155" s="30"/>
      <c r="Q155" s="34" t="s">
        <v>216</v>
      </c>
      <c r="R155" s="2"/>
      <c r="S155" s="2"/>
      <c r="T155" s="2"/>
      <c r="U155" s="2"/>
      <c r="V155" s="2"/>
      <c r="W155" s="2"/>
      <c r="X155" s="2"/>
      <c r="Y155" s="32" t="s">
        <v>811</v>
      </c>
      <c r="Z155" s="30">
        <v>410</v>
      </c>
      <c r="AA155" s="36">
        <v>4.9999999999999998E-7</v>
      </c>
      <c r="AB155" s="30">
        <v>115</v>
      </c>
      <c r="AC155" s="30">
        <v>29</v>
      </c>
      <c r="AD155" s="30">
        <v>49</v>
      </c>
      <c r="AE155" s="33">
        <f t="shared" si="2"/>
        <v>28.04878048780488</v>
      </c>
      <c r="AF155" s="30" t="s">
        <v>75</v>
      </c>
      <c r="AG155" s="30"/>
      <c r="AH155" s="35" t="s">
        <v>812</v>
      </c>
      <c r="AI155" s="2"/>
      <c r="AJ155" s="2"/>
    </row>
    <row r="156" spans="1:36">
      <c r="A156" s="2" t="s">
        <v>760</v>
      </c>
      <c r="B156" s="30" t="s">
        <v>813</v>
      </c>
      <c r="C156" s="30">
        <v>12819083</v>
      </c>
      <c r="D156" s="31" t="s">
        <v>768</v>
      </c>
      <c r="E156" s="2" t="s">
        <v>814</v>
      </c>
      <c r="F156" s="30">
        <v>921</v>
      </c>
      <c r="G156" s="32" t="s">
        <v>815</v>
      </c>
      <c r="H156" s="30" t="s">
        <v>816</v>
      </c>
      <c r="I156" s="30">
        <v>547</v>
      </c>
      <c r="J156" s="30">
        <v>5.8000000000000003E-2</v>
      </c>
      <c r="K156" s="30">
        <v>221</v>
      </c>
      <c r="L156" s="30">
        <v>23</v>
      </c>
      <c r="M156" s="30">
        <v>43</v>
      </c>
      <c r="N156" s="33">
        <f t="shared" si="3"/>
        <v>40.402193784277877</v>
      </c>
      <c r="O156" s="30" t="s">
        <v>85</v>
      </c>
      <c r="P156" s="30" t="s">
        <v>120</v>
      </c>
      <c r="Q156" s="34" t="s">
        <v>817</v>
      </c>
      <c r="R156" s="2"/>
      <c r="S156" s="2"/>
      <c r="T156" s="2"/>
      <c r="U156" s="2"/>
      <c r="V156" s="2"/>
      <c r="W156" s="2"/>
      <c r="X156" s="2"/>
      <c r="Y156" s="32" t="s">
        <v>818</v>
      </c>
      <c r="Z156" s="30">
        <v>385</v>
      </c>
      <c r="AA156" s="30">
        <v>0.18</v>
      </c>
      <c r="AB156" s="30">
        <v>80</v>
      </c>
      <c r="AC156" s="30">
        <v>30</v>
      </c>
      <c r="AD156" s="30">
        <v>51</v>
      </c>
      <c r="AE156" s="33">
        <f t="shared" si="2"/>
        <v>20.779220779220779</v>
      </c>
      <c r="AF156" s="30" t="s">
        <v>85</v>
      </c>
      <c r="AG156" s="30" t="s">
        <v>86</v>
      </c>
      <c r="AH156" s="35" t="s">
        <v>819</v>
      </c>
      <c r="AI156" s="2"/>
      <c r="AJ156" s="2"/>
    </row>
    <row r="157" spans="1:36">
      <c r="A157" s="2" t="s">
        <v>820</v>
      </c>
      <c r="B157" s="30" t="s">
        <v>821</v>
      </c>
      <c r="C157" s="30">
        <v>12819083</v>
      </c>
      <c r="D157" s="31" t="s">
        <v>643</v>
      </c>
      <c r="E157" s="2" t="s">
        <v>822</v>
      </c>
      <c r="F157" s="30">
        <v>180</v>
      </c>
      <c r="G157" s="32" t="s">
        <v>823</v>
      </c>
      <c r="H157" s="30" t="s">
        <v>824</v>
      </c>
      <c r="I157" s="30">
        <v>180</v>
      </c>
      <c r="J157" s="36">
        <v>3.9999999999999997E-88</v>
      </c>
      <c r="K157" s="30">
        <v>179</v>
      </c>
      <c r="L157" s="30">
        <v>83</v>
      </c>
      <c r="M157" s="30">
        <v>90</v>
      </c>
      <c r="N157" s="33">
        <f t="shared" si="3"/>
        <v>99.444444444444443</v>
      </c>
      <c r="O157" s="30" t="s">
        <v>218</v>
      </c>
      <c r="P157" s="30"/>
      <c r="Q157" s="34" t="s">
        <v>825</v>
      </c>
      <c r="R157" s="2"/>
      <c r="S157" s="2"/>
      <c r="T157" s="2"/>
      <c r="U157" s="2"/>
      <c r="V157" s="2"/>
      <c r="W157" s="2"/>
      <c r="X157" s="2"/>
      <c r="Y157" s="32" t="s">
        <v>826</v>
      </c>
      <c r="Z157" s="30">
        <v>425</v>
      </c>
      <c r="AA157" s="30">
        <v>2.2999999999999998</v>
      </c>
      <c r="AB157" s="30">
        <v>21</v>
      </c>
      <c r="AC157" s="30">
        <v>42</v>
      </c>
      <c r="AD157" s="30">
        <v>76</v>
      </c>
      <c r="AE157" s="33">
        <f t="shared" si="2"/>
        <v>4.9411764705882346</v>
      </c>
      <c r="AF157" s="30" t="s">
        <v>85</v>
      </c>
      <c r="AG157" s="30" t="s">
        <v>86</v>
      </c>
      <c r="AH157" s="35" t="s">
        <v>827</v>
      </c>
      <c r="AI157" s="2"/>
      <c r="AJ157" s="2"/>
    </row>
    <row r="158" spans="1:36">
      <c r="A158" s="2" t="s">
        <v>828</v>
      </c>
      <c r="B158" s="30" t="s">
        <v>829</v>
      </c>
      <c r="C158" s="30">
        <v>12819083</v>
      </c>
      <c r="D158" s="31" t="s">
        <v>768</v>
      </c>
      <c r="E158" s="2" t="s">
        <v>814</v>
      </c>
      <c r="F158" s="30">
        <v>303</v>
      </c>
      <c r="G158" s="32" t="s">
        <v>535</v>
      </c>
      <c r="H158" s="30" t="s">
        <v>536</v>
      </c>
      <c r="I158" s="30">
        <v>293</v>
      </c>
      <c r="J158" s="36">
        <v>8.9999999999999998E-4</v>
      </c>
      <c r="K158" s="30">
        <v>90</v>
      </c>
      <c r="L158" s="30">
        <v>25</v>
      </c>
      <c r="M158" s="30">
        <v>50</v>
      </c>
      <c r="N158" s="33">
        <f t="shared" si="3"/>
        <v>30.716723549488055</v>
      </c>
      <c r="O158" s="30" t="s">
        <v>75</v>
      </c>
      <c r="P158" s="30"/>
      <c r="Q158" s="34" t="s">
        <v>216</v>
      </c>
      <c r="R158" s="2"/>
      <c r="S158" s="2"/>
      <c r="T158" s="2"/>
      <c r="U158" s="2"/>
      <c r="V158" s="2"/>
      <c r="W158" s="2"/>
      <c r="X158" s="2"/>
      <c r="Y158" s="32" t="s">
        <v>811</v>
      </c>
      <c r="Z158" s="30">
        <v>410</v>
      </c>
      <c r="AA158" s="30">
        <v>3.0000000000000001E-3</v>
      </c>
      <c r="AB158" s="30">
        <v>235</v>
      </c>
      <c r="AC158" s="30">
        <v>20</v>
      </c>
      <c r="AD158" s="30">
        <v>42</v>
      </c>
      <c r="AE158" s="33">
        <f t="shared" si="2"/>
        <v>57.317073170731703</v>
      </c>
      <c r="AF158" s="30" t="s">
        <v>85</v>
      </c>
      <c r="AG158" s="30" t="s">
        <v>120</v>
      </c>
      <c r="AH158" s="35" t="s">
        <v>812</v>
      </c>
      <c r="AI158" s="2"/>
      <c r="AJ158" s="2"/>
    </row>
    <row r="159" spans="1:36">
      <c r="A159" s="2" t="s">
        <v>830</v>
      </c>
      <c r="B159" s="30" t="s">
        <v>831</v>
      </c>
      <c r="C159" s="30">
        <v>12819083</v>
      </c>
      <c r="D159" s="31" t="s">
        <v>768</v>
      </c>
      <c r="E159" s="2" t="s">
        <v>814</v>
      </c>
      <c r="F159" s="30">
        <v>471</v>
      </c>
      <c r="G159" s="32" t="s">
        <v>832</v>
      </c>
      <c r="H159" s="30" t="s">
        <v>833</v>
      </c>
      <c r="I159" s="30">
        <v>472</v>
      </c>
      <c r="J159" s="36">
        <v>1E-173</v>
      </c>
      <c r="K159" s="30">
        <v>474</v>
      </c>
      <c r="L159" s="30">
        <v>62</v>
      </c>
      <c r="M159" s="30">
        <v>72</v>
      </c>
      <c r="N159" s="33">
        <f t="shared" si="3"/>
        <v>100.42372881355932</v>
      </c>
      <c r="O159" s="30" t="s">
        <v>150</v>
      </c>
      <c r="P159" s="30"/>
      <c r="Q159" s="34" t="s">
        <v>834</v>
      </c>
      <c r="R159" s="2"/>
      <c r="S159" s="2"/>
      <c r="T159" s="2"/>
      <c r="U159" s="2"/>
      <c r="V159" s="2"/>
      <c r="W159" s="2"/>
      <c r="X159" s="2"/>
      <c r="Y159" s="32" t="s">
        <v>835</v>
      </c>
      <c r="Z159" s="30">
        <v>487</v>
      </c>
      <c r="AA159" s="30">
        <v>0</v>
      </c>
      <c r="AB159" s="30">
        <v>474</v>
      </c>
      <c r="AC159" s="30">
        <v>67</v>
      </c>
      <c r="AD159" s="30">
        <v>81</v>
      </c>
      <c r="AE159" s="33">
        <f t="shared" si="2"/>
        <v>97.330595482546201</v>
      </c>
      <c r="AF159" s="30" t="s">
        <v>150</v>
      </c>
      <c r="AG159" s="30"/>
      <c r="AH159" s="35" t="s">
        <v>836</v>
      </c>
      <c r="AI159" s="2"/>
      <c r="AJ159" s="2"/>
    </row>
    <row r="160" spans="1:36">
      <c r="A160" s="2" t="s">
        <v>837</v>
      </c>
      <c r="B160" s="30" t="s">
        <v>838</v>
      </c>
      <c r="C160" s="30">
        <v>12819083</v>
      </c>
      <c r="D160" s="31" t="s">
        <v>839</v>
      </c>
      <c r="E160" s="2" t="s">
        <v>814</v>
      </c>
      <c r="F160" s="30">
        <v>302</v>
      </c>
      <c r="G160" s="32" t="s">
        <v>809</v>
      </c>
      <c r="H160" s="30" t="s">
        <v>810</v>
      </c>
      <c r="I160" s="30">
        <v>409</v>
      </c>
      <c r="J160" s="30">
        <v>1E-3</v>
      </c>
      <c r="K160" s="30">
        <v>76</v>
      </c>
      <c r="L160" s="30">
        <v>26</v>
      </c>
      <c r="M160" s="30">
        <v>50</v>
      </c>
      <c r="N160" s="33">
        <f t="shared" si="3"/>
        <v>18.581907090464547</v>
      </c>
      <c r="O160" s="30" t="s">
        <v>85</v>
      </c>
      <c r="P160" s="30" t="s">
        <v>86</v>
      </c>
      <c r="Q160" s="34" t="s">
        <v>216</v>
      </c>
      <c r="R160" s="2"/>
      <c r="S160" s="2"/>
      <c r="T160" s="2"/>
      <c r="U160" s="2"/>
      <c r="V160" s="2"/>
      <c r="W160" s="2"/>
      <c r="X160" s="2"/>
      <c r="Y160" s="32" t="s">
        <v>811</v>
      </c>
      <c r="Z160" s="30">
        <v>410</v>
      </c>
      <c r="AA160" s="36">
        <v>2.0000000000000001E-4</v>
      </c>
      <c r="AB160" s="30">
        <v>75</v>
      </c>
      <c r="AC160" s="30">
        <v>33</v>
      </c>
      <c r="AD160" s="30">
        <v>53</v>
      </c>
      <c r="AE160" s="33">
        <f t="shared" si="2"/>
        <v>18.292682926829269</v>
      </c>
      <c r="AF160" s="30" t="s">
        <v>85</v>
      </c>
      <c r="AG160" s="30" t="s">
        <v>86</v>
      </c>
      <c r="AH160" s="35" t="s">
        <v>812</v>
      </c>
      <c r="AI160" s="2"/>
      <c r="AJ160" s="2"/>
    </row>
    <row r="161" spans="1:36">
      <c r="A161" s="2" t="s">
        <v>840</v>
      </c>
      <c r="B161" s="30" t="s">
        <v>841</v>
      </c>
      <c r="C161" s="39">
        <v>9353049</v>
      </c>
      <c r="D161" s="31" t="s">
        <v>842</v>
      </c>
      <c r="E161" s="2" t="s">
        <v>843</v>
      </c>
      <c r="F161" s="30">
        <v>287</v>
      </c>
      <c r="G161" s="32" t="s">
        <v>189</v>
      </c>
      <c r="H161" s="30" t="s">
        <v>190</v>
      </c>
      <c r="I161" s="30">
        <v>265</v>
      </c>
      <c r="J161" s="36">
        <v>1.9999999999999999E-67</v>
      </c>
      <c r="K161" s="30">
        <v>243</v>
      </c>
      <c r="L161" s="30">
        <v>49</v>
      </c>
      <c r="M161" s="30">
        <v>69</v>
      </c>
      <c r="N161" s="33">
        <f t="shared" si="3"/>
        <v>91.698113207547166</v>
      </c>
      <c r="O161" s="30" t="s">
        <v>177</v>
      </c>
      <c r="P161" s="30"/>
      <c r="Q161" s="34" t="s">
        <v>167</v>
      </c>
      <c r="R161" s="2"/>
      <c r="S161" s="2"/>
      <c r="T161" s="2"/>
      <c r="U161" s="2"/>
      <c r="V161" s="2"/>
      <c r="W161" s="2"/>
      <c r="X161" s="2"/>
      <c r="Y161" s="32" t="s">
        <v>209</v>
      </c>
      <c r="Z161" s="30">
        <v>240</v>
      </c>
      <c r="AA161" s="36">
        <v>2.0000000000000001E-9</v>
      </c>
      <c r="AB161" s="30">
        <v>215</v>
      </c>
      <c r="AC161" s="30">
        <v>25</v>
      </c>
      <c r="AD161" s="30">
        <v>45</v>
      </c>
      <c r="AE161" s="33">
        <f t="shared" si="2"/>
        <v>89.583333333333343</v>
      </c>
      <c r="AF161" s="30" t="s">
        <v>75</v>
      </c>
      <c r="AG161" s="30"/>
      <c r="AH161" s="35" t="s">
        <v>210</v>
      </c>
      <c r="AI161" s="2"/>
      <c r="AJ161" s="2"/>
    </row>
    <row r="162" spans="1:36">
      <c r="A162" s="2" t="s">
        <v>844</v>
      </c>
      <c r="B162" s="30" t="s">
        <v>845</v>
      </c>
      <c r="C162" s="30">
        <v>10603403</v>
      </c>
      <c r="D162" s="31" t="s">
        <v>846</v>
      </c>
      <c r="E162" s="2" t="s">
        <v>843</v>
      </c>
      <c r="F162" s="30">
        <v>282</v>
      </c>
      <c r="G162" s="32" t="s">
        <v>165</v>
      </c>
      <c r="H162" s="30" t="s">
        <v>166</v>
      </c>
      <c r="I162" s="30">
        <v>292</v>
      </c>
      <c r="J162" s="36">
        <v>9.9999999999999998E-46</v>
      </c>
      <c r="K162" s="30">
        <v>223</v>
      </c>
      <c r="L162" s="30">
        <v>45</v>
      </c>
      <c r="M162" s="30">
        <v>58</v>
      </c>
      <c r="N162" s="33">
        <f t="shared" si="3"/>
        <v>76.369863013698634</v>
      </c>
      <c r="O162" s="30" t="s">
        <v>177</v>
      </c>
      <c r="P162" s="30"/>
      <c r="Q162" s="34" t="s">
        <v>167</v>
      </c>
      <c r="R162" s="2"/>
      <c r="S162" s="2"/>
      <c r="T162" s="2"/>
      <c r="U162" s="2"/>
      <c r="V162" s="2"/>
      <c r="W162" s="2"/>
      <c r="X162" s="2"/>
      <c r="Y162" s="32" t="s">
        <v>209</v>
      </c>
      <c r="Z162" s="30">
        <v>240</v>
      </c>
      <c r="AA162" s="30">
        <v>8.0000000000000002E-3</v>
      </c>
      <c r="AB162" s="30">
        <v>180</v>
      </c>
      <c r="AC162" s="30">
        <v>24</v>
      </c>
      <c r="AD162" s="30">
        <v>41</v>
      </c>
      <c r="AE162" s="33">
        <f t="shared" si="2"/>
        <v>75</v>
      </c>
      <c r="AF162" s="30" t="s">
        <v>85</v>
      </c>
      <c r="AG162" s="30" t="s">
        <v>120</v>
      </c>
      <c r="AH162" s="35" t="s">
        <v>210</v>
      </c>
      <c r="AI162" s="2"/>
      <c r="AJ162" s="2"/>
    </row>
    <row r="163" spans="1:36">
      <c r="A163" s="2" t="s">
        <v>847</v>
      </c>
      <c r="B163" s="30" t="s">
        <v>848</v>
      </c>
      <c r="C163" s="30">
        <v>8641792</v>
      </c>
      <c r="D163" s="31" t="s">
        <v>849</v>
      </c>
      <c r="E163" s="2" t="s">
        <v>850</v>
      </c>
      <c r="F163" s="30">
        <v>100</v>
      </c>
      <c r="G163" s="32" t="s">
        <v>851</v>
      </c>
      <c r="H163" s="30" t="s">
        <v>852</v>
      </c>
      <c r="I163" s="30">
        <v>128</v>
      </c>
      <c r="J163" s="36">
        <v>8.9999999999999993E-3</v>
      </c>
      <c r="K163" s="30">
        <v>40</v>
      </c>
      <c r="L163" s="30">
        <v>35</v>
      </c>
      <c r="M163" s="30">
        <v>57</v>
      </c>
      <c r="N163" s="33">
        <f t="shared" si="3"/>
        <v>31.25</v>
      </c>
      <c r="O163" s="30" t="s">
        <v>75</v>
      </c>
      <c r="P163" s="30"/>
      <c r="Q163" s="34" t="s">
        <v>853</v>
      </c>
      <c r="R163" s="2"/>
      <c r="S163" s="2"/>
      <c r="T163" s="2"/>
      <c r="U163" s="2"/>
      <c r="V163" s="2"/>
      <c r="W163" s="2"/>
      <c r="X163" s="2"/>
      <c r="Y163" s="32" t="s">
        <v>854</v>
      </c>
      <c r="Z163" s="30">
        <v>128</v>
      </c>
      <c r="AA163" s="30">
        <v>0.56999999999999995</v>
      </c>
      <c r="AB163" s="30">
        <v>46</v>
      </c>
      <c r="AC163" s="30">
        <v>32</v>
      </c>
      <c r="AD163" s="30">
        <v>52</v>
      </c>
      <c r="AE163" s="33">
        <f t="shared" si="2"/>
        <v>35.9375</v>
      </c>
      <c r="AF163" s="30" t="s">
        <v>75</v>
      </c>
      <c r="AG163" s="30"/>
      <c r="AH163" s="35" t="s">
        <v>855</v>
      </c>
      <c r="AI163" s="2"/>
      <c r="AJ163" s="2"/>
    </row>
    <row r="164" spans="1:36">
      <c r="A164" s="2" t="s">
        <v>856</v>
      </c>
      <c r="B164" s="30" t="s">
        <v>857</v>
      </c>
      <c r="C164" s="30">
        <v>8641792</v>
      </c>
      <c r="D164" s="31" t="s">
        <v>858</v>
      </c>
      <c r="E164" s="2" t="s">
        <v>344</v>
      </c>
      <c r="F164" s="30">
        <v>211</v>
      </c>
      <c r="G164" s="32" t="s">
        <v>859</v>
      </c>
      <c r="H164" s="30" t="s">
        <v>860</v>
      </c>
      <c r="I164" s="30">
        <v>942</v>
      </c>
      <c r="J164" s="36">
        <v>2.9000000000000001E-2</v>
      </c>
      <c r="K164" s="30">
        <v>43</v>
      </c>
      <c r="L164" s="30">
        <v>34</v>
      </c>
      <c r="M164" s="30">
        <v>55</v>
      </c>
      <c r="N164" s="33">
        <f t="shared" si="3"/>
        <v>4.5647558386411884</v>
      </c>
      <c r="O164" s="30" t="s">
        <v>85</v>
      </c>
      <c r="P164" s="30" t="s">
        <v>86</v>
      </c>
      <c r="Q164" s="34" t="s">
        <v>861</v>
      </c>
      <c r="R164" s="2"/>
      <c r="S164" s="2"/>
      <c r="T164" s="2"/>
      <c r="U164" s="2"/>
      <c r="V164" s="2"/>
      <c r="W164" s="2"/>
      <c r="X164" s="2"/>
      <c r="Y164" s="32" t="s">
        <v>862</v>
      </c>
      <c r="Z164" s="30">
        <v>297</v>
      </c>
      <c r="AA164" s="30">
        <v>0.16</v>
      </c>
      <c r="AB164" s="30">
        <v>65</v>
      </c>
      <c r="AC164" s="30">
        <v>33</v>
      </c>
      <c r="AD164" s="30">
        <v>44</v>
      </c>
      <c r="AE164" s="33">
        <f t="shared" si="2"/>
        <v>21.885521885521886</v>
      </c>
      <c r="AF164" s="30" t="s">
        <v>85</v>
      </c>
      <c r="AG164" s="30" t="s">
        <v>86</v>
      </c>
      <c r="AH164" s="35" t="s">
        <v>702</v>
      </c>
      <c r="AI164" s="2"/>
      <c r="AJ164" s="2"/>
    </row>
    <row r="165" spans="1:36">
      <c r="A165" s="2" t="s">
        <v>856</v>
      </c>
      <c r="B165" s="30" t="s">
        <v>863</v>
      </c>
      <c r="C165" s="30">
        <v>8641792</v>
      </c>
      <c r="D165" s="31" t="s">
        <v>858</v>
      </c>
      <c r="E165" s="2" t="s">
        <v>344</v>
      </c>
      <c r="F165" s="30">
        <v>480</v>
      </c>
      <c r="G165" s="32" t="s">
        <v>859</v>
      </c>
      <c r="H165" s="30" t="s">
        <v>860</v>
      </c>
      <c r="I165" s="30">
        <v>942</v>
      </c>
      <c r="J165" s="36">
        <v>8.2000000000000003E-2</v>
      </c>
      <c r="K165" s="30">
        <v>43</v>
      </c>
      <c r="L165" s="30">
        <v>34</v>
      </c>
      <c r="M165" s="30">
        <v>55</v>
      </c>
      <c r="N165" s="33">
        <f t="shared" si="3"/>
        <v>4.5647558386411884</v>
      </c>
      <c r="O165" s="30" t="s">
        <v>85</v>
      </c>
      <c r="P165" s="30" t="s">
        <v>86</v>
      </c>
      <c r="Q165" s="34" t="s">
        <v>861</v>
      </c>
      <c r="R165" s="2"/>
      <c r="S165" s="2"/>
      <c r="T165" s="2"/>
      <c r="U165" s="2"/>
      <c r="V165" s="2"/>
      <c r="W165" s="2"/>
      <c r="X165" s="2"/>
      <c r="Y165" s="32" t="s">
        <v>862</v>
      </c>
      <c r="Z165" s="30">
        <v>297</v>
      </c>
      <c r="AA165" s="30">
        <v>0.19</v>
      </c>
      <c r="AB165" s="30">
        <v>65</v>
      </c>
      <c r="AC165" s="30">
        <v>33</v>
      </c>
      <c r="AD165" s="30">
        <v>44</v>
      </c>
      <c r="AE165" s="33">
        <f t="shared" si="2"/>
        <v>21.885521885521886</v>
      </c>
      <c r="AF165" s="30" t="s">
        <v>85</v>
      </c>
      <c r="AG165" s="30" t="s">
        <v>86</v>
      </c>
      <c r="AH165" s="35" t="s">
        <v>702</v>
      </c>
      <c r="AI165" s="2"/>
      <c r="AJ165" s="2"/>
    </row>
    <row r="166" spans="1:36">
      <c r="A166" s="2" t="s">
        <v>856</v>
      </c>
      <c r="B166" s="30" t="s">
        <v>864</v>
      </c>
      <c r="C166" s="30">
        <v>8641792</v>
      </c>
      <c r="D166" s="31" t="s">
        <v>858</v>
      </c>
      <c r="E166" s="2" t="s">
        <v>344</v>
      </c>
      <c r="F166" s="30">
        <v>355</v>
      </c>
      <c r="G166" s="32" t="s">
        <v>865</v>
      </c>
      <c r="H166" s="30" t="s">
        <v>866</v>
      </c>
      <c r="I166" s="30">
        <v>323</v>
      </c>
      <c r="J166" s="30">
        <v>1.8</v>
      </c>
      <c r="K166" s="30">
        <v>46</v>
      </c>
      <c r="L166" s="30">
        <v>30</v>
      </c>
      <c r="M166" s="30">
        <v>54</v>
      </c>
      <c r="N166" s="33">
        <f t="shared" si="3"/>
        <v>14.241486068111456</v>
      </c>
      <c r="O166" s="30" t="s">
        <v>85</v>
      </c>
      <c r="P166" s="30" t="s">
        <v>86</v>
      </c>
      <c r="Q166" s="34" t="s">
        <v>867</v>
      </c>
      <c r="R166" s="2"/>
      <c r="S166" s="2"/>
      <c r="T166" s="2"/>
      <c r="U166" s="2"/>
      <c r="V166" s="2"/>
      <c r="W166" s="2"/>
      <c r="X166" s="2"/>
      <c r="Y166" s="32" t="s">
        <v>868</v>
      </c>
      <c r="Z166" s="30">
        <v>323</v>
      </c>
      <c r="AA166" s="30">
        <v>1.4</v>
      </c>
      <c r="AB166" s="30">
        <v>46</v>
      </c>
      <c r="AC166" s="30">
        <v>30</v>
      </c>
      <c r="AD166" s="30">
        <v>54</v>
      </c>
      <c r="AE166" s="33">
        <f t="shared" si="2"/>
        <v>14.241486068111456</v>
      </c>
      <c r="AF166" s="30" t="s">
        <v>85</v>
      </c>
      <c r="AG166" s="30" t="s">
        <v>86</v>
      </c>
      <c r="AH166" s="35" t="s">
        <v>869</v>
      </c>
      <c r="AI166" s="2"/>
      <c r="AJ166" s="2"/>
    </row>
    <row r="167" spans="1:36">
      <c r="A167" s="2" t="s">
        <v>856</v>
      </c>
      <c r="B167" s="30" t="s">
        <v>870</v>
      </c>
      <c r="C167" s="30">
        <v>8641792</v>
      </c>
      <c r="D167" s="31" t="s">
        <v>858</v>
      </c>
      <c r="E167" s="2" t="s">
        <v>344</v>
      </c>
      <c r="F167" s="30">
        <v>706</v>
      </c>
      <c r="G167" s="32" t="s">
        <v>871</v>
      </c>
      <c r="H167" s="30" t="s">
        <v>872</v>
      </c>
      <c r="I167" s="30">
        <v>691</v>
      </c>
      <c r="J167" s="36">
        <v>0.82</v>
      </c>
      <c r="K167" s="30">
        <v>23</v>
      </c>
      <c r="L167" s="30">
        <v>56</v>
      </c>
      <c r="M167" s="30">
        <v>78</v>
      </c>
      <c r="N167" s="33">
        <f t="shared" si="3"/>
        <v>3.3285094066570187</v>
      </c>
      <c r="O167" s="30" t="s">
        <v>85</v>
      </c>
      <c r="P167" s="30" t="s">
        <v>86</v>
      </c>
      <c r="Q167" s="34" t="s">
        <v>873</v>
      </c>
      <c r="R167" s="2"/>
      <c r="S167" s="2"/>
      <c r="T167" s="2"/>
      <c r="U167" s="2"/>
      <c r="V167" s="2"/>
      <c r="W167" s="2"/>
      <c r="X167" s="2"/>
      <c r="Y167" s="32" t="s">
        <v>818</v>
      </c>
      <c r="Z167" s="30">
        <v>385</v>
      </c>
      <c r="AA167" s="30">
        <v>1.1000000000000001</v>
      </c>
      <c r="AB167" s="30">
        <v>49</v>
      </c>
      <c r="AC167" s="30">
        <v>32</v>
      </c>
      <c r="AD167" s="30">
        <v>53</v>
      </c>
      <c r="AE167" s="33">
        <f t="shared" si="2"/>
        <v>12.727272727272727</v>
      </c>
      <c r="AF167" s="30" t="s">
        <v>85</v>
      </c>
      <c r="AG167" s="30" t="s">
        <v>86</v>
      </c>
      <c r="AH167" s="35" t="s">
        <v>819</v>
      </c>
      <c r="AI167" s="2"/>
      <c r="AJ167" s="2"/>
    </row>
    <row r="168" spans="1:36">
      <c r="A168" s="2" t="s">
        <v>789</v>
      </c>
      <c r="B168" s="30" t="s">
        <v>874</v>
      </c>
      <c r="C168" s="30">
        <v>11401986</v>
      </c>
      <c r="D168" s="31" t="s">
        <v>858</v>
      </c>
      <c r="E168" s="2" t="s">
        <v>875</v>
      </c>
      <c r="F168" s="30">
        <v>215</v>
      </c>
      <c r="G168" s="32" t="s">
        <v>876</v>
      </c>
      <c r="H168" s="30" t="s">
        <v>877</v>
      </c>
      <c r="I168" s="30">
        <v>372</v>
      </c>
      <c r="J168" s="36">
        <v>2E-16</v>
      </c>
      <c r="K168" s="30">
        <v>211</v>
      </c>
      <c r="L168" s="30">
        <v>29</v>
      </c>
      <c r="M168" s="30">
        <v>50</v>
      </c>
      <c r="N168" s="33">
        <f t="shared" si="3"/>
        <v>56.720430107526887</v>
      </c>
      <c r="O168" s="30" t="s">
        <v>75</v>
      </c>
      <c r="P168" s="30"/>
      <c r="Q168" s="34" t="s">
        <v>262</v>
      </c>
      <c r="R168" s="2"/>
      <c r="S168" s="2"/>
      <c r="T168" s="2"/>
      <c r="U168" s="2"/>
      <c r="V168" s="2"/>
      <c r="W168" s="2"/>
      <c r="X168" s="2"/>
      <c r="Y168" s="32" t="s">
        <v>263</v>
      </c>
      <c r="Z168" s="30">
        <v>372</v>
      </c>
      <c r="AA168" s="36">
        <v>2E-16</v>
      </c>
      <c r="AB168" s="30">
        <v>211</v>
      </c>
      <c r="AC168" s="30">
        <v>30</v>
      </c>
      <c r="AD168" s="30">
        <v>49</v>
      </c>
      <c r="AE168" s="33">
        <f t="shared" si="2"/>
        <v>56.720430107526887</v>
      </c>
      <c r="AF168" s="30" t="s">
        <v>75</v>
      </c>
      <c r="AG168" s="30"/>
      <c r="AH168" s="35" t="s">
        <v>580</v>
      </c>
      <c r="AI168" s="2"/>
      <c r="AJ168" s="2"/>
    </row>
    <row r="169" spans="1:36">
      <c r="A169" s="2" t="s">
        <v>878</v>
      </c>
      <c r="B169" s="30" t="s">
        <v>879</v>
      </c>
      <c r="C169" s="30">
        <v>11401986</v>
      </c>
      <c r="D169" s="31" t="s">
        <v>858</v>
      </c>
      <c r="E169" s="2" t="s">
        <v>878</v>
      </c>
      <c r="F169" s="30">
        <v>423</v>
      </c>
      <c r="G169" s="32" t="s">
        <v>528</v>
      </c>
      <c r="H169" s="30" t="s">
        <v>529</v>
      </c>
      <c r="I169" s="30">
        <v>431</v>
      </c>
      <c r="J169" s="36">
        <v>9.9999999999999993E-40</v>
      </c>
      <c r="K169" s="30">
        <v>352</v>
      </c>
      <c r="L169" s="30">
        <v>30</v>
      </c>
      <c r="M169" s="30">
        <v>51</v>
      </c>
      <c r="N169" s="33">
        <f t="shared" si="3"/>
        <v>81.67053364269141</v>
      </c>
      <c r="O169" s="30" t="s">
        <v>75</v>
      </c>
      <c r="P169" s="30"/>
      <c r="Q169" s="34" t="s">
        <v>530</v>
      </c>
      <c r="R169" s="2"/>
      <c r="S169" s="2"/>
      <c r="T169" s="2"/>
      <c r="U169" s="2"/>
      <c r="V169" s="2"/>
      <c r="W169" s="2"/>
      <c r="X169" s="2"/>
      <c r="Y169" s="32" t="s">
        <v>531</v>
      </c>
      <c r="Z169" s="30">
        <v>436</v>
      </c>
      <c r="AA169" s="36">
        <v>4.0000000000000003E-43</v>
      </c>
      <c r="AB169" s="30">
        <v>410</v>
      </c>
      <c r="AC169" s="30">
        <v>30</v>
      </c>
      <c r="AD169" s="30">
        <v>51</v>
      </c>
      <c r="AE169" s="33">
        <f t="shared" si="2"/>
        <v>94.036697247706428</v>
      </c>
      <c r="AF169" s="30" t="s">
        <v>75</v>
      </c>
      <c r="AG169" s="30"/>
      <c r="AH169" s="35" t="s">
        <v>532</v>
      </c>
      <c r="AI169" s="2"/>
      <c r="AJ169" s="2"/>
    </row>
    <row r="170" spans="1:36">
      <c r="A170" s="2" t="s">
        <v>880</v>
      </c>
      <c r="B170" s="30" t="s">
        <v>881</v>
      </c>
      <c r="C170" s="30">
        <v>11401986</v>
      </c>
      <c r="D170" s="31" t="s">
        <v>858</v>
      </c>
      <c r="E170" s="2" t="s">
        <v>305</v>
      </c>
      <c r="F170" s="30">
        <v>696</v>
      </c>
      <c r="G170" s="32" t="s">
        <v>561</v>
      </c>
      <c r="H170" s="30" t="s">
        <v>562</v>
      </c>
      <c r="I170" s="30">
        <v>398</v>
      </c>
      <c r="J170" s="36">
        <v>0.36</v>
      </c>
      <c r="K170" s="30">
        <v>82</v>
      </c>
      <c r="L170" s="30">
        <v>24</v>
      </c>
      <c r="M170" s="30">
        <v>46</v>
      </c>
      <c r="N170" s="33">
        <f t="shared" si="3"/>
        <v>20.603015075376884</v>
      </c>
      <c r="O170" s="30" t="s">
        <v>85</v>
      </c>
      <c r="P170" s="30" t="s">
        <v>157</v>
      </c>
      <c r="Q170" s="34" t="s">
        <v>882</v>
      </c>
      <c r="R170" s="2"/>
      <c r="S170" s="2"/>
      <c r="T170" s="2"/>
      <c r="U170" s="2"/>
      <c r="V170" s="2"/>
      <c r="W170" s="2"/>
      <c r="X170" s="2"/>
      <c r="Y170" s="32" t="s">
        <v>883</v>
      </c>
      <c r="Z170" s="30">
        <v>770</v>
      </c>
      <c r="AA170" s="30">
        <v>2.2000000000000002</v>
      </c>
      <c r="AB170" s="30">
        <v>27</v>
      </c>
      <c r="AC170" s="30">
        <v>48</v>
      </c>
      <c r="AD170" s="30">
        <v>59</v>
      </c>
      <c r="AE170" s="33">
        <f t="shared" si="2"/>
        <v>3.5064935064935061</v>
      </c>
      <c r="AF170" s="30" t="s">
        <v>85</v>
      </c>
      <c r="AG170" s="30" t="s">
        <v>86</v>
      </c>
      <c r="AH170" s="35" t="s">
        <v>884</v>
      </c>
      <c r="AI170" s="2"/>
      <c r="AJ170" s="2"/>
    </row>
    <row r="171" spans="1:36">
      <c r="A171" s="2" t="s">
        <v>798</v>
      </c>
      <c r="B171" s="30" t="s">
        <v>885</v>
      </c>
      <c r="C171" s="30">
        <v>11401986</v>
      </c>
      <c r="D171" s="31" t="s">
        <v>858</v>
      </c>
      <c r="E171" s="2" t="s">
        <v>886</v>
      </c>
      <c r="F171" s="30">
        <v>367</v>
      </c>
      <c r="G171" s="32" t="s">
        <v>591</v>
      </c>
      <c r="H171" s="30" t="s">
        <v>592</v>
      </c>
      <c r="I171" s="30">
        <v>703</v>
      </c>
      <c r="J171" s="36">
        <v>1E-4</v>
      </c>
      <c r="K171" s="30">
        <v>136</v>
      </c>
      <c r="L171" s="30">
        <v>23</v>
      </c>
      <c r="M171" s="30">
        <v>44</v>
      </c>
      <c r="N171" s="33">
        <f t="shared" si="3"/>
        <v>19.345661450924609</v>
      </c>
      <c r="O171" s="30" t="s">
        <v>85</v>
      </c>
      <c r="P171" s="30" t="s">
        <v>157</v>
      </c>
      <c r="Q171" s="34" t="s">
        <v>887</v>
      </c>
      <c r="R171" s="2"/>
      <c r="S171" s="2"/>
      <c r="T171" s="2"/>
      <c r="U171" s="2"/>
      <c r="V171" s="2"/>
      <c r="W171" s="2"/>
      <c r="X171" s="2"/>
      <c r="Y171" s="32" t="s">
        <v>132</v>
      </c>
      <c r="Z171" s="30">
        <v>1159</v>
      </c>
      <c r="AA171" s="30">
        <v>0.62</v>
      </c>
      <c r="AB171" s="30">
        <v>66</v>
      </c>
      <c r="AC171" s="30">
        <v>28</v>
      </c>
      <c r="AD171" s="30">
        <v>50</v>
      </c>
      <c r="AE171" s="33">
        <f t="shared" si="2"/>
        <v>5.6945642795513374</v>
      </c>
      <c r="AF171" s="30" t="s">
        <v>85</v>
      </c>
      <c r="AG171" s="30" t="s">
        <v>86</v>
      </c>
      <c r="AH171" s="35" t="s">
        <v>133</v>
      </c>
      <c r="AI171" s="2"/>
      <c r="AJ171" s="2"/>
    </row>
    <row r="172" spans="1:36">
      <c r="A172" s="2" t="s">
        <v>888</v>
      </c>
      <c r="B172" s="30" t="s">
        <v>889</v>
      </c>
      <c r="C172" s="30">
        <v>11401986</v>
      </c>
      <c r="D172" s="31" t="s">
        <v>858</v>
      </c>
      <c r="E172" s="2" t="s">
        <v>890</v>
      </c>
      <c r="F172" s="30">
        <v>372</v>
      </c>
      <c r="G172" s="32" t="s">
        <v>329</v>
      </c>
      <c r="H172" s="30" t="s">
        <v>330</v>
      </c>
      <c r="I172" s="30">
        <v>365</v>
      </c>
      <c r="J172" s="30">
        <v>3.5999999999999997E-2</v>
      </c>
      <c r="K172" s="30">
        <v>115</v>
      </c>
      <c r="L172" s="30">
        <v>23</v>
      </c>
      <c r="M172" s="30">
        <v>46</v>
      </c>
      <c r="N172" s="33">
        <f t="shared" si="3"/>
        <v>31.506849315068493</v>
      </c>
      <c r="O172" s="30" t="s">
        <v>85</v>
      </c>
      <c r="P172" s="30" t="s">
        <v>120</v>
      </c>
      <c r="Q172" s="34" t="s">
        <v>891</v>
      </c>
      <c r="R172" s="2"/>
      <c r="S172" s="2"/>
      <c r="T172" s="2"/>
      <c r="U172" s="2"/>
      <c r="V172" s="2"/>
      <c r="W172" s="2"/>
      <c r="X172" s="2"/>
      <c r="Y172" s="32" t="s">
        <v>892</v>
      </c>
      <c r="Z172" s="30">
        <v>131</v>
      </c>
      <c r="AA172" s="30">
        <v>3.8</v>
      </c>
      <c r="AB172" s="30">
        <v>46</v>
      </c>
      <c r="AC172" s="30">
        <v>34</v>
      </c>
      <c r="AD172" s="30">
        <v>45</v>
      </c>
      <c r="AE172" s="33">
        <f t="shared" si="2"/>
        <v>35.114503816793892</v>
      </c>
      <c r="AF172" s="30" t="s">
        <v>75</v>
      </c>
      <c r="AG172" s="30"/>
      <c r="AH172" s="35" t="s">
        <v>893</v>
      </c>
      <c r="AI172" s="2"/>
      <c r="AJ172" s="2"/>
    </row>
    <row r="173" spans="1:36">
      <c r="A173" s="2" t="s">
        <v>796</v>
      </c>
      <c r="B173" s="30" t="s">
        <v>894</v>
      </c>
      <c r="C173" s="30">
        <v>11401986</v>
      </c>
      <c r="D173" s="31" t="s">
        <v>858</v>
      </c>
      <c r="E173" s="2" t="s">
        <v>269</v>
      </c>
      <c r="F173" s="30">
        <v>265</v>
      </c>
      <c r="G173" s="32" t="s">
        <v>895</v>
      </c>
      <c r="H173" s="30" t="s">
        <v>896</v>
      </c>
      <c r="I173" s="30">
        <v>462</v>
      </c>
      <c r="J173" s="30">
        <v>0.11</v>
      </c>
      <c r="K173" s="30">
        <v>85</v>
      </c>
      <c r="L173" s="30">
        <v>29</v>
      </c>
      <c r="M173" s="30">
        <v>44</v>
      </c>
      <c r="N173" s="33">
        <f t="shared" si="3"/>
        <v>18.398268398268396</v>
      </c>
      <c r="O173" s="30" t="s">
        <v>85</v>
      </c>
      <c r="P173" s="30" t="s">
        <v>86</v>
      </c>
      <c r="Q173" s="34" t="s">
        <v>897</v>
      </c>
      <c r="R173" s="2"/>
      <c r="S173" s="2"/>
      <c r="T173" s="2"/>
      <c r="U173" s="2"/>
      <c r="V173" s="2"/>
      <c r="W173" s="2"/>
      <c r="X173" s="2"/>
      <c r="Y173" s="32" t="s">
        <v>586</v>
      </c>
      <c r="Z173" s="30">
        <v>147</v>
      </c>
      <c r="AA173" s="30">
        <v>0.92</v>
      </c>
      <c r="AB173" s="30">
        <v>31</v>
      </c>
      <c r="AC173" s="30">
        <v>41</v>
      </c>
      <c r="AD173" s="30">
        <v>54</v>
      </c>
      <c r="AE173" s="33">
        <f t="shared" si="2"/>
        <v>21.088435374149661</v>
      </c>
      <c r="AF173" s="30" t="s">
        <v>85</v>
      </c>
      <c r="AG173" s="30" t="s">
        <v>86</v>
      </c>
      <c r="AH173" s="35" t="s">
        <v>587</v>
      </c>
      <c r="AI173" s="2"/>
      <c r="AJ173" s="2"/>
    </row>
    <row r="174" spans="1:36">
      <c r="A174" s="2" t="s">
        <v>898</v>
      </c>
      <c r="B174" s="30" t="s">
        <v>899</v>
      </c>
      <c r="C174" s="30">
        <v>11401986</v>
      </c>
      <c r="D174" s="31" t="s">
        <v>858</v>
      </c>
      <c r="E174" s="2" t="s">
        <v>305</v>
      </c>
      <c r="F174" s="30">
        <v>353</v>
      </c>
      <c r="G174" s="32" t="s">
        <v>900</v>
      </c>
      <c r="H174" s="30" t="s">
        <v>901</v>
      </c>
      <c r="I174" s="30">
        <v>392</v>
      </c>
      <c r="J174" s="30">
        <v>3.1</v>
      </c>
      <c r="K174" s="30">
        <v>27</v>
      </c>
      <c r="L174" s="30">
        <v>40</v>
      </c>
      <c r="M174" s="30">
        <v>59</v>
      </c>
      <c r="N174" s="33">
        <f t="shared" si="3"/>
        <v>6.8877551020408152</v>
      </c>
      <c r="O174" s="30" t="s">
        <v>85</v>
      </c>
      <c r="P174" s="30" t="s">
        <v>86</v>
      </c>
      <c r="Q174" s="34" t="s">
        <v>902</v>
      </c>
      <c r="R174" s="2"/>
      <c r="S174" s="2"/>
      <c r="T174" s="2"/>
      <c r="U174" s="2"/>
      <c r="V174" s="2"/>
      <c r="W174" s="2"/>
      <c r="X174" s="2"/>
      <c r="Y174" s="32" t="s">
        <v>903</v>
      </c>
      <c r="Z174" s="30">
        <v>329</v>
      </c>
      <c r="AA174" s="30">
        <v>0.69</v>
      </c>
      <c r="AB174" s="30">
        <v>36</v>
      </c>
      <c r="AC174" s="30">
        <v>36</v>
      </c>
      <c r="AD174" s="30">
        <v>58</v>
      </c>
      <c r="AE174" s="33">
        <f t="shared" si="2"/>
        <v>10.94224924012158</v>
      </c>
      <c r="AF174" s="30" t="s">
        <v>85</v>
      </c>
      <c r="AG174" s="30" t="s">
        <v>86</v>
      </c>
      <c r="AH174" s="35" t="s">
        <v>904</v>
      </c>
      <c r="AI174" s="2"/>
      <c r="AJ174" s="2"/>
    </row>
    <row r="175" spans="1:36">
      <c r="A175" s="2" t="s">
        <v>905</v>
      </c>
      <c r="B175" s="30" t="s">
        <v>906</v>
      </c>
      <c r="C175" s="30">
        <v>11401986</v>
      </c>
      <c r="D175" s="31" t="s">
        <v>858</v>
      </c>
      <c r="E175" s="2" t="s">
        <v>907</v>
      </c>
      <c r="F175" s="30">
        <v>394</v>
      </c>
      <c r="G175" s="32" t="s">
        <v>283</v>
      </c>
      <c r="H175" s="30" t="s">
        <v>284</v>
      </c>
      <c r="I175" s="30">
        <v>388</v>
      </c>
      <c r="J175" s="36">
        <v>4.0000000000000003E-30</v>
      </c>
      <c r="K175" s="30">
        <v>312</v>
      </c>
      <c r="L175" s="30">
        <v>28</v>
      </c>
      <c r="M175" s="30">
        <v>48</v>
      </c>
      <c r="N175" s="33">
        <f t="shared" si="3"/>
        <v>80.412371134020617</v>
      </c>
      <c r="O175" s="30" t="s">
        <v>75</v>
      </c>
      <c r="P175" s="30"/>
      <c r="Q175" s="34" t="s">
        <v>285</v>
      </c>
      <c r="R175" s="2"/>
      <c r="S175" s="2"/>
      <c r="T175" s="2"/>
      <c r="U175" s="2"/>
      <c r="V175" s="2"/>
      <c r="W175" s="2"/>
      <c r="X175" s="2"/>
      <c r="Y175" s="32" t="s">
        <v>286</v>
      </c>
      <c r="Z175" s="30">
        <v>419</v>
      </c>
      <c r="AA175" s="36">
        <v>4.9999999999999999E-29</v>
      </c>
      <c r="AB175" s="30">
        <v>317</v>
      </c>
      <c r="AC175" s="30">
        <v>29</v>
      </c>
      <c r="AD175" s="30">
        <v>47</v>
      </c>
      <c r="AE175" s="33">
        <f t="shared" si="2"/>
        <v>75.656324582338911</v>
      </c>
      <c r="AF175" s="30" t="s">
        <v>75</v>
      </c>
      <c r="AG175" s="30"/>
      <c r="AH175" s="35" t="s">
        <v>287</v>
      </c>
      <c r="AI175" s="2"/>
      <c r="AJ175" s="2"/>
    </row>
    <row r="176" spans="1:36">
      <c r="A176" s="2" t="s">
        <v>908</v>
      </c>
      <c r="B176" s="30" t="s">
        <v>909</v>
      </c>
      <c r="C176" s="30">
        <v>15557652</v>
      </c>
      <c r="D176" s="31" t="s">
        <v>858</v>
      </c>
      <c r="E176" s="2" t="s">
        <v>910</v>
      </c>
      <c r="F176" s="30">
        <v>311</v>
      </c>
      <c r="G176" s="32" t="s">
        <v>911</v>
      </c>
      <c r="H176" s="30" t="s">
        <v>912</v>
      </c>
      <c r="I176" s="30">
        <v>796</v>
      </c>
      <c r="J176" s="30">
        <v>6.3E-2</v>
      </c>
      <c r="K176" s="30">
        <v>47</v>
      </c>
      <c r="L176" s="30">
        <v>29</v>
      </c>
      <c r="M176" s="30">
        <v>42</v>
      </c>
      <c r="N176" s="33">
        <f t="shared" si="3"/>
        <v>5.9045226130653266</v>
      </c>
      <c r="O176" s="30" t="s">
        <v>85</v>
      </c>
      <c r="P176" s="30" t="s">
        <v>86</v>
      </c>
      <c r="Q176" s="34" t="s">
        <v>913</v>
      </c>
      <c r="R176" s="2"/>
      <c r="S176" s="2"/>
      <c r="T176" s="2"/>
      <c r="U176" s="2"/>
      <c r="V176" s="2"/>
      <c r="W176" s="2"/>
      <c r="X176" s="2"/>
      <c r="Y176" s="32" t="s">
        <v>914</v>
      </c>
      <c r="Z176" s="30">
        <v>796</v>
      </c>
      <c r="AA176" s="30">
        <v>3.6999999999999998E-2</v>
      </c>
      <c r="AB176" s="30">
        <v>47</v>
      </c>
      <c r="AC176" s="30">
        <v>29</v>
      </c>
      <c r="AD176" s="30">
        <v>44</v>
      </c>
      <c r="AE176" s="33">
        <f t="shared" si="2"/>
        <v>5.9045226130653266</v>
      </c>
      <c r="AF176" s="30" t="s">
        <v>85</v>
      </c>
      <c r="AG176" s="30" t="s">
        <v>86</v>
      </c>
      <c r="AH176" s="35" t="s">
        <v>915</v>
      </c>
      <c r="AI176" s="2"/>
      <c r="AJ176" s="2"/>
    </row>
    <row r="177" spans="1:36" ht="15.75">
      <c r="A177" s="2" t="s">
        <v>916</v>
      </c>
      <c r="B177" s="30" t="s">
        <v>917</v>
      </c>
      <c r="C177" s="30">
        <v>16177387</v>
      </c>
      <c r="D177" s="31" t="s">
        <v>858</v>
      </c>
      <c r="E177" s="37" t="s">
        <v>918</v>
      </c>
      <c r="F177" s="30">
        <v>378</v>
      </c>
      <c r="G177" s="32" t="s">
        <v>740</v>
      </c>
      <c r="H177" s="30" t="s">
        <v>741</v>
      </c>
      <c r="I177" s="30">
        <v>356</v>
      </c>
      <c r="J177" s="36">
        <v>9.9999999999999999E-119</v>
      </c>
      <c r="K177" s="30">
        <v>355</v>
      </c>
      <c r="L177" s="30">
        <v>61</v>
      </c>
      <c r="M177" s="30">
        <v>74</v>
      </c>
      <c r="N177" s="33">
        <f t="shared" si="3"/>
        <v>99.719101123595507</v>
      </c>
      <c r="O177" s="30" t="s">
        <v>150</v>
      </c>
      <c r="P177" s="30"/>
      <c r="Q177" s="34" t="s">
        <v>742</v>
      </c>
      <c r="R177" s="2"/>
      <c r="S177" s="2"/>
      <c r="T177" s="2"/>
      <c r="U177" s="2"/>
      <c r="V177" s="2"/>
      <c r="W177" s="2"/>
      <c r="X177" s="2"/>
      <c r="Y177" s="32" t="s">
        <v>919</v>
      </c>
      <c r="Z177" s="30">
        <v>368</v>
      </c>
      <c r="AA177" s="36">
        <v>1.9999999999999999E-112</v>
      </c>
      <c r="AB177" s="30">
        <v>365</v>
      </c>
      <c r="AC177" s="30">
        <v>59</v>
      </c>
      <c r="AD177" s="30">
        <v>69</v>
      </c>
      <c r="AE177" s="33">
        <f t="shared" si="2"/>
        <v>99.184782608695656</v>
      </c>
      <c r="AF177" s="30" t="s">
        <v>177</v>
      </c>
      <c r="AG177" s="30"/>
      <c r="AH177" s="35" t="s">
        <v>920</v>
      </c>
      <c r="AI177" s="2"/>
      <c r="AJ177" s="2"/>
    </row>
    <row r="178" spans="1:36">
      <c r="A178" s="2" t="s">
        <v>921</v>
      </c>
      <c r="B178" s="30" t="s">
        <v>922</v>
      </c>
      <c r="C178" s="30">
        <v>12704119</v>
      </c>
      <c r="D178" s="31" t="s">
        <v>923</v>
      </c>
      <c r="E178" s="2" t="s">
        <v>924</v>
      </c>
      <c r="F178" s="30">
        <v>4152</v>
      </c>
      <c r="G178" s="32" t="s">
        <v>624</v>
      </c>
      <c r="H178" s="30" t="s">
        <v>625</v>
      </c>
      <c r="I178" s="30">
        <v>2590</v>
      </c>
      <c r="J178" s="36">
        <v>9.9999999999999999E-56</v>
      </c>
      <c r="K178" s="30">
        <v>1678</v>
      </c>
      <c r="L178" s="30">
        <v>21</v>
      </c>
      <c r="M178" s="30">
        <v>38</v>
      </c>
      <c r="N178" s="33">
        <f t="shared" si="3"/>
        <v>64.78764478764478</v>
      </c>
      <c r="O178" s="30" t="s">
        <v>85</v>
      </c>
      <c r="P178" s="30" t="s">
        <v>120</v>
      </c>
      <c r="Q178" s="34" t="s">
        <v>2177</v>
      </c>
      <c r="R178" s="2"/>
      <c r="S178" s="2"/>
      <c r="T178" s="2"/>
      <c r="U178" s="2"/>
      <c r="V178" s="2"/>
      <c r="W178" s="2"/>
      <c r="X178" s="2"/>
      <c r="Y178" s="32" t="s">
        <v>141</v>
      </c>
      <c r="Z178" s="30">
        <v>3126</v>
      </c>
      <c r="AA178" s="36">
        <v>3E-32</v>
      </c>
      <c r="AB178" s="30">
        <v>895</v>
      </c>
      <c r="AC178" s="30">
        <v>25</v>
      </c>
      <c r="AD178" s="30">
        <v>42</v>
      </c>
      <c r="AE178" s="33">
        <f t="shared" si="2"/>
        <v>28.630838131797827</v>
      </c>
      <c r="AF178" s="30" t="s">
        <v>75</v>
      </c>
      <c r="AG178" s="30"/>
      <c r="AH178" s="35" t="s">
        <v>142</v>
      </c>
      <c r="AI178" s="2"/>
      <c r="AJ178" s="2"/>
    </row>
    <row r="179" spans="1:36">
      <c r="A179" s="2" t="s">
        <v>925</v>
      </c>
      <c r="B179" s="30" t="s">
        <v>926</v>
      </c>
      <c r="C179" s="30">
        <v>12704119</v>
      </c>
      <c r="D179" s="31" t="s">
        <v>927</v>
      </c>
      <c r="E179" s="2" t="s">
        <v>928</v>
      </c>
      <c r="F179" s="30">
        <v>198</v>
      </c>
      <c r="G179" s="32" t="s">
        <v>624</v>
      </c>
      <c r="H179" s="30" t="s">
        <v>625</v>
      </c>
      <c r="I179" s="30">
        <v>2590</v>
      </c>
      <c r="J179" s="36">
        <v>1.9999999999999999E-7</v>
      </c>
      <c r="K179" s="30">
        <v>71</v>
      </c>
      <c r="L179" s="30">
        <v>33</v>
      </c>
      <c r="M179" s="30">
        <v>56</v>
      </c>
      <c r="N179" s="33">
        <f t="shared" si="3"/>
        <v>2.7413127413127412</v>
      </c>
      <c r="O179" s="30" t="s">
        <v>85</v>
      </c>
      <c r="P179" s="30" t="s">
        <v>86</v>
      </c>
      <c r="Q179" s="34" t="s">
        <v>2177</v>
      </c>
      <c r="R179" s="2"/>
      <c r="S179" s="2"/>
      <c r="T179" s="2"/>
      <c r="U179" s="2"/>
      <c r="V179" s="2"/>
      <c r="W179" s="2"/>
      <c r="X179" s="2"/>
      <c r="Y179" s="32" t="s">
        <v>141</v>
      </c>
      <c r="Z179" s="30">
        <v>3126</v>
      </c>
      <c r="AA179" s="36">
        <v>3E-10</v>
      </c>
      <c r="AB179" s="30">
        <v>199</v>
      </c>
      <c r="AC179" s="30">
        <v>29</v>
      </c>
      <c r="AD179" s="30">
        <v>44</v>
      </c>
      <c r="AE179" s="33">
        <f t="shared" ref="AE179:AE200" si="4">AB179/Z179*100</f>
        <v>6.3659628918746005</v>
      </c>
      <c r="AF179" s="30" t="s">
        <v>85</v>
      </c>
      <c r="AG179" s="30" t="s">
        <v>86</v>
      </c>
      <c r="AH179" s="35" t="s">
        <v>142</v>
      </c>
      <c r="AI179" s="2"/>
      <c r="AJ179" s="2"/>
    </row>
    <row r="180" spans="1:36">
      <c r="A180" s="2" t="s">
        <v>929</v>
      </c>
      <c r="B180" s="30" t="s">
        <v>930</v>
      </c>
      <c r="C180" s="30">
        <v>9712780</v>
      </c>
      <c r="D180" s="31" t="s">
        <v>927</v>
      </c>
      <c r="E180" s="2" t="s">
        <v>931</v>
      </c>
      <c r="F180" s="30">
        <v>194</v>
      </c>
      <c r="G180" s="32" t="s">
        <v>932</v>
      </c>
      <c r="H180" s="30" t="s">
        <v>933</v>
      </c>
      <c r="I180" s="30">
        <v>194</v>
      </c>
      <c r="J180" s="36">
        <v>6.9999999999999998E-96</v>
      </c>
      <c r="K180" s="30">
        <v>192</v>
      </c>
      <c r="L180" s="30">
        <v>88</v>
      </c>
      <c r="M180" s="30">
        <v>94</v>
      </c>
      <c r="N180" s="33">
        <f t="shared" ref="N180:N202" si="5">K180/I180*100</f>
        <v>98.969072164948457</v>
      </c>
      <c r="O180" s="30" t="s">
        <v>218</v>
      </c>
      <c r="P180" s="30"/>
      <c r="Q180" s="34" t="s">
        <v>934</v>
      </c>
      <c r="R180" s="2"/>
      <c r="S180" s="2"/>
      <c r="T180" s="2"/>
      <c r="U180" s="2"/>
      <c r="V180" s="2"/>
      <c r="W180" s="2"/>
      <c r="X180" s="2"/>
      <c r="Y180" s="32" t="s">
        <v>935</v>
      </c>
      <c r="Z180" s="30">
        <v>194</v>
      </c>
      <c r="AA180" s="36">
        <v>5.0000000000000001E-101</v>
      </c>
      <c r="AB180" s="30">
        <v>194</v>
      </c>
      <c r="AC180" s="30">
        <v>87</v>
      </c>
      <c r="AD180" s="30">
        <v>93</v>
      </c>
      <c r="AE180" s="33">
        <f t="shared" si="4"/>
        <v>100</v>
      </c>
      <c r="AF180" s="38" t="s">
        <v>218</v>
      </c>
      <c r="AG180" s="30"/>
      <c r="AH180" s="35" t="s">
        <v>936</v>
      </c>
      <c r="AI180" s="2"/>
      <c r="AJ180" s="2"/>
    </row>
    <row r="181" spans="1:36">
      <c r="A181" s="2" t="s">
        <v>937</v>
      </c>
      <c r="B181" s="30" t="s">
        <v>938</v>
      </c>
      <c r="C181" s="30">
        <v>9916106</v>
      </c>
      <c r="D181" s="31" t="s">
        <v>927</v>
      </c>
      <c r="E181" s="2" t="s">
        <v>931</v>
      </c>
      <c r="F181" s="30">
        <v>348</v>
      </c>
      <c r="G181" s="32" t="s">
        <v>251</v>
      </c>
      <c r="H181" s="30" t="s">
        <v>252</v>
      </c>
      <c r="I181" s="30">
        <v>348</v>
      </c>
      <c r="J181" s="36">
        <v>9.9999999999999995E-145</v>
      </c>
      <c r="K181" s="30">
        <v>348</v>
      </c>
      <c r="L181" s="30">
        <v>71</v>
      </c>
      <c r="M181" s="30">
        <v>81</v>
      </c>
      <c r="N181" s="33">
        <f t="shared" si="5"/>
        <v>100</v>
      </c>
      <c r="O181" s="30" t="s">
        <v>150</v>
      </c>
      <c r="P181" s="30"/>
      <c r="Q181" s="34" t="s">
        <v>253</v>
      </c>
      <c r="R181" s="2"/>
      <c r="S181" s="2"/>
      <c r="T181" s="2"/>
      <c r="U181" s="2"/>
      <c r="V181" s="2"/>
      <c r="W181" s="2"/>
      <c r="X181" s="2"/>
      <c r="Y181" s="32" t="s">
        <v>254</v>
      </c>
      <c r="Z181" s="30">
        <v>346</v>
      </c>
      <c r="AA181" s="36">
        <v>1.9999999999999999E-151</v>
      </c>
      <c r="AB181" s="30">
        <v>347</v>
      </c>
      <c r="AC181" s="30">
        <v>71</v>
      </c>
      <c r="AD181" s="30">
        <v>84</v>
      </c>
      <c r="AE181" s="33">
        <f t="shared" si="4"/>
        <v>100.28901734104045</v>
      </c>
      <c r="AF181" s="30" t="s">
        <v>150</v>
      </c>
      <c r="AG181" s="30"/>
      <c r="AH181" s="35" t="s">
        <v>255</v>
      </c>
      <c r="AI181" s="2"/>
      <c r="AJ181" s="2"/>
    </row>
    <row r="182" spans="1:36">
      <c r="A182" s="2" t="s">
        <v>939</v>
      </c>
      <c r="B182" s="30" t="s">
        <v>940</v>
      </c>
      <c r="C182" s="30">
        <v>11179317</v>
      </c>
      <c r="D182" s="31" t="s">
        <v>941</v>
      </c>
      <c r="E182" s="2" t="s">
        <v>942</v>
      </c>
      <c r="F182" s="30">
        <v>257</v>
      </c>
      <c r="G182" s="32" t="s">
        <v>138</v>
      </c>
      <c r="H182" s="30" t="s">
        <v>139</v>
      </c>
      <c r="I182" s="30">
        <v>5259</v>
      </c>
      <c r="J182" s="36">
        <v>3.9999999999999998E-6</v>
      </c>
      <c r="K182" s="30">
        <v>92</v>
      </c>
      <c r="L182" s="30">
        <v>30</v>
      </c>
      <c r="M182" s="30">
        <v>53</v>
      </c>
      <c r="N182" s="33">
        <f t="shared" si="5"/>
        <v>1.7493820117893137</v>
      </c>
      <c r="O182" s="30" t="s">
        <v>85</v>
      </c>
      <c r="P182" s="30" t="s">
        <v>86</v>
      </c>
      <c r="Q182" s="34" t="s">
        <v>140</v>
      </c>
      <c r="R182" s="2"/>
      <c r="S182" s="2"/>
      <c r="T182" s="2"/>
      <c r="U182" s="2"/>
      <c r="V182" s="2"/>
      <c r="W182" s="2"/>
      <c r="X182" s="2"/>
      <c r="Y182" s="32" t="s">
        <v>158</v>
      </c>
      <c r="Z182" s="30">
        <v>5399</v>
      </c>
      <c r="AA182" s="30">
        <v>8.9999999999999993E-3</v>
      </c>
      <c r="AB182" s="30">
        <v>95</v>
      </c>
      <c r="AC182" s="30">
        <v>35</v>
      </c>
      <c r="AD182" s="30">
        <v>55</v>
      </c>
      <c r="AE182" s="33">
        <f t="shared" si="4"/>
        <v>1.7595851083533989</v>
      </c>
      <c r="AF182" s="30" t="s">
        <v>85</v>
      </c>
      <c r="AG182" s="30" t="s">
        <v>86</v>
      </c>
      <c r="AH182" s="35" t="s">
        <v>159</v>
      </c>
      <c r="AI182" s="2"/>
      <c r="AJ182" s="2"/>
    </row>
    <row r="183" spans="1:36">
      <c r="A183" s="2" t="s">
        <v>943</v>
      </c>
      <c r="B183" s="30" t="s">
        <v>944</v>
      </c>
      <c r="C183" s="30">
        <v>16428791</v>
      </c>
      <c r="D183" s="31" t="s">
        <v>927</v>
      </c>
      <c r="E183" s="2" t="s">
        <v>945</v>
      </c>
      <c r="F183" s="30">
        <v>179</v>
      </c>
      <c r="G183" s="32" t="s">
        <v>946</v>
      </c>
      <c r="H183" s="30" t="s">
        <v>947</v>
      </c>
      <c r="I183" s="30">
        <v>1113</v>
      </c>
      <c r="J183" s="36">
        <v>1.6</v>
      </c>
      <c r="K183" s="30">
        <v>37</v>
      </c>
      <c r="L183" s="30">
        <v>27</v>
      </c>
      <c r="M183" s="30">
        <v>43</v>
      </c>
      <c r="N183" s="33">
        <f t="shared" si="5"/>
        <v>3.3243486073674751</v>
      </c>
      <c r="O183" s="30" t="s">
        <v>85</v>
      </c>
      <c r="P183" s="30" t="s">
        <v>86</v>
      </c>
      <c r="Q183" s="34" t="s">
        <v>948</v>
      </c>
      <c r="R183" s="2"/>
      <c r="S183" s="2"/>
      <c r="T183" s="2"/>
      <c r="U183" s="2"/>
      <c r="V183" s="2"/>
      <c r="W183" s="2"/>
      <c r="X183" s="2"/>
      <c r="Y183" s="32" t="s">
        <v>949</v>
      </c>
      <c r="Z183" s="30">
        <v>194</v>
      </c>
      <c r="AA183" s="30">
        <v>0.26</v>
      </c>
      <c r="AB183" s="30">
        <v>35</v>
      </c>
      <c r="AC183" s="30">
        <v>42</v>
      </c>
      <c r="AD183" s="30">
        <v>54</v>
      </c>
      <c r="AE183" s="33">
        <f t="shared" si="4"/>
        <v>18.041237113402062</v>
      </c>
      <c r="AF183" s="30" t="s">
        <v>85</v>
      </c>
      <c r="AG183" s="30" t="s">
        <v>86</v>
      </c>
      <c r="AH183" s="35" t="s">
        <v>950</v>
      </c>
      <c r="AI183" s="2"/>
      <c r="AJ183" s="2"/>
    </row>
    <row r="184" spans="1:36">
      <c r="A184" s="2" t="s">
        <v>951</v>
      </c>
      <c r="B184" s="30" t="s">
        <v>952</v>
      </c>
      <c r="C184" s="30">
        <v>14638812</v>
      </c>
      <c r="D184" s="35" t="s">
        <v>953</v>
      </c>
      <c r="E184" s="2" t="s">
        <v>954</v>
      </c>
      <c r="F184" s="30">
        <v>427</v>
      </c>
      <c r="G184" s="32" t="s">
        <v>367</v>
      </c>
      <c r="H184" s="30" t="s">
        <v>368</v>
      </c>
      <c r="I184" s="30">
        <v>480</v>
      </c>
      <c r="J184" s="36">
        <v>2.0000000000000002E-5</v>
      </c>
      <c r="K184" s="30">
        <v>108</v>
      </c>
      <c r="L184" s="30">
        <v>31</v>
      </c>
      <c r="M184" s="30">
        <v>48</v>
      </c>
      <c r="N184" s="33">
        <f t="shared" si="5"/>
        <v>22.5</v>
      </c>
      <c r="O184" s="30" t="s">
        <v>85</v>
      </c>
      <c r="P184" s="30" t="s">
        <v>86</v>
      </c>
      <c r="Q184" s="34" t="s">
        <v>369</v>
      </c>
      <c r="R184" s="2"/>
      <c r="S184" s="2"/>
      <c r="T184" s="2"/>
      <c r="U184" s="2"/>
      <c r="V184" s="2"/>
      <c r="W184" s="2"/>
      <c r="X184" s="2"/>
      <c r="Y184" s="32" t="s">
        <v>681</v>
      </c>
      <c r="Z184" s="30">
        <v>426</v>
      </c>
      <c r="AA184" s="30">
        <v>0</v>
      </c>
      <c r="AB184" s="30">
        <v>422</v>
      </c>
      <c r="AC184" s="30">
        <v>82</v>
      </c>
      <c r="AD184" s="30">
        <v>93</v>
      </c>
      <c r="AE184" s="33">
        <f t="shared" si="4"/>
        <v>99.061032863849761</v>
      </c>
      <c r="AF184" s="38" t="s">
        <v>218</v>
      </c>
      <c r="AG184" s="30"/>
      <c r="AH184" s="35" t="s">
        <v>682</v>
      </c>
      <c r="AI184" s="2"/>
      <c r="AJ184" s="2"/>
    </row>
    <row r="185" spans="1:36">
      <c r="A185" s="2" t="s">
        <v>955</v>
      </c>
      <c r="B185" s="30" t="s">
        <v>956</v>
      </c>
      <c r="C185" s="30">
        <v>11035757</v>
      </c>
      <c r="D185" s="31" t="s">
        <v>941</v>
      </c>
      <c r="E185" s="2" t="s">
        <v>957</v>
      </c>
      <c r="F185" s="30">
        <v>157</v>
      </c>
      <c r="G185" s="32" t="s">
        <v>958</v>
      </c>
      <c r="H185" s="30" t="s">
        <v>959</v>
      </c>
      <c r="I185" s="30">
        <v>152</v>
      </c>
      <c r="J185" s="36">
        <v>7.0000000000000001E-52</v>
      </c>
      <c r="K185" s="30">
        <v>156</v>
      </c>
      <c r="L185" s="30">
        <v>65</v>
      </c>
      <c r="M185" s="30">
        <v>75</v>
      </c>
      <c r="N185" s="33">
        <f t="shared" si="5"/>
        <v>102.63157894736842</v>
      </c>
      <c r="O185" s="30" t="s">
        <v>150</v>
      </c>
      <c r="P185" s="30"/>
      <c r="Q185" s="34" t="s">
        <v>960</v>
      </c>
      <c r="R185" s="2"/>
      <c r="S185" s="2"/>
      <c r="T185" s="2"/>
      <c r="U185" s="2"/>
      <c r="V185" s="2"/>
      <c r="W185" s="2"/>
      <c r="X185" s="2"/>
      <c r="Y185" s="32" t="s">
        <v>919</v>
      </c>
      <c r="Z185" s="30">
        <v>368</v>
      </c>
      <c r="AA185" s="36">
        <v>8.9999999999999995E-9</v>
      </c>
      <c r="AB185" s="30">
        <v>69</v>
      </c>
      <c r="AC185" s="30">
        <v>44</v>
      </c>
      <c r="AD185" s="30">
        <v>62</v>
      </c>
      <c r="AE185" s="33">
        <f t="shared" si="4"/>
        <v>18.75</v>
      </c>
      <c r="AF185" s="30" t="s">
        <v>85</v>
      </c>
      <c r="AG185" s="30" t="s">
        <v>86</v>
      </c>
      <c r="AH185" s="35" t="s">
        <v>920</v>
      </c>
      <c r="AI185" s="2"/>
      <c r="AJ185" s="2"/>
    </row>
    <row r="186" spans="1:36">
      <c r="A186" s="2" t="s">
        <v>961</v>
      </c>
      <c r="B186" s="30" t="s">
        <v>962</v>
      </c>
      <c r="C186" s="30">
        <v>16622201</v>
      </c>
      <c r="D186" s="31" t="s">
        <v>927</v>
      </c>
      <c r="E186" s="2" t="s">
        <v>963</v>
      </c>
      <c r="F186" s="30">
        <v>236</v>
      </c>
      <c r="G186" s="32" t="s">
        <v>964</v>
      </c>
      <c r="H186" s="30" t="s">
        <v>965</v>
      </c>
      <c r="I186" s="30">
        <v>558</v>
      </c>
      <c r="J186" s="36">
        <v>1.8</v>
      </c>
      <c r="K186" s="30">
        <v>58</v>
      </c>
      <c r="L186" s="30">
        <v>31</v>
      </c>
      <c r="M186" s="30">
        <v>46</v>
      </c>
      <c r="N186" s="33">
        <f t="shared" si="5"/>
        <v>10.394265232974909</v>
      </c>
      <c r="O186" s="30" t="s">
        <v>85</v>
      </c>
      <c r="P186" s="30" t="s">
        <v>86</v>
      </c>
      <c r="Q186" s="34" t="s">
        <v>966</v>
      </c>
      <c r="R186" s="2"/>
      <c r="S186" s="2"/>
      <c r="T186" s="2"/>
      <c r="U186" s="2"/>
      <c r="V186" s="2"/>
      <c r="W186" s="2"/>
      <c r="X186" s="2"/>
      <c r="Y186" s="32" t="s">
        <v>967</v>
      </c>
      <c r="Z186" s="30">
        <v>402</v>
      </c>
      <c r="AA186" s="30">
        <v>2</v>
      </c>
      <c r="AB186" s="30">
        <v>55</v>
      </c>
      <c r="AC186" s="30">
        <v>32</v>
      </c>
      <c r="AD186" s="30">
        <v>49</v>
      </c>
      <c r="AE186" s="33">
        <f t="shared" si="4"/>
        <v>13.681592039800993</v>
      </c>
      <c r="AF186" s="30" t="s">
        <v>85</v>
      </c>
      <c r="AG186" s="30" t="s">
        <v>86</v>
      </c>
      <c r="AH186" s="35" t="s">
        <v>968</v>
      </c>
      <c r="AI186" s="2"/>
      <c r="AJ186" s="2"/>
    </row>
    <row r="187" spans="1:36">
      <c r="A187" s="2" t="s">
        <v>969</v>
      </c>
      <c r="B187" s="30" t="s">
        <v>970</v>
      </c>
      <c r="C187" s="30">
        <v>16177350</v>
      </c>
      <c r="D187" s="31" t="s">
        <v>971</v>
      </c>
      <c r="E187" s="2" t="s">
        <v>972</v>
      </c>
      <c r="F187" s="30">
        <v>525</v>
      </c>
      <c r="G187" s="32" t="s">
        <v>973</v>
      </c>
      <c r="H187" s="30" t="s">
        <v>974</v>
      </c>
      <c r="I187" s="30">
        <v>539</v>
      </c>
      <c r="J187" s="36">
        <v>2.0000000000000001E-9</v>
      </c>
      <c r="K187" s="30">
        <v>375</v>
      </c>
      <c r="L187" s="30">
        <v>21</v>
      </c>
      <c r="M187" s="30">
        <v>37</v>
      </c>
      <c r="N187" s="33">
        <f t="shared" si="5"/>
        <v>69.573283858998153</v>
      </c>
      <c r="O187" s="30" t="s">
        <v>85</v>
      </c>
      <c r="P187" s="30" t="s">
        <v>120</v>
      </c>
      <c r="Q187" s="34" t="s">
        <v>975</v>
      </c>
      <c r="R187" s="2"/>
      <c r="S187" s="2"/>
      <c r="T187" s="2"/>
      <c r="U187" s="2"/>
      <c r="V187" s="2"/>
      <c r="W187" s="2"/>
      <c r="X187" s="2"/>
      <c r="Y187" s="32" t="s">
        <v>976</v>
      </c>
      <c r="Z187" s="30">
        <v>533</v>
      </c>
      <c r="AA187" s="36">
        <v>3.0000000000000002E-33</v>
      </c>
      <c r="AB187" s="30">
        <v>508</v>
      </c>
      <c r="AC187" s="30">
        <v>28</v>
      </c>
      <c r="AD187" s="30">
        <v>42</v>
      </c>
      <c r="AE187" s="33">
        <f t="shared" si="4"/>
        <v>95.309568480300186</v>
      </c>
      <c r="AF187" s="30" t="s">
        <v>75</v>
      </c>
      <c r="AG187" s="30"/>
      <c r="AH187" s="35" t="s">
        <v>355</v>
      </c>
      <c r="AI187" s="2"/>
      <c r="AJ187" s="2"/>
    </row>
    <row r="188" spans="1:36">
      <c r="A188" s="2" t="s">
        <v>977</v>
      </c>
      <c r="B188" s="30" t="s">
        <v>978</v>
      </c>
      <c r="C188" s="30">
        <v>16177350</v>
      </c>
      <c r="D188" s="31" t="s">
        <v>941</v>
      </c>
      <c r="E188" s="2" t="s">
        <v>972</v>
      </c>
      <c r="F188" s="30">
        <v>317</v>
      </c>
      <c r="G188" s="32" t="s">
        <v>979</v>
      </c>
      <c r="H188" s="30" t="s">
        <v>980</v>
      </c>
      <c r="I188" s="30">
        <v>323</v>
      </c>
      <c r="J188" s="36">
        <v>2.0000000000000001E-18</v>
      </c>
      <c r="K188" s="30">
        <v>269</v>
      </c>
      <c r="L188" s="30">
        <v>21</v>
      </c>
      <c r="M188" s="30">
        <v>43</v>
      </c>
      <c r="N188" s="33">
        <f t="shared" si="5"/>
        <v>83.28173374613003</v>
      </c>
      <c r="O188" s="30" t="s">
        <v>85</v>
      </c>
      <c r="P188" s="30" t="s">
        <v>120</v>
      </c>
      <c r="Q188" s="34" t="s">
        <v>647</v>
      </c>
      <c r="R188" s="2"/>
      <c r="S188" s="2"/>
      <c r="T188" s="2"/>
      <c r="U188" s="2"/>
      <c r="V188" s="2"/>
      <c r="W188" s="2"/>
      <c r="X188" s="2"/>
      <c r="Y188" s="32" t="s">
        <v>981</v>
      </c>
      <c r="Z188" s="30">
        <v>334</v>
      </c>
      <c r="AA188" s="36">
        <v>4.9999999999999999E-49</v>
      </c>
      <c r="AB188" s="30">
        <v>330</v>
      </c>
      <c r="AC188" s="30">
        <v>34</v>
      </c>
      <c r="AD188" s="30">
        <v>55</v>
      </c>
      <c r="AE188" s="33">
        <f t="shared" si="4"/>
        <v>98.802395209580837</v>
      </c>
      <c r="AF188" s="30" t="s">
        <v>75</v>
      </c>
      <c r="AG188" s="30"/>
      <c r="AH188" s="35" t="s">
        <v>982</v>
      </c>
      <c r="AI188" s="2"/>
      <c r="AJ188" s="2"/>
    </row>
    <row r="189" spans="1:36">
      <c r="A189" s="2" t="s">
        <v>983</v>
      </c>
      <c r="B189" s="30" t="s">
        <v>984</v>
      </c>
      <c r="C189" s="30">
        <v>16177350</v>
      </c>
      <c r="D189" s="31" t="s">
        <v>971</v>
      </c>
      <c r="E189" s="2" t="s">
        <v>972</v>
      </c>
      <c r="F189" s="30">
        <v>651</v>
      </c>
      <c r="G189" s="32" t="s">
        <v>985</v>
      </c>
      <c r="H189" s="30" t="s">
        <v>986</v>
      </c>
      <c r="I189" s="30">
        <v>350</v>
      </c>
      <c r="J189" s="36">
        <v>5E-36</v>
      </c>
      <c r="K189" s="30">
        <v>286</v>
      </c>
      <c r="L189" s="30">
        <v>35</v>
      </c>
      <c r="M189" s="30">
        <v>52</v>
      </c>
      <c r="N189" s="33">
        <f t="shared" si="5"/>
        <v>81.714285714285722</v>
      </c>
      <c r="O189" s="30" t="s">
        <v>75</v>
      </c>
      <c r="P189" s="30"/>
      <c r="Q189" s="34" t="s">
        <v>987</v>
      </c>
      <c r="R189" s="2"/>
      <c r="S189" s="2"/>
      <c r="T189" s="2"/>
      <c r="U189" s="2"/>
      <c r="V189" s="2"/>
      <c r="W189" s="2"/>
      <c r="X189" s="2"/>
      <c r="Y189" s="32" t="s">
        <v>988</v>
      </c>
      <c r="Z189" s="30">
        <v>327</v>
      </c>
      <c r="AA189" s="36">
        <v>3.0000000000000002E-55</v>
      </c>
      <c r="AB189" s="30">
        <v>286</v>
      </c>
      <c r="AC189" s="30">
        <v>41</v>
      </c>
      <c r="AD189" s="30">
        <v>61</v>
      </c>
      <c r="AE189" s="33">
        <f t="shared" si="4"/>
        <v>87.461773700305812</v>
      </c>
      <c r="AF189" s="30" t="s">
        <v>177</v>
      </c>
      <c r="AG189" s="30"/>
      <c r="AH189" s="35" t="s">
        <v>989</v>
      </c>
      <c r="AI189" s="2"/>
      <c r="AJ189" s="2"/>
    </row>
    <row r="190" spans="1:36">
      <c r="A190" s="2" t="s">
        <v>990</v>
      </c>
      <c r="B190" s="30" t="s">
        <v>991</v>
      </c>
      <c r="C190" s="30">
        <v>16177350</v>
      </c>
      <c r="D190" s="31" t="s">
        <v>941</v>
      </c>
      <c r="E190" s="2" t="s">
        <v>972</v>
      </c>
      <c r="F190" s="30">
        <v>268</v>
      </c>
      <c r="G190" s="32" t="s">
        <v>992</v>
      </c>
      <c r="H190" s="30" t="s">
        <v>993</v>
      </c>
      <c r="I190" s="30">
        <v>270</v>
      </c>
      <c r="J190" s="36">
        <v>1E-42</v>
      </c>
      <c r="K190" s="30">
        <v>246</v>
      </c>
      <c r="L190" s="30">
        <v>34</v>
      </c>
      <c r="M190" s="30">
        <v>60</v>
      </c>
      <c r="N190" s="33">
        <f t="shared" si="5"/>
        <v>91.111111111111114</v>
      </c>
      <c r="O190" s="30" t="s">
        <v>75</v>
      </c>
      <c r="P190" s="30"/>
      <c r="Q190" s="34" t="s">
        <v>262</v>
      </c>
      <c r="R190" s="2"/>
      <c r="S190" s="2"/>
      <c r="T190" s="2"/>
      <c r="U190" s="2"/>
      <c r="V190" s="2"/>
      <c r="W190" s="2"/>
      <c r="X190" s="2"/>
      <c r="Y190" s="32" t="s">
        <v>994</v>
      </c>
      <c r="Z190" s="30">
        <v>327</v>
      </c>
      <c r="AA190" s="36">
        <v>2.0000000000000001E-61</v>
      </c>
      <c r="AB190" s="30">
        <v>267</v>
      </c>
      <c r="AC190" s="30">
        <v>41</v>
      </c>
      <c r="AD190" s="30">
        <v>64</v>
      </c>
      <c r="AE190" s="33">
        <f t="shared" si="4"/>
        <v>81.651376146788991</v>
      </c>
      <c r="AF190" s="30" t="s">
        <v>177</v>
      </c>
      <c r="AG190" s="30"/>
      <c r="AH190" s="35" t="s">
        <v>989</v>
      </c>
      <c r="AI190" s="2"/>
      <c r="AJ190" s="2"/>
    </row>
    <row r="191" spans="1:36">
      <c r="A191" s="2" t="s">
        <v>995</v>
      </c>
      <c r="B191" s="30" t="s">
        <v>996</v>
      </c>
      <c r="C191" s="30">
        <v>9169799</v>
      </c>
      <c r="D191" s="4" t="s">
        <v>997</v>
      </c>
      <c r="E191" s="2" t="s">
        <v>791</v>
      </c>
      <c r="F191" s="30">
        <v>394</v>
      </c>
      <c r="G191" s="42" t="s">
        <v>283</v>
      </c>
      <c r="H191" s="41" t="s">
        <v>284</v>
      </c>
      <c r="I191" s="30">
        <v>388</v>
      </c>
      <c r="J191" s="36">
        <v>9.9999999999999997E-29</v>
      </c>
      <c r="K191" s="30">
        <v>321</v>
      </c>
      <c r="L191" s="30">
        <v>28</v>
      </c>
      <c r="M191" s="30">
        <v>46</v>
      </c>
      <c r="N191" s="33">
        <f t="shared" si="5"/>
        <v>82.731958762886592</v>
      </c>
      <c r="O191" s="30" t="s">
        <v>75</v>
      </c>
      <c r="P191" s="30"/>
      <c r="Q191" s="34" t="s">
        <v>285</v>
      </c>
      <c r="R191" s="2"/>
      <c r="S191" s="2"/>
      <c r="T191" s="2"/>
      <c r="U191" s="2"/>
      <c r="V191" s="2"/>
      <c r="W191" s="2"/>
      <c r="X191" s="2"/>
      <c r="Y191" s="32" t="s">
        <v>286</v>
      </c>
      <c r="Z191" s="30">
        <v>419</v>
      </c>
      <c r="AA191" s="36">
        <v>4.9999999999999999E-29</v>
      </c>
      <c r="AB191" s="30">
        <v>319</v>
      </c>
      <c r="AC191" s="30">
        <v>28</v>
      </c>
      <c r="AD191" s="30">
        <v>46</v>
      </c>
      <c r="AE191" s="33">
        <f t="shared" si="4"/>
        <v>76.133651551312653</v>
      </c>
      <c r="AF191" s="30" t="s">
        <v>75</v>
      </c>
      <c r="AG191" s="30"/>
      <c r="AH191" s="35" t="s">
        <v>287</v>
      </c>
      <c r="AI191" s="2"/>
      <c r="AJ191" s="2"/>
    </row>
    <row r="192" spans="1:36">
      <c r="A192" s="2" t="s">
        <v>998</v>
      </c>
      <c r="B192" s="30" t="s">
        <v>999</v>
      </c>
      <c r="C192" s="39">
        <v>11553455</v>
      </c>
      <c r="D192" s="4" t="s">
        <v>1000</v>
      </c>
      <c r="E192" s="2" t="s">
        <v>1001</v>
      </c>
      <c r="F192" s="30">
        <v>76</v>
      </c>
      <c r="G192" s="32" t="s">
        <v>561</v>
      </c>
      <c r="H192" s="30" t="s">
        <v>562</v>
      </c>
      <c r="I192" s="30">
        <v>398</v>
      </c>
      <c r="J192" s="30">
        <v>5.9</v>
      </c>
      <c r="K192" s="30">
        <v>26</v>
      </c>
      <c r="L192" s="30">
        <v>38</v>
      </c>
      <c r="M192" s="30">
        <v>69</v>
      </c>
      <c r="N192" s="33">
        <f t="shared" si="5"/>
        <v>6.5326633165829149</v>
      </c>
      <c r="O192" s="30" t="s">
        <v>85</v>
      </c>
      <c r="P192" s="30" t="s">
        <v>86</v>
      </c>
      <c r="Q192" s="34" t="s">
        <v>563</v>
      </c>
      <c r="R192" s="2"/>
      <c r="S192" s="2"/>
      <c r="T192" s="2"/>
      <c r="U192" s="2"/>
      <c r="V192" s="2"/>
      <c r="W192" s="2"/>
      <c r="X192" s="2"/>
      <c r="Y192" s="32" t="s">
        <v>483</v>
      </c>
      <c r="Z192" s="30">
        <v>75</v>
      </c>
      <c r="AA192" s="36">
        <v>2.0000000000000001E-9</v>
      </c>
      <c r="AB192" s="30">
        <v>52</v>
      </c>
      <c r="AC192" s="30">
        <v>46</v>
      </c>
      <c r="AD192" s="30">
        <v>73</v>
      </c>
      <c r="AE192" s="33">
        <f t="shared" si="4"/>
        <v>69.333333333333343</v>
      </c>
      <c r="AF192" s="30" t="s">
        <v>177</v>
      </c>
      <c r="AG192" s="30"/>
      <c r="AH192" s="35" t="s">
        <v>484</v>
      </c>
      <c r="AI192" s="2"/>
      <c r="AJ192" s="2"/>
    </row>
    <row r="193" spans="1:36">
      <c r="A193" s="2" t="s">
        <v>1002</v>
      </c>
      <c r="B193" s="30" t="s">
        <v>1003</v>
      </c>
      <c r="C193" s="30">
        <v>17704225</v>
      </c>
      <c r="D193" s="4" t="s">
        <v>1004</v>
      </c>
      <c r="E193" s="2" t="s">
        <v>1005</v>
      </c>
      <c r="F193" s="30">
        <v>252</v>
      </c>
      <c r="G193" s="32" t="s">
        <v>1006</v>
      </c>
      <c r="H193" s="30" t="s">
        <v>1007</v>
      </c>
      <c r="I193" s="30">
        <v>467</v>
      </c>
      <c r="J193" s="30">
        <v>0.99</v>
      </c>
      <c r="K193" s="30">
        <v>28</v>
      </c>
      <c r="L193" s="30">
        <v>35</v>
      </c>
      <c r="M193" s="30">
        <v>60</v>
      </c>
      <c r="N193" s="33">
        <f t="shared" si="5"/>
        <v>5.9957173447537473</v>
      </c>
      <c r="O193" s="30" t="s">
        <v>85</v>
      </c>
      <c r="P193" s="30" t="s">
        <v>86</v>
      </c>
      <c r="Q193" s="34" t="s">
        <v>1008</v>
      </c>
      <c r="R193" s="2"/>
      <c r="S193" s="2"/>
      <c r="T193" s="2"/>
      <c r="U193" s="2"/>
      <c r="V193" s="2"/>
      <c r="W193" s="2"/>
      <c r="X193" s="2"/>
      <c r="Y193" s="32" t="s">
        <v>1009</v>
      </c>
      <c r="Z193" s="30">
        <v>467</v>
      </c>
      <c r="AA193" s="30">
        <v>1</v>
      </c>
      <c r="AB193" s="30">
        <v>85</v>
      </c>
      <c r="AC193" s="30">
        <v>25</v>
      </c>
      <c r="AD193" s="30">
        <v>45</v>
      </c>
      <c r="AE193" s="33">
        <f t="shared" si="4"/>
        <v>18.201284796573873</v>
      </c>
      <c r="AF193" s="30" t="s">
        <v>85</v>
      </c>
      <c r="AG193" s="30" t="s">
        <v>86</v>
      </c>
      <c r="AH193" s="35" t="s">
        <v>1010</v>
      </c>
      <c r="AI193" s="2"/>
      <c r="AJ193" s="2"/>
    </row>
    <row r="194" spans="1:36">
      <c r="A194" s="2" t="s">
        <v>1011</v>
      </c>
      <c r="B194" s="30" t="s">
        <v>1012</v>
      </c>
      <c r="C194" s="30">
        <v>17704225</v>
      </c>
      <c r="D194" s="4" t="s">
        <v>1004</v>
      </c>
      <c r="E194" s="2" t="s">
        <v>1013</v>
      </c>
      <c r="F194" s="30">
        <v>293</v>
      </c>
      <c r="G194" s="32" t="s">
        <v>227</v>
      </c>
      <c r="H194" s="30" t="s">
        <v>228</v>
      </c>
      <c r="I194" s="30">
        <v>772</v>
      </c>
      <c r="J194" s="36">
        <v>4.0000000000000003E-5</v>
      </c>
      <c r="K194" s="30">
        <v>168</v>
      </c>
      <c r="L194" s="30">
        <v>20</v>
      </c>
      <c r="M194" s="30">
        <v>42</v>
      </c>
      <c r="N194" s="33">
        <f t="shared" si="5"/>
        <v>21.761658031088082</v>
      </c>
      <c r="O194" s="30" t="s">
        <v>85</v>
      </c>
      <c r="P194" s="30" t="s">
        <v>157</v>
      </c>
      <c r="Q194" s="34" t="s">
        <v>229</v>
      </c>
      <c r="R194" s="2"/>
      <c r="S194" s="2"/>
      <c r="T194" s="2"/>
      <c r="U194" s="2"/>
      <c r="V194" s="2"/>
      <c r="W194" s="2"/>
      <c r="X194" s="2"/>
      <c r="Y194" s="32" t="s">
        <v>1014</v>
      </c>
      <c r="Z194" s="30">
        <v>290</v>
      </c>
      <c r="AA194" s="30">
        <v>6.3E-2</v>
      </c>
      <c r="AB194" s="30">
        <v>26</v>
      </c>
      <c r="AC194" s="30">
        <v>42</v>
      </c>
      <c r="AD194" s="30">
        <v>73</v>
      </c>
      <c r="AE194" s="33">
        <f t="shared" si="4"/>
        <v>8.9655172413793096</v>
      </c>
      <c r="AF194" s="30" t="s">
        <v>85</v>
      </c>
      <c r="AG194" s="30" t="s">
        <v>86</v>
      </c>
      <c r="AH194" s="35" t="s">
        <v>1015</v>
      </c>
      <c r="AI194" s="2"/>
      <c r="AJ194" s="2"/>
    </row>
    <row r="195" spans="1:36">
      <c r="A195" s="2" t="s">
        <v>1016</v>
      </c>
      <c r="B195" s="30" t="s">
        <v>1017</v>
      </c>
      <c r="C195" s="30">
        <v>17704225</v>
      </c>
      <c r="D195" s="4" t="s">
        <v>1004</v>
      </c>
      <c r="E195" s="2" t="s">
        <v>1018</v>
      </c>
      <c r="F195" s="30">
        <v>303</v>
      </c>
      <c r="G195" s="32" t="s">
        <v>1019</v>
      </c>
      <c r="H195" s="30" t="s">
        <v>1020</v>
      </c>
      <c r="I195" s="30">
        <v>138</v>
      </c>
      <c r="J195" s="30">
        <v>1</v>
      </c>
      <c r="K195" s="30">
        <v>113</v>
      </c>
      <c r="L195" s="30">
        <v>23</v>
      </c>
      <c r="M195" s="30">
        <v>46</v>
      </c>
      <c r="N195" s="33">
        <f t="shared" si="5"/>
        <v>81.884057971014485</v>
      </c>
      <c r="O195" s="30" t="s">
        <v>85</v>
      </c>
      <c r="P195" s="30" t="s">
        <v>120</v>
      </c>
      <c r="Q195" s="34" t="s">
        <v>1021</v>
      </c>
      <c r="R195" s="2"/>
      <c r="S195" s="2"/>
      <c r="T195" s="2"/>
      <c r="U195" s="2"/>
      <c r="V195" s="2"/>
      <c r="W195" s="2"/>
      <c r="X195" s="2"/>
      <c r="Y195" s="32" t="s">
        <v>1022</v>
      </c>
      <c r="Z195" s="30">
        <v>138</v>
      </c>
      <c r="AA195" s="30">
        <v>9.2999999999999999E-2</v>
      </c>
      <c r="AB195" s="30">
        <v>107</v>
      </c>
      <c r="AC195" s="30">
        <v>25</v>
      </c>
      <c r="AD195" s="30">
        <v>55</v>
      </c>
      <c r="AE195" s="33">
        <f t="shared" si="4"/>
        <v>77.536231884057969</v>
      </c>
      <c r="AF195" s="30" t="s">
        <v>75</v>
      </c>
      <c r="AG195" s="30"/>
      <c r="AH195" s="35" t="s">
        <v>1023</v>
      </c>
      <c r="AI195" s="2"/>
      <c r="AJ195" s="2"/>
    </row>
    <row r="196" spans="1:36">
      <c r="A196" s="2" t="s">
        <v>1024</v>
      </c>
      <c r="B196" s="30" t="s">
        <v>1025</v>
      </c>
      <c r="C196" s="30">
        <v>17704225</v>
      </c>
      <c r="D196" s="4" t="s">
        <v>1004</v>
      </c>
      <c r="E196" s="2" t="s">
        <v>1026</v>
      </c>
      <c r="F196" s="30">
        <v>230</v>
      </c>
      <c r="G196" s="32" t="s">
        <v>1027</v>
      </c>
      <c r="H196" s="30" t="s">
        <v>1028</v>
      </c>
      <c r="I196" s="30">
        <v>291</v>
      </c>
      <c r="J196" s="36">
        <v>7.9999999999999996E-6</v>
      </c>
      <c r="K196" s="30">
        <v>53</v>
      </c>
      <c r="L196" s="30">
        <v>41</v>
      </c>
      <c r="M196" s="30">
        <v>56</v>
      </c>
      <c r="N196" s="33">
        <f t="shared" si="5"/>
        <v>18.213058419243985</v>
      </c>
      <c r="O196" s="30" t="s">
        <v>85</v>
      </c>
      <c r="P196" s="30" t="s">
        <v>86</v>
      </c>
      <c r="Q196" s="34" t="s">
        <v>1029</v>
      </c>
      <c r="R196" s="2"/>
      <c r="S196" s="2"/>
      <c r="T196" s="2"/>
      <c r="U196" s="2"/>
      <c r="V196" s="2"/>
      <c r="W196" s="2"/>
      <c r="X196" s="2"/>
      <c r="Y196" s="32" t="s">
        <v>1030</v>
      </c>
      <c r="Z196" s="30">
        <v>300</v>
      </c>
      <c r="AA196" s="36">
        <v>1E-4</v>
      </c>
      <c r="AB196" s="30">
        <v>53</v>
      </c>
      <c r="AC196" s="30">
        <v>39</v>
      </c>
      <c r="AD196" s="30">
        <v>54</v>
      </c>
      <c r="AE196" s="33">
        <f t="shared" si="4"/>
        <v>17.666666666666668</v>
      </c>
      <c r="AF196" s="30" t="s">
        <v>85</v>
      </c>
      <c r="AG196" s="30" t="s">
        <v>86</v>
      </c>
      <c r="AH196" s="35" t="s">
        <v>1031</v>
      </c>
      <c r="AI196" s="2"/>
      <c r="AJ196" s="2"/>
    </row>
    <row r="197" spans="1:36">
      <c r="A197" s="2" t="s">
        <v>1032</v>
      </c>
      <c r="B197" s="39" t="s">
        <v>1033</v>
      </c>
      <c r="C197" s="30">
        <v>15968074</v>
      </c>
      <c r="D197" s="4" t="s">
        <v>225</v>
      </c>
      <c r="E197" s="2" t="s">
        <v>1034</v>
      </c>
      <c r="F197" s="30">
        <v>265</v>
      </c>
      <c r="G197" s="40" t="s">
        <v>1035</v>
      </c>
      <c r="H197" s="39" t="s">
        <v>1036</v>
      </c>
      <c r="I197" s="30">
        <v>243</v>
      </c>
      <c r="J197" s="36">
        <v>0.67</v>
      </c>
      <c r="K197" s="30">
        <v>38</v>
      </c>
      <c r="L197" s="30">
        <v>34</v>
      </c>
      <c r="M197" s="30">
        <v>52</v>
      </c>
      <c r="N197" s="33">
        <f t="shared" si="5"/>
        <v>15.637860082304528</v>
      </c>
      <c r="O197" s="30" t="s">
        <v>85</v>
      </c>
      <c r="P197" s="30" t="s">
        <v>86</v>
      </c>
      <c r="Q197" s="34" t="s">
        <v>1037</v>
      </c>
      <c r="R197" s="2"/>
      <c r="S197" s="2"/>
      <c r="T197" s="2"/>
      <c r="U197" s="2"/>
      <c r="V197" s="2"/>
      <c r="W197" s="2"/>
      <c r="X197" s="2"/>
      <c r="Y197" s="40" t="s">
        <v>1038</v>
      </c>
      <c r="Z197" s="30">
        <v>463</v>
      </c>
      <c r="AA197" s="30">
        <v>1.4</v>
      </c>
      <c r="AB197" s="30">
        <v>39</v>
      </c>
      <c r="AC197" s="30">
        <v>30</v>
      </c>
      <c r="AD197" s="30">
        <v>38</v>
      </c>
      <c r="AE197" s="33">
        <f t="shared" si="4"/>
        <v>8.4233261339092866</v>
      </c>
      <c r="AF197" s="30" t="s">
        <v>85</v>
      </c>
      <c r="AG197" s="30" t="s">
        <v>86</v>
      </c>
      <c r="AH197" s="35" t="s">
        <v>1039</v>
      </c>
      <c r="AI197" s="2"/>
      <c r="AJ197" s="2"/>
    </row>
    <row r="198" spans="1:36">
      <c r="A198" s="2" t="s">
        <v>1040</v>
      </c>
      <c r="B198" s="39" t="s">
        <v>1041</v>
      </c>
      <c r="C198" s="30">
        <v>15968074</v>
      </c>
      <c r="D198" s="4" t="s">
        <v>225</v>
      </c>
      <c r="E198" s="2" t="s">
        <v>1042</v>
      </c>
      <c r="F198" s="30">
        <v>233</v>
      </c>
      <c r="G198" s="40" t="s">
        <v>1027</v>
      </c>
      <c r="H198" s="39" t="s">
        <v>1028</v>
      </c>
      <c r="I198" s="30">
        <v>295</v>
      </c>
      <c r="J198" s="36">
        <v>1.0000000000000001E-5</v>
      </c>
      <c r="K198" s="30">
        <v>53</v>
      </c>
      <c r="L198" s="30">
        <v>35</v>
      </c>
      <c r="M198" s="30">
        <v>58</v>
      </c>
      <c r="N198" s="33">
        <f t="shared" si="5"/>
        <v>17.966101694915253</v>
      </c>
      <c r="O198" s="30" t="s">
        <v>85</v>
      </c>
      <c r="P198" s="30" t="s">
        <v>86</v>
      </c>
      <c r="Q198" s="34" t="s">
        <v>1043</v>
      </c>
      <c r="R198" s="2"/>
      <c r="S198" s="2"/>
      <c r="T198" s="2"/>
      <c r="U198" s="2"/>
      <c r="V198" s="2"/>
      <c r="W198" s="2"/>
      <c r="X198" s="2"/>
      <c r="Y198" s="40" t="s">
        <v>1030</v>
      </c>
      <c r="Z198" s="30">
        <v>300</v>
      </c>
      <c r="AA198" s="30">
        <v>3.3000000000000002E-2</v>
      </c>
      <c r="AB198" s="30">
        <v>53</v>
      </c>
      <c r="AC198" s="30">
        <v>32</v>
      </c>
      <c r="AD198" s="30">
        <v>50</v>
      </c>
      <c r="AE198" s="33">
        <f t="shared" si="4"/>
        <v>17.666666666666668</v>
      </c>
      <c r="AF198" s="30" t="s">
        <v>85</v>
      </c>
      <c r="AG198" s="30" t="s">
        <v>86</v>
      </c>
      <c r="AH198" s="35" t="s">
        <v>1031</v>
      </c>
      <c r="AI198" s="2"/>
      <c r="AJ198" s="2"/>
    </row>
    <row r="199" spans="1:36">
      <c r="A199" s="2" t="s">
        <v>1044</v>
      </c>
      <c r="B199" s="39" t="s">
        <v>1045</v>
      </c>
      <c r="C199" s="30">
        <v>15968074</v>
      </c>
      <c r="D199" s="4" t="s">
        <v>225</v>
      </c>
      <c r="E199" s="2" t="s">
        <v>1046</v>
      </c>
      <c r="F199" s="30">
        <v>292</v>
      </c>
      <c r="G199" s="40" t="s">
        <v>1047</v>
      </c>
      <c r="H199" s="39" t="s">
        <v>1048</v>
      </c>
      <c r="I199" s="30">
        <v>291</v>
      </c>
      <c r="J199" s="36">
        <v>2</v>
      </c>
      <c r="K199" s="30">
        <v>77</v>
      </c>
      <c r="L199" s="30">
        <v>25</v>
      </c>
      <c r="M199" s="30">
        <v>48</v>
      </c>
      <c r="N199" s="33">
        <f t="shared" si="5"/>
        <v>26.460481099656359</v>
      </c>
      <c r="O199" s="30" t="s">
        <v>75</v>
      </c>
      <c r="P199" s="30"/>
      <c r="Q199" s="34" t="s">
        <v>1049</v>
      </c>
      <c r="R199" s="2"/>
      <c r="S199" s="2"/>
      <c r="T199" s="2"/>
      <c r="U199" s="2"/>
      <c r="V199" s="2"/>
      <c r="W199" s="2"/>
      <c r="X199" s="2"/>
      <c r="Y199" s="40" t="s">
        <v>1050</v>
      </c>
      <c r="Z199" s="30">
        <v>287</v>
      </c>
      <c r="AA199" s="30">
        <v>7.0999999999999994E-2</v>
      </c>
      <c r="AB199" s="30">
        <v>36</v>
      </c>
      <c r="AC199" s="30">
        <v>41</v>
      </c>
      <c r="AD199" s="30">
        <v>66</v>
      </c>
      <c r="AE199" s="33">
        <f t="shared" si="4"/>
        <v>12.543554006968641</v>
      </c>
      <c r="AF199" s="30" t="s">
        <v>85</v>
      </c>
      <c r="AG199" s="30" t="s">
        <v>86</v>
      </c>
      <c r="AH199" s="35" t="s">
        <v>1051</v>
      </c>
      <c r="AI199" s="2"/>
      <c r="AJ199" s="2"/>
    </row>
    <row r="200" spans="1:36">
      <c r="A200" s="2" t="s">
        <v>1052</v>
      </c>
      <c r="B200" s="39" t="s">
        <v>1053</v>
      </c>
      <c r="C200" s="30">
        <v>15968074</v>
      </c>
      <c r="D200" s="4" t="s">
        <v>1054</v>
      </c>
      <c r="E200" s="2" t="s">
        <v>1055</v>
      </c>
      <c r="F200" s="30">
        <v>319</v>
      </c>
      <c r="G200" s="40" t="s">
        <v>227</v>
      </c>
      <c r="H200" s="39" t="s">
        <v>228</v>
      </c>
      <c r="I200" s="30">
        <v>772</v>
      </c>
      <c r="J200" s="41">
        <v>8.0000000000000002E-3</v>
      </c>
      <c r="K200" s="30">
        <v>106</v>
      </c>
      <c r="L200" s="30">
        <v>24</v>
      </c>
      <c r="M200" s="30">
        <v>43</v>
      </c>
      <c r="N200" s="33">
        <f t="shared" si="5"/>
        <v>13.730569948186528</v>
      </c>
      <c r="O200" s="30" t="s">
        <v>85</v>
      </c>
      <c r="P200" s="30" t="s">
        <v>157</v>
      </c>
      <c r="Q200" s="34" t="s">
        <v>1056</v>
      </c>
      <c r="R200" s="2"/>
      <c r="S200" s="2"/>
      <c r="T200" s="2"/>
      <c r="U200" s="2"/>
      <c r="V200" s="2"/>
      <c r="W200" s="2"/>
      <c r="X200" s="2"/>
      <c r="Y200" s="40" t="s">
        <v>230</v>
      </c>
      <c r="Z200" s="30">
        <v>610</v>
      </c>
      <c r="AA200" s="30">
        <v>1.4</v>
      </c>
      <c r="AB200" s="30">
        <v>63</v>
      </c>
      <c r="AC200" s="30">
        <v>28</v>
      </c>
      <c r="AD200" s="30">
        <v>49</v>
      </c>
      <c r="AE200" s="33">
        <f t="shared" si="4"/>
        <v>10.327868852459018</v>
      </c>
      <c r="AF200" s="30" t="s">
        <v>85</v>
      </c>
      <c r="AG200" s="30" t="s">
        <v>86</v>
      </c>
      <c r="AH200" s="35" t="s">
        <v>231</v>
      </c>
      <c r="AI200" s="2"/>
      <c r="AJ200" s="2"/>
    </row>
    <row r="201" spans="1:36">
      <c r="A201" s="2" t="s">
        <v>1057</v>
      </c>
      <c r="B201" s="39" t="s">
        <v>1058</v>
      </c>
      <c r="C201" s="30">
        <v>15968074</v>
      </c>
      <c r="D201" s="4" t="s">
        <v>225</v>
      </c>
      <c r="E201" s="2" t="s">
        <v>1059</v>
      </c>
      <c r="F201" s="30">
        <v>326</v>
      </c>
      <c r="G201" s="40" t="s">
        <v>235</v>
      </c>
      <c r="H201" s="39" t="s">
        <v>236</v>
      </c>
      <c r="I201" s="30">
        <v>1182</v>
      </c>
      <c r="J201" s="41">
        <v>4.0000000000000001E-3</v>
      </c>
      <c r="K201" s="30">
        <v>99</v>
      </c>
      <c r="L201" s="30">
        <v>27</v>
      </c>
      <c r="M201" s="30">
        <v>41</v>
      </c>
      <c r="N201" s="33">
        <f t="shared" si="5"/>
        <v>8.3756345177664979</v>
      </c>
      <c r="O201" s="30" t="s">
        <v>85</v>
      </c>
      <c r="P201" s="30" t="s">
        <v>86</v>
      </c>
      <c r="Q201" s="34" t="s">
        <v>1060</v>
      </c>
      <c r="R201" s="2"/>
      <c r="S201" s="2"/>
      <c r="T201" s="2"/>
      <c r="U201" s="2"/>
      <c r="V201" s="2"/>
      <c r="W201" s="2"/>
      <c r="X201" s="2"/>
      <c r="Y201" s="40" t="s">
        <v>1061</v>
      </c>
      <c r="Z201" s="30">
        <v>541</v>
      </c>
      <c r="AA201" s="30">
        <v>1.1000000000000001</v>
      </c>
      <c r="AB201" s="30">
        <v>68</v>
      </c>
      <c r="AC201" s="30">
        <v>25</v>
      </c>
      <c r="AD201" s="30">
        <v>48</v>
      </c>
      <c r="AE201" s="33">
        <v>9</v>
      </c>
      <c r="AF201" s="30" t="s">
        <v>85</v>
      </c>
      <c r="AG201" s="30" t="s">
        <v>86</v>
      </c>
      <c r="AH201" s="35" t="s">
        <v>1062</v>
      </c>
      <c r="AI201" s="2"/>
      <c r="AJ201" s="2"/>
    </row>
    <row r="202" spans="1:36">
      <c r="A202" s="2" t="s">
        <v>1063</v>
      </c>
      <c r="B202" s="39" t="s">
        <v>1064</v>
      </c>
      <c r="C202" s="30">
        <v>18160478</v>
      </c>
      <c r="D202" s="4" t="s">
        <v>1004</v>
      </c>
      <c r="E202" s="2" t="s">
        <v>1065</v>
      </c>
      <c r="F202" s="30">
        <v>115</v>
      </c>
      <c r="G202" s="40" t="s">
        <v>1066</v>
      </c>
      <c r="H202" s="39" t="s">
        <v>1067</v>
      </c>
      <c r="I202" s="30">
        <v>113</v>
      </c>
      <c r="J202" s="36">
        <v>2.0000000000000001E-22</v>
      </c>
      <c r="K202" s="30">
        <v>113</v>
      </c>
      <c r="L202" s="30">
        <v>45</v>
      </c>
      <c r="M202" s="30">
        <v>69</v>
      </c>
      <c r="N202" s="33">
        <f t="shared" si="5"/>
        <v>100</v>
      </c>
      <c r="O202" s="30" t="s">
        <v>177</v>
      </c>
      <c r="P202" s="30"/>
      <c r="Q202" s="34" t="s">
        <v>1068</v>
      </c>
      <c r="R202" s="2"/>
      <c r="S202" s="2"/>
      <c r="T202" s="2"/>
      <c r="U202" s="2"/>
      <c r="V202" s="2"/>
      <c r="W202" s="2"/>
      <c r="X202" s="2"/>
      <c r="Y202" s="32" t="s">
        <v>1069</v>
      </c>
      <c r="Z202" s="30">
        <v>161</v>
      </c>
      <c r="AA202" s="36">
        <v>9.9999999999999996E-24</v>
      </c>
      <c r="AB202" s="30">
        <v>115</v>
      </c>
      <c r="AC202" s="30">
        <v>46</v>
      </c>
      <c r="AD202" s="30">
        <v>67</v>
      </c>
      <c r="AE202" s="33">
        <f>AB202/Z202*100</f>
        <v>71.428571428571431</v>
      </c>
      <c r="AF202" s="30" t="s">
        <v>177</v>
      </c>
      <c r="AG202" s="30"/>
      <c r="AH202" s="35" t="s">
        <v>1070</v>
      </c>
      <c r="AI202" s="2"/>
      <c r="AJ202" s="2"/>
    </row>
    <row r="203" spans="1:36">
      <c r="A203" s="2"/>
      <c r="B203" s="39"/>
      <c r="C203" s="30"/>
      <c r="D203" s="2"/>
      <c r="E203" s="2"/>
      <c r="F203" s="30"/>
      <c r="G203" s="43"/>
      <c r="H203" s="44"/>
      <c r="I203" s="30"/>
      <c r="J203" s="36"/>
      <c r="K203" s="30"/>
      <c r="L203" s="30"/>
      <c r="M203" s="30"/>
      <c r="N203" s="33"/>
      <c r="O203" s="30"/>
      <c r="P203" s="30"/>
      <c r="Q203" s="34"/>
      <c r="R203" s="2"/>
      <c r="S203" s="2"/>
      <c r="T203" s="2"/>
      <c r="U203" s="2"/>
      <c r="V203" s="2"/>
      <c r="W203" s="2"/>
      <c r="X203" s="2"/>
      <c r="Y203" s="32"/>
      <c r="Z203" s="30"/>
      <c r="AA203" s="30"/>
      <c r="AB203" s="30"/>
      <c r="AC203" s="30"/>
      <c r="AD203" s="30"/>
      <c r="AE203" s="30"/>
      <c r="AF203" s="30"/>
      <c r="AG203" s="30"/>
      <c r="AH203" s="35"/>
      <c r="AI203" s="2"/>
      <c r="AJ203" s="2"/>
    </row>
    <row r="204" spans="1:36">
      <c r="A204" s="2" t="s">
        <v>1071</v>
      </c>
      <c r="B204" s="39"/>
      <c r="C204" s="30"/>
      <c r="D204" s="2"/>
      <c r="E204" s="2"/>
      <c r="F204" s="30"/>
      <c r="G204" s="43"/>
      <c r="H204" s="45"/>
      <c r="I204" s="30"/>
      <c r="J204" s="36"/>
      <c r="K204" s="30"/>
      <c r="L204" s="30"/>
      <c r="M204" s="30"/>
      <c r="N204" s="33"/>
      <c r="O204" s="30"/>
      <c r="P204" s="30"/>
      <c r="Q204" s="34"/>
      <c r="R204" s="2"/>
      <c r="S204" s="2"/>
      <c r="T204" s="2"/>
      <c r="U204" s="2"/>
      <c r="V204" s="2"/>
      <c r="W204" s="2"/>
      <c r="X204" s="2"/>
      <c r="Y204" s="46"/>
      <c r="Z204" s="30"/>
      <c r="AA204" s="30"/>
      <c r="AB204" s="30"/>
      <c r="AC204" s="30"/>
      <c r="AD204" s="30"/>
      <c r="AE204" s="30"/>
      <c r="AF204" s="30"/>
      <c r="AG204" s="30"/>
      <c r="AH204" s="35"/>
      <c r="AI204" s="2"/>
      <c r="AJ204" s="2"/>
    </row>
    <row r="205" spans="1:36">
      <c r="A205" s="2" t="s">
        <v>1072</v>
      </c>
      <c r="B205" s="39" t="s">
        <v>1073</v>
      </c>
      <c r="C205" s="47" t="s">
        <v>1074</v>
      </c>
      <c r="D205" s="4" t="s">
        <v>1004</v>
      </c>
      <c r="E205" s="2" t="s">
        <v>1075</v>
      </c>
      <c r="F205" s="30">
        <v>366</v>
      </c>
      <c r="G205" s="32" t="s">
        <v>1076</v>
      </c>
      <c r="H205" s="48" t="s">
        <v>1077</v>
      </c>
      <c r="I205" s="30">
        <v>327</v>
      </c>
      <c r="J205" s="36">
        <v>7.9999999999999995E-98</v>
      </c>
      <c r="K205" s="30">
        <v>306</v>
      </c>
      <c r="L205" s="30">
        <v>55</v>
      </c>
      <c r="M205" s="30">
        <v>68</v>
      </c>
      <c r="N205" s="33">
        <f>K205/I205*100</f>
        <v>93.577981651376149</v>
      </c>
      <c r="O205" s="30" t="str">
        <f>IF(L205&gt;39,"probable","-----------")</f>
        <v>probable</v>
      </c>
      <c r="P205" s="30"/>
      <c r="Q205" s="34" t="s">
        <v>1078</v>
      </c>
      <c r="R205" s="30"/>
      <c r="S205" s="30"/>
      <c r="T205" s="30"/>
      <c r="U205" s="30"/>
      <c r="V205" s="45"/>
      <c r="W205" s="45"/>
      <c r="X205" s="30"/>
      <c r="Y205" s="32" t="s">
        <v>1079</v>
      </c>
      <c r="Z205" s="30">
        <v>343</v>
      </c>
      <c r="AA205" s="36">
        <v>9.9999999999999995E-113</v>
      </c>
      <c r="AB205" s="30">
        <v>359</v>
      </c>
      <c r="AC205" s="30">
        <v>58</v>
      </c>
      <c r="AD205" s="30">
        <v>71</v>
      </c>
      <c r="AE205" s="33">
        <f>AB205/Z205*100</f>
        <v>104.66472303206997</v>
      </c>
      <c r="AF205" s="30" t="str">
        <f>IF(AC205&gt;39,"probable","NO")</f>
        <v>probable</v>
      </c>
      <c r="AG205" s="30"/>
      <c r="AH205" s="35" t="s">
        <v>1080</v>
      </c>
      <c r="AI205" s="2"/>
      <c r="AJ205" s="2"/>
    </row>
    <row r="206" spans="1:36">
      <c r="A206" s="2" t="s">
        <v>1081</v>
      </c>
      <c r="B206" s="39" t="s">
        <v>1082</v>
      </c>
      <c r="C206" s="47" t="s">
        <v>1074</v>
      </c>
      <c r="D206" s="4" t="s">
        <v>1004</v>
      </c>
      <c r="E206" s="2" t="s">
        <v>1083</v>
      </c>
      <c r="F206" s="30">
        <v>2615</v>
      </c>
      <c r="G206" s="32" t="s">
        <v>1084</v>
      </c>
      <c r="H206" s="48" t="s">
        <v>625</v>
      </c>
      <c r="I206" s="30">
        <v>2590</v>
      </c>
      <c r="J206" s="36">
        <v>1.0000000000000001E-33</v>
      </c>
      <c r="K206" s="30">
        <v>493</v>
      </c>
      <c r="L206" s="30">
        <v>28</v>
      </c>
      <c r="M206" s="30">
        <v>45</v>
      </c>
      <c r="N206" s="33">
        <f t="shared" ref="N206:N236" si="6">K206/I206*100</f>
        <v>19.034749034749034</v>
      </c>
      <c r="O206" s="30" t="s">
        <v>85</v>
      </c>
      <c r="P206" s="30" t="s">
        <v>86</v>
      </c>
      <c r="Q206" s="34" t="s">
        <v>2178</v>
      </c>
      <c r="R206" s="30"/>
      <c r="S206" s="30"/>
      <c r="T206" s="30"/>
      <c r="U206" s="30"/>
      <c r="V206" s="45"/>
      <c r="W206" s="45"/>
      <c r="X206" s="30"/>
      <c r="Y206" s="32" t="s">
        <v>1085</v>
      </c>
      <c r="Z206" s="30">
        <v>3126</v>
      </c>
      <c r="AA206" s="36">
        <v>1.0000000000000001E-32</v>
      </c>
      <c r="AB206" s="30">
        <v>722</v>
      </c>
      <c r="AC206" s="30">
        <v>27</v>
      </c>
      <c r="AD206" s="30">
        <v>44</v>
      </c>
      <c r="AE206" s="33">
        <f t="shared" ref="AE206:AE236" si="7">AB206/Z206*100</f>
        <v>23.096609085092769</v>
      </c>
      <c r="AF206" s="30" t="str">
        <f>IF(AC206&gt;39,"probable","NO")</f>
        <v>NO</v>
      </c>
      <c r="AG206" s="30" t="s">
        <v>86</v>
      </c>
      <c r="AH206" s="35" t="s">
        <v>1086</v>
      </c>
      <c r="AI206" s="2"/>
      <c r="AJ206" s="2"/>
    </row>
    <row r="207" spans="1:36">
      <c r="A207" s="2" t="s">
        <v>1087</v>
      </c>
      <c r="B207" s="39" t="s">
        <v>1088</v>
      </c>
      <c r="C207" s="47" t="s">
        <v>1074</v>
      </c>
      <c r="D207" s="4" t="s">
        <v>1004</v>
      </c>
      <c r="E207" s="2" t="s">
        <v>1089</v>
      </c>
      <c r="F207" s="30">
        <v>3919</v>
      </c>
      <c r="G207" s="32" t="s">
        <v>1084</v>
      </c>
      <c r="H207" s="48" t="s">
        <v>625</v>
      </c>
      <c r="I207" s="30">
        <v>2590</v>
      </c>
      <c r="J207" s="36">
        <v>1.0000000000000001E-30</v>
      </c>
      <c r="K207" s="30">
        <v>422</v>
      </c>
      <c r="L207" s="30">
        <v>29</v>
      </c>
      <c r="M207" s="30">
        <v>46</v>
      </c>
      <c r="N207" s="33">
        <f t="shared" si="6"/>
        <v>16.293436293436294</v>
      </c>
      <c r="O207" s="30" t="s">
        <v>85</v>
      </c>
      <c r="P207" s="30" t="s">
        <v>86</v>
      </c>
      <c r="Q207" s="34" t="s">
        <v>2178</v>
      </c>
      <c r="R207" s="30"/>
      <c r="S207" s="30"/>
      <c r="T207" s="30"/>
      <c r="U207" s="30"/>
      <c r="V207" s="45"/>
      <c r="W207" s="45"/>
      <c r="X207" s="30"/>
      <c r="Y207" s="32" t="s">
        <v>1085</v>
      </c>
      <c r="Z207" s="30">
        <v>3126</v>
      </c>
      <c r="AA207" s="36">
        <v>7.9999999999999997E-23</v>
      </c>
      <c r="AB207" s="30">
        <v>463</v>
      </c>
      <c r="AC207" s="30">
        <v>26</v>
      </c>
      <c r="AD207" s="30">
        <v>43</v>
      </c>
      <c r="AE207" s="33">
        <f t="shared" si="7"/>
        <v>14.811260396673065</v>
      </c>
      <c r="AF207" s="30" t="str">
        <f>IF(AC207&gt;39,"probable","NO")</f>
        <v>NO</v>
      </c>
      <c r="AG207" s="30" t="s">
        <v>86</v>
      </c>
      <c r="AH207" s="35" t="s">
        <v>1086</v>
      </c>
      <c r="AI207" s="2"/>
      <c r="AJ207" s="2"/>
    </row>
    <row r="208" spans="1:36">
      <c r="A208" s="2" t="s">
        <v>1090</v>
      </c>
      <c r="B208" s="39" t="s">
        <v>1091</v>
      </c>
      <c r="C208" s="47" t="s">
        <v>1074</v>
      </c>
      <c r="D208" s="4" t="s">
        <v>1004</v>
      </c>
      <c r="E208" s="2" t="s">
        <v>1092</v>
      </c>
      <c r="F208" s="30">
        <v>181</v>
      </c>
      <c r="G208" s="32" t="s">
        <v>1093</v>
      </c>
      <c r="H208" s="48" t="s">
        <v>1094</v>
      </c>
      <c r="I208" s="30">
        <v>179</v>
      </c>
      <c r="J208" s="36">
        <v>3.9999999999999998E-44</v>
      </c>
      <c r="K208" s="30">
        <v>165</v>
      </c>
      <c r="L208" s="30">
        <v>51</v>
      </c>
      <c r="M208" s="30">
        <v>70</v>
      </c>
      <c r="N208" s="33">
        <f t="shared" si="6"/>
        <v>92.178770949720672</v>
      </c>
      <c r="O208" s="30" t="str">
        <f>IF(L208&gt;39,"probable","-----------")</f>
        <v>probable</v>
      </c>
      <c r="P208" s="30"/>
      <c r="Q208" s="34" t="s">
        <v>1095</v>
      </c>
      <c r="R208" s="30"/>
      <c r="S208" s="30"/>
      <c r="T208" s="30"/>
      <c r="U208" s="30"/>
      <c r="V208" s="45"/>
      <c r="W208" s="45"/>
      <c r="X208" s="30"/>
      <c r="Y208" s="32" t="s">
        <v>1096</v>
      </c>
      <c r="Z208" s="30">
        <v>188</v>
      </c>
      <c r="AA208" s="36">
        <v>1E-46</v>
      </c>
      <c r="AB208" s="30">
        <v>144</v>
      </c>
      <c r="AC208" s="30">
        <v>60</v>
      </c>
      <c r="AD208" s="30">
        <v>72</v>
      </c>
      <c r="AE208" s="33">
        <f t="shared" si="7"/>
        <v>76.59574468085107</v>
      </c>
      <c r="AF208" s="30" t="str">
        <f>IF(AC208&gt;59,"putative","NO")</f>
        <v>putative</v>
      </c>
      <c r="AG208" s="30"/>
      <c r="AH208" s="35" t="s">
        <v>1097</v>
      </c>
      <c r="AI208" s="2"/>
      <c r="AJ208" s="2"/>
    </row>
    <row r="209" spans="1:36">
      <c r="A209" s="2" t="s">
        <v>1098</v>
      </c>
      <c r="B209" s="39" t="s">
        <v>1099</v>
      </c>
      <c r="C209" s="47" t="s">
        <v>1074</v>
      </c>
      <c r="D209" s="4" t="s">
        <v>1004</v>
      </c>
      <c r="E209" s="2" t="s">
        <v>1100</v>
      </c>
      <c r="F209" s="30">
        <v>175</v>
      </c>
      <c r="G209" s="32" t="s">
        <v>1101</v>
      </c>
      <c r="H209" s="48" t="s">
        <v>1102</v>
      </c>
      <c r="I209" s="30">
        <v>177</v>
      </c>
      <c r="J209" s="36">
        <v>1.0000000000000001E-43</v>
      </c>
      <c r="K209" s="30">
        <v>172</v>
      </c>
      <c r="L209" s="30">
        <v>40</v>
      </c>
      <c r="M209" s="30">
        <v>67</v>
      </c>
      <c r="N209" s="33">
        <f t="shared" si="6"/>
        <v>97.175141242937855</v>
      </c>
      <c r="O209" s="30" t="str">
        <f>IF(L209&gt;39,"probable","-----------")</f>
        <v>probable</v>
      </c>
      <c r="P209" s="30"/>
      <c r="Q209" s="34" t="s">
        <v>1103</v>
      </c>
      <c r="R209" s="30"/>
      <c r="S209" s="30"/>
      <c r="T209" s="30"/>
      <c r="U209" s="30"/>
      <c r="V209" s="45"/>
      <c r="W209" s="45"/>
      <c r="X209" s="30"/>
      <c r="Y209" s="32" t="s">
        <v>1104</v>
      </c>
      <c r="Z209" s="30">
        <v>176</v>
      </c>
      <c r="AA209" s="36">
        <v>9.0000000000000001E-32</v>
      </c>
      <c r="AB209" s="30">
        <v>175</v>
      </c>
      <c r="AC209" s="30">
        <v>38</v>
      </c>
      <c r="AD209" s="30">
        <v>58</v>
      </c>
      <c r="AE209" s="33">
        <f t="shared" si="7"/>
        <v>99.431818181818173</v>
      </c>
      <c r="AF209" s="30" t="str">
        <f>IF(AC209&gt;24,"possible","NO")</f>
        <v>possible</v>
      </c>
      <c r="AG209" s="30"/>
      <c r="AH209" s="35" t="s">
        <v>1105</v>
      </c>
      <c r="AI209" s="2"/>
      <c r="AJ209" s="2"/>
    </row>
    <row r="210" spans="1:36">
      <c r="A210" s="2" t="s">
        <v>1106</v>
      </c>
      <c r="B210" s="39" t="s">
        <v>1107</v>
      </c>
      <c r="C210" s="47" t="s">
        <v>1074</v>
      </c>
      <c r="D210" s="4" t="s">
        <v>1108</v>
      </c>
      <c r="E210" s="2" t="s">
        <v>1109</v>
      </c>
      <c r="F210" s="30">
        <v>89</v>
      </c>
      <c r="G210" s="32" t="s">
        <v>1110</v>
      </c>
      <c r="H210" s="48" t="s">
        <v>1111</v>
      </c>
      <c r="I210" s="30">
        <v>397</v>
      </c>
      <c r="J210" s="30">
        <v>0.56000000000000005</v>
      </c>
      <c r="K210" s="30">
        <v>27</v>
      </c>
      <c r="L210" s="30">
        <v>44</v>
      </c>
      <c r="M210" s="30">
        <v>62</v>
      </c>
      <c r="N210" s="33">
        <f t="shared" si="6"/>
        <v>6.8010075566750636</v>
      </c>
      <c r="O210" s="30" t="s">
        <v>85</v>
      </c>
      <c r="P210" s="30" t="s">
        <v>86</v>
      </c>
      <c r="Q210" s="34" t="s">
        <v>1112</v>
      </c>
      <c r="R210" s="30"/>
      <c r="S210" s="30"/>
      <c r="T210" s="30"/>
      <c r="U210" s="30"/>
      <c r="V210" s="45"/>
      <c r="W210" s="45"/>
      <c r="X210" s="30"/>
      <c r="Y210" s="32" t="s">
        <v>1113</v>
      </c>
      <c r="Z210" s="30">
        <v>75</v>
      </c>
      <c r="AA210" s="36">
        <v>2E-12</v>
      </c>
      <c r="AB210" s="30">
        <v>75</v>
      </c>
      <c r="AC210" s="30">
        <v>45</v>
      </c>
      <c r="AD210" s="30">
        <v>61</v>
      </c>
      <c r="AE210" s="33">
        <f t="shared" si="7"/>
        <v>100</v>
      </c>
      <c r="AF210" s="30" t="str">
        <f>IF(AC210&gt;39,"probable","NO")</f>
        <v>probable</v>
      </c>
      <c r="AG210" s="30"/>
      <c r="AH210" s="35" t="s">
        <v>1114</v>
      </c>
      <c r="AI210" s="2"/>
      <c r="AJ210" s="2"/>
    </row>
    <row r="211" spans="1:36">
      <c r="A211" s="2" t="s">
        <v>1115</v>
      </c>
      <c r="B211" s="39" t="s">
        <v>1116</v>
      </c>
      <c r="C211" s="47" t="s">
        <v>1074</v>
      </c>
      <c r="D211" s="4" t="s">
        <v>997</v>
      </c>
      <c r="E211" s="2" t="s">
        <v>1117</v>
      </c>
      <c r="F211" s="30">
        <v>463</v>
      </c>
      <c r="G211" s="32" t="s">
        <v>1118</v>
      </c>
      <c r="H211" s="48" t="s">
        <v>1119</v>
      </c>
      <c r="I211" s="30">
        <v>474</v>
      </c>
      <c r="J211" s="36">
        <v>2.9999999999999999E-22</v>
      </c>
      <c r="K211" s="30">
        <v>312</v>
      </c>
      <c r="L211" s="30">
        <v>33</v>
      </c>
      <c r="M211" s="30">
        <v>48</v>
      </c>
      <c r="N211" s="33">
        <f t="shared" si="6"/>
        <v>65.822784810126578</v>
      </c>
      <c r="O211" s="30" t="str">
        <f>IF(L211&gt;24,"possible","-----------")</f>
        <v>possible</v>
      </c>
      <c r="P211" s="30"/>
      <c r="Q211" s="34" t="s">
        <v>1117</v>
      </c>
      <c r="R211" s="30"/>
      <c r="S211" s="30"/>
      <c r="T211" s="30"/>
      <c r="U211" s="30"/>
      <c r="V211" s="45"/>
      <c r="W211" s="45"/>
      <c r="X211" s="30"/>
      <c r="Y211" s="32" t="s">
        <v>1120</v>
      </c>
      <c r="Z211" s="30">
        <v>473</v>
      </c>
      <c r="AA211" s="36">
        <v>8.0000000000000007E-31</v>
      </c>
      <c r="AB211" s="30">
        <v>348</v>
      </c>
      <c r="AC211" s="30">
        <v>34</v>
      </c>
      <c r="AD211" s="30">
        <v>47</v>
      </c>
      <c r="AE211" s="33">
        <f t="shared" si="7"/>
        <v>73.572938689217764</v>
      </c>
      <c r="AF211" s="30" t="str">
        <f>IF(AC211&gt;24,"possible","NO")</f>
        <v>possible</v>
      </c>
      <c r="AG211" s="30"/>
      <c r="AH211" s="35" t="s">
        <v>1121</v>
      </c>
      <c r="AI211" s="2"/>
      <c r="AJ211" s="2"/>
    </row>
    <row r="212" spans="1:36">
      <c r="A212" s="2" t="s">
        <v>1122</v>
      </c>
      <c r="B212" s="39" t="s">
        <v>1123</v>
      </c>
      <c r="C212" s="47" t="s">
        <v>1074</v>
      </c>
      <c r="D212" s="4" t="s">
        <v>997</v>
      </c>
      <c r="E212" s="2" t="s">
        <v>1124</v>
      </c>
      <c r="F212" s="30">
        <v>134</v>
      </c>
      <c r="G212" s="32" t="s">
        <v>1125</v>
      </c>
      <c r="H212" s="48" t="s">
        <v>1126</v>
      </c>
      <c r="I212" s="30">
        <v>129</v>
      </c>
      <c r="J212" s="36">
        <v>7.0000000000000005E-8</v>
      </c>
      <c r="K212" s="30">
        <v>92</v>
      </c>
      <c r="L212" s="30">
        <v>33</v>
      </c>
      <c r="M212" s="30">
        <v>52</v>
      </c>
      <c r="N212" s="33">
        <f t="shared" si="6"/>
        <v>71.31782945736434</v>
      </c>
      <c r="O212" s="30" t="str">
        <f>IF(L212&gt;24,"possible","-----------")</f>
        <v>possible</v>
      </c>
      <c r="P212" s="30"/>
      <c r="Q212" s="34" t="s">
        <v>1127</v>
      </c>
      <c r="R212" s="30"/>
      <c r="S212" s="30"/>
      <c r="T212" s="30"/>
      <c r="U212" s="30"/>
      <c r="V212" s="45"/>
      <c r="W212" s="45"/>
      <c r="X212" s="30"/>
      <c r="Y212" s="32" t="s">
        <v>1128</v>
      </c>
      <c r="Z212" s="30">
        <v>147</v>
      </c>
      <c r="AA212" s="36">
        <v>1.9999999999999999E-11</v>
      </c>
      <c r="AB212" s="30">
        <v>109</v>
      </c>
      <c r="AC212" s="30">
        <v>34</v>
      </c>
      <c r="AD212" s="30">
        <v>52</v>
      </c>
      <c r="AE212" s="33">
        <f t="shared" si="7"/>
        <v>74.149659863945587</v>
      </c>
      <c r="AF212" s="30" t="str">
        <f>IF(AC212&gt;24,"possible","NO")</f>
        <v>possible</v>
      </c>
      <c r="AG212" s="30"/>
      <c r="AH212" s="35" t="s">
        <v>1129</v>
      </c>
      <c r="AI212" s="2"/>
      <c r="AJ212" s="2"/>
    </row>
    <row r="213" spans="1:36">
      <c r="A213" s="2" t="s">
        <v>1130</v>
      </c>
      <c r="B213" s="39" t="s">
        <v>1131</v>
      </c>
      <c r="C213" s="47" t="s">
        <v>1074</v>
      </c>
      <c r="D213" s="4" t="s">
        <v>1004</v>
      </c>
      <c r="E213" s="2" t="s">
        <v>1132</v>
      </c>
      <c r="F213" s="30">
        <v>443</v>
      </c>
      <c r="G213" s="32" t="s">
        <v>1133</v>
      </c>
      <c r="H213" s="48" t="s">
        <v>497</v>
      </c>
      <c r="I213" s="30">
        <v>434</v>
      </c>
      <c r="J213" s="36">
        <v>6.0000000000000004E-119</v>
      </c>
      <c r="K213" s="30">
        <v>445</v>
      </c>
      <c r="L213" s="30">
        <v>48</v>
      </c>
      <c r="M213" s="30">
        <v>65</v>
      </c>
      <c r="N213" s="33">
        <f t="shared" si="6"/>
        <v>102.53456221198157</v>
      </c>
      <c r="O213" s="30" t="str">
        <f>IF(L213&gt;39,"probable","-----------")</f>
        <v>probable</v>
      </c>
      <c r="P213" s="30"/>
      <c r="Q213" s="34" t="s">
        <v>498</v>
      </c>
      <c r="R213" s="30"/>
      <c r="S213" s="30"/>
      <c r="T213" s="30"/>
      <c r="U213" s="30"/>
      <c r="V213" s="49"/>
      <c r="W213" s="49"/>
      <c r="X213" s="30"/>
      <c r="Y213" s="32" t="s">
        <v>1134</v>
      </c>
      <c r="Z213" s="30">
        <v>467</v>
      </c>
      <c r="AA213" s="36">
        <v>2E-120</v>
      </c>
      <c r="AB213" s="30">
        <v>475</v>
      </c>
      <c r="AC213" s="30">
        <v>50</v>
      </c>
      <c r="AD213" s="30">
        <v>66</v>
      </c>
      <c r="AE213" s="33">
        <f t="shared" si="7"/>
        <v>101.71306209850106</v>
      </c>
      <c r="AF213" s="30" t="str">
        <f>IF(AC213&gt;39,"probable","NO")</f>
        <v>probable</v>
      </c>
      <c r="AG213" s="30"/>
      <c r="AH213" s="35" t="s">
        <v>1135</v>
      </c>
      <c r="AI213" s="2"/>
      <c r="AJ213" s="2"/>
    </row>
    <row r="214" spans="1:36">
      <c r="A214" s="2" t="s">
        <v>1136</v>
      </c>
      <c r="B214" s="39" t="s">
        <v>1137</v>
      </c>
      <c r="C214" s="47" t="s">
        <v>1074</v>
      </c>
      <c r="D214" s="4" t="s">
        <v>997</v>
      </c>
      <c r="E214" s="2" t="s">
        <v>1138</v>
      </c>
      <c r="F214" s="30">
        <v>358</v>
      </c>
      <c r="G214" s="32" t="s">
        <v>1139</v>
      </c>
      <c r="H214" s="48" t="s">
        <v>1140</v>
      </c>
      <c r="I214" s="30">
        <v>380</v>
      </c>
      <c r="J214" s="36">
        <v>1.0000000000000001E-31</v>
      </c>
      <c r="K214" s="30">
        <v>386</v>
      </c>
      <c r="L214" s="30">
        <v>30</v>
      </c>
      <c r="M214" s="30">
        <v>46</v>
      </c>
      <c r="N214" s="33">
        <f t="shared" si="6"/>
        <v>101.57894736842105</v>
      </c>
      <c r="O214" s="30" t="str">
        <f>IF(L214&gt;24,"possible","-----------")</f>
        <v>possible</v>
      </c>
      <c r="P214" s="30"/>
      <c r="Q214" s="34" t="s">
        <v>1141</v>
      </c>
      <c r="R214" s="30"/>
      <c r="S214" s="30"/>
      <c r="T214" s="30"/>
      <c r="U214" s="30"/>
      <c r="V214" s="45"/>
      <c r="W214" s="45"/>
      <c r="X214" s="30"/>
      <c r="Y214" s="32" t="s">
        <v>1142</v>
      </c>
      <c r="Z214" s="30">
        <v>343</v>
      </c>
      <c r="AA214" s="36">
        <v>3E-28</v>
      </c>
      <c r="AB214" s="30">
        <v>377</v>
      </c>
      <c r="AC214" s="30">
        <v>31</v>
      </c>
      <c r="AD214" s="30">
        <v>46</v>
      </c>
      <c r="AE214" s="33">
        <f t="shared" si="7"/>
        <v>109.9125364431487</v>
      </c>
      <c r="AF214" s="30" t="str">
        <f>IF(AC214&gt;24,"possible","NO")</f>
        <v>possible</v>
      </c>
      <c r="AG214" s="30"/>
      <c r="AH214" s="35" t="s">
        <v>1143</v>
      </c>
      <c r="AI214" s="2"/>
      <c r="AJ214" s="2"/>
    </row>
    <row r="215" spans="1:36">
      <c r="A215" s="2" t="s">
        <v>1144</v>
      </c>
      <c r="B215" s="39" t="s">
        <v>1145</v>
      </c>
      <c r="C215" s="47" t="s">
        <v>1074</v>
      </c>
      <c r="D215" s="4" t="s">
        <v>1004</v>
      </c>
      <c r="E215" s="2" t="s">
        <v>1146</v>
      </c>
      <c r="F215" s="30">
        <v>272</v>
      </c>
      <c r="G215" s="32" t="s">
        <v>1147</v>
      </c>
      <c r="H215" s="48" t="s">
        <v>1148</v>
      </c>
      <c r="I215" s="30">
        <v>395</v>
      </c>
      <c r="J215" s="30">
        <v>2.2000000000000002</v>
      </c>
      <c r="K215" s="30">
        <v>59</v>
      </c>
      <c r="L215" s="30">
        <v>18</v>
      </c>
      <c r="M215" s="30">
        <v>52</v>
      </c>
      <c r="N215" s="33">
        <f t="shared" si="6"/>
        <v>14.936708860759493</v>
      </c>
      <c r="O215" s="30" t="s">
        <v>85</v>
      </c>
      <c r="P215" s="30" t="s">
        <v>86</v>
      </c>
      <c r="Q215" s="34" t="s">
        <v>1149</v>
      </c>
      <c r="R215" s="30"/>
      <c r="S215" s="30"/>
      <c r="T215" s="30"/>
      <c r="U215" s="30"/>
      <c r="V215" s="45"/>
      <c r="W215" s="45"/>
      <c r="X215" s="30"/>
      <c r="Y215" s="32" t="s">
        <v>1150</v>
      </c>
      <c r="Z215" s="30">
        <v>272</v>
      </c>
      <c r="AA215" s="36">
        <v>4E-109</v>
      </c>
      <c r="AB215" s="30">
        <v>272</v>
      </c>
      <c r="AC215" s="30">
        <v>67</v>
      </c>
      <c r="AD215" s="30">
        <v>83</v>
      </c>
      <c r="AE215" s="33">
        <f t="shared" si="7"/>
        <v>100</v>
      </c>
      <c r="AF215" s="30" t="str">
        <f>IF(AC215&gt;59,"putative","NO")</f>
        <v>putative</v>
      </c>
      <c r="AG215" s="30"/>
      <c r="AH215" s="35" t="s">
        <v>1151</v>
      </c>
      <c r="AI215" s="2"/>
      <c r="AJ215" s="2"/>
    </row>
    <row r="216" spans="1:36">
      <c r="A216" s="2" t="s">
        <v>1152</v>
      </c>
      <c r="B216" s="39" t="s">
        <v>1153</v>
      </c>
      <c r="C216" s="47" t="s">
        <v>1074</v>
      </c>
      <c r="D216" s="4" t="s">
        <v>1004</v>
      </c>
      <c r="E216" s="2" t="s">
        <v>1154</v>
      </c>
      <c r="F216" s="30">
        <v>353</v>
      </c>
      <c r="G216" s="32" t="s">
        <v>1155</v>
      </c>
      <c r="H216" s="48" t="s">
        <v>741</v>
      </c>
      <c r="I216" s="30">
        <v>356</v>
      </c>
      <c r="J216" s="36">
        <v>3E-98</v>
      </c>
      <c r="K216" s="30">
        <v>366</v>
      </c>
      <c r="L216" s="30">
        <v>58</v>
      </c>
      <c r="M216" s="30">
        <v>69</v>
      </c>
      <c r="N216" s="33">
        <f t="shared" si="6"/>
        <v>102.80898876404494</v>
      </c>
      <c r="O216" s="30" t="str">
        <f>IF(L216&gt;39,"probable","-----------")</f>
        <v>probable</v>
      </c>
      <c r="P216" s="30"/>
      <c r="Q216" s="34" t="s">
        <v>1156</v>
      </c>
      <c r="R216" s="30"/>
      <c r="S216" s="30"/>
      <c r="T216" s="30"/>
      <c r="U216" s="30"/>
      <c r="V216" s="45"/>
      <c r="W216" s="45"/>
      <c r="X216" s="30"/>
      <c r="Y216" s="32" t="s">
        <v>1157</v>
      </c>
      <c r="Z216" s="30">
        <v>368</v>
      </c>
      <c r="AA216" s="36">
        <v>1E-117</v>
      </c>
      <c r="AB216" s="30">
        <v>368</v>
      </c>
      <c r="AC216" s="30">
        <v>65</v>
      </c>
      <c r="AD216" s="30">
        <v>73</v>
      </c>
      <c r="AE216" s="33">
        <f t="shared" si="7"/>
        <v>100</v>
      </c>
      <c r="AF216" s="30" t="str">
        <f>IF(AC216&gt;59,"putative","NO")</f>
        <v>putative</v>
      </c>
      <c r="AG216" s="30"/>
      <c r="AH216" s="35" t="s">
        <v>1158</v>
      </c>
      <c r="AI216" s="2"/>
      <c r="AJ216" s="2"/>
    </row>
    <row r="217" spans="1:36">
      <c r="A217" s="2" t="s">
        <v>1159</v>
      </c>
      <c r="B217" s="39" t="s">
        <v>1160</v>
      </c>
      <c r="C217" s="47" t="s">
        <v>1074</v>
      </c>
      <c r="D217" s="4" t="s">
        <v>1004</v>
      </c>
      <c r="E217" s="2" t="s">
        <v>1161</v>
      </c>
      <c r="F217" s="30">
        <v>150</v>
      </c>
      <c r="G217" s="32" t="s">
        <v>1162</v>
      </c>
      <c r="H217" s="48" t="s">
        <v>959</v>
      </c>
      <c r="I217" s="30">
        <v>152</v>
      </c>
      <c r="J217" s="36">
        <v>2.0000000000000001E-58</v>
      </c>
      <c r="K217" s="30">
        <v>137</v>
      </c>
      <c r="L217" s="30">
        <v>78</v>
      </c>
      <c r="M217" s="30">
        <v>84</v>
      </c>
      <c r="N217" s="33">
        <f t="shared" si="6"/>
        <v>90.131578947368425</v>
      </c>
      <c r="O217" s="30" t="str">
        <f>IF(L217&gt;75,"YES","-----------")</f>
        <v>YES</v>
      </c>
      <c r="P217" s="30"/>
      <c r="Q217" s="34" t="s">
        <v>957</v>
      </c>
      <c r="R217" s="30"/>
      <c r="S217" s="30"/>
      <c r="T217" s="30"/>
      <c r="U217" s="30"/>
      <c r="V217" s="45"/>
      <c r="W217" s="45"/>
      <c r="X217" s="30"/>
      <c r="Y217" s="32" t="s">
        <v>1163</v>
      </c>
      <c r="Z217" s="30">
        <v>272</v>
      </c>
      <c r="AA217" s="36">
        <v>6E-9</v>
      </c>
      <c r="AB217" s="30">
        <v>77</v>
      </c>
      <c r="AC217" s="30">
        <v>38</v>
      </c>
      <c r="AD217" s="30">
        <v>58</v>
      </c>
      <c r="AE217" s="33">
        <f t="shared" si="7"/>
        <v>28.308823529411764</v>
      </c>
      <c r="AF217" s="30" t="str">
        <f>IF(AC217&gt;24,"possible","NO")</f>
        <v>possible</v>
      </c>
      <c r="AG217" s="30"/>
      <c r="AH217" s="35" t="s">
        <v>1164</v>
      </c>
      <c r="AI217" s="2"/>
      <c r="AJ217" s="2"/>
    </row>
    <row r="218" spans="1:36">
      <c r="A218" s="2" t="s">
        <v>1165</v>
      </c>
      <c r="B218" s="39" t="s">
        <v>1166</v>
      </c>
      <c r="C218" s="47" t="s">
        <v>1074</v>
      </c>
      <c r="D218" s="4" t="s">
        <v>1004</v>
      </c>
      <c r="E218" s="2" t="s">
        <v>1167</v>
      </c>
      <c r="F218" s="30">
        <v>204</v>
      </c>
      <c r="G218" s="32" t="s">
        <v>1168</v>
      </c>
      <c r="H218" s="48" t="s">
        <v>94</v>
      </c>
      <c r="I218" s="30">
        <v>209</v>
      </c>
      <c r="J218" s="36">
        <v>3.0000000000000001E-73</v>
      </c>
      <c r="K218" s="30">
        <v>209</v>
      </c>
      <c r="L218" s="30">
        <v>61</v>
      </c>
      <c r="M218" s="30">
        <v>75</v>
      </c>
      <c r="N218" s="33">
        <f t="shared" si="6"/>
        <v>100</v>
      </c>
      <c r="O218" s="30" t="str">
        <f>IF(L217&gt;59,"putative","-----------")</f>
        <v>putative</v>
      </c>
      <c r="P218" s="30"/>
      <c r="Q218" s="34" t="s">
        <v>95</v>
      </c>
      <c r="R218" s="30"/>
      <c r="S218" s="30"/>
      <c r="T218" s="30"/>
      <c r="U218" s="30"/>
      <c r="V218" s="45"/>
      <c r="W218" s="45"/>
      <c r="X218" s="30"/>
      <c r="Y218" s="32" t="s">
        <v>1169</v>
      </c>
      <c r="Z218" s="30">
        <v>205</v>
      </c>
      <c r="AA218" s="36">
        <v>2.9999999999999999E-81</v>
      </c>
      <c r="AB218" s="30">
        <v>205</v>
      </c>
      <c r="AC218" s="30">
        <v>69</v>
      </c>
      <c r="AD218" s="30">
        <v>80</v>
      </c>
      <c r="AE218" s="33">
        <f t="shared" si="7"/>
        <v>100</v>
      </c>
      <c r="AF218" s="30" t="str">
        <f>IF(AC218&gt;59,"putative","NO")</f>
        <v>putative</v>
      </c>
      <c r="AG218" s="30"/>
      <c r="AH218" s="35" t="s">
        <v>1170</v>
      </c>
      <c r="AI218" s="2"/>
      <c r="AJ218" s="2"/>
    </row>
    <row r="219" spans="1:36">
      <c r="A219" s="2" t="s">
        <v>1171</v>
      </c>
      <c r="B219" s="39" t="s">
        <v>1172</v>
      </c>
      <c r="C219" s="47" t="s">
        <v>1074</v>
      </c>
      <c r="D219" s="4" t="s">
        <v>1004</v>
      </c>
      <c r="E219" s="2" t="s">
        <v>1173</v>
      </c>
      <c r="F219" s="30">
        <v>274</v>
      </c>
      <c r="G219" s="32" t="s">
        <v>1174</v>
      </c>
      <c r="H219" s="48" t="s">
        <v>1175</v>
      </c>
      <c r="I219" s="30">
        <v>611</v>
      </c>
      <c r="J219" s="30">
        <v>4.8000000000000001E-2</v>
      </c>
      <c r="K219" s="30">
        <v>70</v>
      </c>
      <c r="L219" s="30">
        <v>25</v>
      </c>
      <c r="M219" s="30">
        <v>42</v>
      </c>
      <c r="N219" s="33">
        <f t="shared" si="6"/>
        <v>11.456628477905074</v>
      </c>
      <c r="O219" s="30" t="s">
        <v>85</v>
      </c>
      <c r="P219" s="30" t="s">
        <v>86</v>
      </c>
      <c r="Q219" s="34" t="s">
        <v>1176</v>
      </c>
      <c r="R219" s="30"/>
      <c r="S219" s="30"/>
      <c r="T219" s="30"/>
      <c r="U219" s="30"/>
      <c r="V219" s="45"/>
      <c r="W219" s="45"/>
      <c r="X219" s="30"/>
      <c r="Y219" s="32" t="s">
        <v>1177</v>
      </c>
      <c r="Z219" s="30">
        <v>324</v>
      </c>
      <c r="AA219" s="30">
        <v>1.5</v>
      </c>
      <c r="AB219" s="30">
        <v>35</v>
      </c>
      <c r="AC219" s="30">
        <v>34</v>
      </c>
      <c r="AD219" s="30">
        <v>51</v>
      </c>
      <c r="AE219" s="33">
        <f t="shared" si="7"/>
        <v>10.802469135802468</v>
      </c>
      <c r="AF219" s="30" t="str">
        <f>IF(AC219&gt;39,"probable","NO")</f>
        <v>NO</v>
      </c>
      <c r="AG219" s="30" t="s">
        <v>86</v>
      </c>
      <c r="AH219" s="35" t="s">
        <v>1178</v>
      </c>
      <c r="AI219" s="2"/>
      <c r="AJ219" s="2"/>
    </row>
    <row r="220" spans="1:36">
      <c r="A220" s="2" t="s">
        <v>1179</v>
      </c>
      <c r="B220" s="39" t="s">
        <v>1180</v>
      </c>
      <c r="C220" s="47" t="s">
        <v>1074</v>
      </c>
      <c r="D220" s="4" t="s">
        <v>1004</v>
      </c>
      <c r="E220" s="2" t="s">
        <v>1181</v>
      </c>
      <c r="F220" s="30">
        <v>306</v>
      </c>
      <c r="G220" s="32" t="s">
        <v>1182</v>
      </c>
      <c r="H220" s="48" t="s">
        <v>1183</v>
      </c>
      <c r="I220" s="30">
        <v>375</v>
      </c>
      <c r="J220" s="30">
        <v>0.31</v>
      </c>
      <c r="K220" s="30">
        <v>75</v>
      </c>
      <c r="L220" s="30">
        <v>28</v>
      </c>
      <c r="M220" s="30">
        <v>45</v>
      </c>
      <c r="N220" s="33">
        <f t="shared" si="6"/>
        <v>20</v>
      </c>
      <c r="O220" s="30" t="s">
        <v>85</v>
      </c>
      <c r="P220" s="30" t="s">
        <v>86</v>
      </c>
      <c r="Q220" s="34" t="s">
        <v>1184</v>
      </c>
      <c r="R220" s="30"/>
      <c r="S220" s="30"/>
      <c r="T220" s="30"/>
      <c r="U220" s="30"/>
      <c r="V220" s="45"/>
      <c r="W220" s="45"/>
      <c r="X220" s="30"/>
      <c r="Y220" s="32" t="s">
        <v>1185</v>
      </c>
      <c r="Z220" s="30">
        <v>516</v>
      </c>
      <c r="AA220" s="30">
        <v>1.7</v>
      </c>
      <c r="AB220" s="30">
        <v>57</v>
      </c>
      <c r="AC220" s="30">
        <v>29</v>
      </c>
      <c r="AD220" s="30">
        <v>49</v>
      </c>
      <c r="AE220" s="33">
        <f t="shared" si="7"/>
        <v>11.046511627906977</v>
      </c>
      <c r="AF220" s="30" t="str">
        <f>IF(AC220&gt;59,"putative","NO")</f>
        <v>NO</v>
      </c>
      <c r="AG220" s="30" t="s">
        <v>86</v>
      </c>
      <c r="AH220" s="35" t="s">
        <v>1186</v>
      </c>
      <c r="AI220" s="2"/>
      <c r="AJ220" s="2"/>
    </row>
    <row r="221" spans="1:36">
      <c r="A221" s="2" t="s">
        <v>1187</v>
      </c>
      <c r="B221" s="39" t="s">
        <v>1188</v>
      </c>
      <c r="C221" s="47" t="s">
        <v>1074</v>
      </c>
      <c r="D221" s="4" t="s">
        <v>1004</v>
      </c>
      <c r="E221" s="2" t="s">
        <v>1189</v>
      </c>
      <c r="F221" s="30">
        <v>786</v>
      </c>
      <c r="G221" s="32" t="s">
        <v>1190</v>
      </c>
      <c r="H221" s="48" t="s">
        <v>1191</v>
      </c>
      <c r="I221" s="30">
        <v>793</v>
      </c>
      <c r="J221" s="30">
        <v>0</v>
      </c>
      <c r="K221" s="30">
        <v>788</v>
      </c>
      <c r="L221" s="30">
        <v>63</v>
      </c>
      <c r="M221" s="30">
        <v>78</v>
      </c>
      <c r="N221" s="33">
        <f t="shared" si="6"/>
        <v>99.369482976040359</v>
      </c>
      <c r="O221" s="30" t="s">
        <v>150</v>
      </c>
      <c r="P221" s="30"/>
      <c r="Q221" s="34" t="s">
        <v>1189</v>
      </c>
      <c r="R221" s="30"/>
      <c r="S221" s="30"/>
      <c r="T221" s="30"/>
      <c r="U221" s="30"/>
      <c r="V221" s="45"/>
      <c r="W221" s="45"/>
      <c r="X221" s="30"/>
      <c r="Y221" s="32" t="s">
        <v>1192</v>
      </c>
      <c r="Z221" s="30">
        <v>783</v>
      </c>
      <c r="AA221" s="30">
        <v>0</v>
      </c>
      <c r="AB221" s="30">
        <v>784</v>
      </c>
      <c r="AC221" s="30">
        <v>66</v>
      </c>
      <c r="AD221" s="30">
        <v>82</v>
      </c>
      <c r="AE221" s="33">
        <f t="shared" si="7"/>
        <v>100.12771392081736</v>
      </c>
      <c r="AF221" s="30" t="str">
        <f>IF(AC221&gt;59,"putative","NO")</f>
        <v>putative</v>
      </c>
      <c r="AG221" s="30"/>
      <c r="AH221" s="35" t="s">
        <v>1189</v>
      </c>
      <c r="AI221" s="2"/>
      <c r="AJ221" s="2"/>
    </row>
    <row r="222" spans="1:36">
      <c r="A222" s="2" t="s">
        <v>1193</v>
      </c>
      <c r="B222" s="39" t="s">
        <v>1194</v>
      </c>
      <c r="C222" s="47" t="s">
        <v>1074</v>
      </c>
      <c r="D222" s="4" t="s">
        <v>1004</v>
      </c>
      <c r="E222" s="2" t="s">
        <v>1195</v>
      </c>
      <c r="F222" s="30">
        <v>586</v>
      </c>
      <c r="G222" s="32" t="s">
        <v>1196</v>
      </c>
      <c r="H222" s="48" t="s">
        <v>1197</v>
      </c>
      <c r="I222" s="30">
        <v>612</v>
      </c>
      <c r="J222" s="30">
        <v>0</v>
      </c>
      <c r="K222" s="30">
        <v>558</v>
      </c>
      <c r="L222" s="30">
        <v>60</v>
      </c>
      <c r="M222" s="30">
        <v>79</v>
      </c>
      <c r="N222" s="33">
        <f t="shared" si="6"/>
        <v>91.17647058823529</v>
      </c>
      <c r="O222" s="30" t="str">
        <f>IF(L221&gt;59,"putative","-----------")</f>
        <v>putative</v>
      </c>
      <c r="P222" s="30"/>
      <c r="Q222" s="34" t="s">
        <v>542</v>
      </c>
      <c r="R222" s="30"/>
      <c r="S222" s="30"/>
      <c r="T222" s="30"/>
      <c r="U222" s="30"/>
      <c r="V222" s="45"/>
      <c r="W222" s="45"/>
      <c r="X222" s="30"/>
      <c r="Y222" s="32" t="s">
        <v>1198</v>
      </c>
      <c r="Z222" s="30">
        <v>591</v>
      </c>
      <c r="AA222" s="30">
        <v>0</v>
      </c>
      <c r="AB222" s="30">
        <v>595</v>
      </c>
      <c r="AC222" s="30">
        <v>58</v>
      </c>
      <c r="AD222" s="30">
        <v>78</v>
      </c>
      <c r="AE222" s="33">
        <f t="shared" si="7"/>
        <v>100.67681895093064</v>
      </c>
      <c r="AF222" s="30" t="str">
        <f>IF(AC222&gt;39,"probable","NO")</f>
        <v>probable</v>
      </c>
      <c r="AG222" s="30"/>
      <c r="AH222" s="35" t="s">
        <v>1199</v>
      </c>
      <c r="AI222" s="2"/>
      <c r="AJ222" s="2"/>
    </row>
    <row r="223" spans="1:36">
      <c r="A223" s="2" t="s">
        <v>1200</v>
      </c>
      <c r="B223" s="39" t="s">
        <v>1201</v>
      </c>
      <c r="C223" s="47" t="s">
        <v>1074</v>
      </c>
      <c r="D223" s="4" t="s">
        <v>1004</v>
      </c>
      <c r="E223" s="2" t="s">
        <v>1202</v>
      </c>
      <c r="F223" s="30">
        <v>791</v>
      </c>
      <c r="G223" s="32" t="s">
        <v>1203</v>
      </c>
      <c r="H223" s="48" t="s">
        <v>541</v>
      </c>
      <c r="I223" s="30">
        <v>787</v>
      </c>
      <c r="J223" s="30">
        <v>0</v>
      </c>
      <c r="K223" s="30">
        <v>793</v>
      </c>
      <c r="L223" s="30">
        <v>67</v>
      </c>
      <c r="M223" s="30">
        <v>82</v>
      </c>
      <c r="N223" s="33">
        <f t="shared" si="6"/>
        <v>100.76238881829734</v>
      </c>
      <c r="O223" s="30" t="str">
        <f>IF(L222&gt;59,"putative","-----------")</f>
        <v>putative</v>
      </c>
      <c r="P223" s="30"/>
      <c r="Q223" s="34" t="s">
        <v>542</v>
      </c>
      <c r="R223" s="30"/>
      <c r="S223" s="30"/>
      <c r="T223" s="30"/>
      <c r="U223" s="30"/>
      <c r="V223" s="45"/>
      <c r="W223" s="45"/>
      <c r="X223" s="30"/>
      <c r="Y223" s="32" t="s">
        <v>1204</v>
      </c>
      <c r="Z223" s="30">
        <v>789</v>
      </c>
      <c r="AA223" s="30">
        <v>0</v>
      </c>
      <c r="AB223" s="30">
        <v>794</v>
      </c>
      <c r="AC223" s="30">
        <v>71</v>
      </c>
      <c r="AD223" s="30">
        <v>84</v>
      </c>
      <c r="AE223" s="33">
        <f t="shared" si="7"/>
        <v>100.63371356147022</v>
      </c>
      <c r="AF223" s="30" t="str">
        <f>IF(AC223&gt;59,"putative","NO")</f>
        <v>putative</v>
      </c>
      <c r="AG223" s="30"/>
      <c r="AH223" s="35" t="s">
        <v>1205</v>
      </c>
      <c r="AI223" s="2"/>
      <c r="AJ223" s="2"/>
    </row>
    <row r="224" spans="1:36">
      <c r="A224" s="2" t="s">
        <v>1206</v>
      </c>
      <c r="B224" s="39" t="s">
        <v>1207</v>
      </c>
      <c r="C224" s="47" t="s">
        <v>1074</v>
      </c>
      <c r="D224" s="4" t="s">
        <v>1004</v>
      </c>
      <c r="E224" s="2" t="s">
        <v>1206</v>
      </c>
      <c r="F224" s="30">
        <v>246</v>
      </c>
      <c r="G224" s="32" t="s">
        <v>1208</v>
      </c>
      <c r="H224" s="48" t="s">
        <v>1209</v>
      </c>
      <c r="I224" s="30">
        <v>249</v>
      </c>
      <c r="J224" s="36">
        <v>2.0000000000000002E-86</v>
      </c>
      <c r="K224" s="30">
        <v>250</v>
      </c>
      <c r="L224" s="30">
        <v>61</v>
      </c>
      <c r="M224" s="30">
        <v>74</v>
      </c>
      <c r="N224" s="33">
        <f t="shared" si="6"/>
        <v>100.40160642570282</v>
      </c>
      <c r="O224" s="30" t="str">
        <f>IF(L223&gt;59,"putative","-----------")</f>
        <v>putative</v>
      </c>
      <c r="P224" s="30"/>
      <c r="Q224" s="34" t="s">
        <v>1210</v>
      </c>
      <c r="R224" s="30"/>
      <c r="S224" s="30"/>
      <c r="T224" s="30"/>
      <c r="U224" s="30"/>
      <c r="V224" s="45"/>
      <c r="W224" s="45"/>
      <c r="X224" s="30"/>
      <c r="Y224" s="32" t="s">
        <v>1211</v>
      </c>
      <c r="Z224" s="30">
        <v>248</v>
      </c>
      <c r="AA224" s="36">
        <v>5.0000000000000001E-88</v>
      </c>
      <c r="AB224" s="30">
        <v>249</v>
      </c>
      <c r="AC224" s="30">
        <v>61</v>
      </c>
      <c r="AD224" s="30">
        <v>74</v>
      </c>
      <c r="AE224" s="33">
        <f t="shared" si="7"/>
        <v>100.40322580645163</v>
      </c>
      <c r="AF224" s="30" t="str">
        <f>IF(AC224&gt;59,"putative","NO")</f>
        <v>putative</v>
      </c>
      <c r="AG224" s="30"/>
      <c r="AH224" s="35" t="s">
        <v>1212</v>
      </c>
      <c r="AI224" s="2"/>
      <c r="AJ224" s="2"/>
    </row>
    <row r="225" spans="1:36">
      <c r="A225" s="2" t="s">
        <v>1213</v>
      </c>
      <c r="B225" s="39" t="s">
        <v>1214</v>
      </c>
      <c r="C225" s="47" t="s">
        <v>1074</v>
      </c>
      <c r="D225" s="4" t="s">
        <v>1004</v>
      </c>
      <c r="E225" s="2" t="s">
        <v>1215</v>
      </c>
      <c r="F225" s="30">
        <v>177</v>
      </c>
      <c r="G225" s="32" t="s">
        <v>1216</v>
      </c>
      <c r="H225" s="48" t="s">
        <v>1217</v>
      </c>
      <c r="I225" s="30">
        <v>165</v>
      </c>
      <c r="J225" s="36">
        <v>3.9999999999999998E-7</v>
      </c>
      <c r="K225" s="30">
        <v>181</v>
      </c>
      <c r="L225" s="30">
        <v>25</v>
      </c>
      <c r="M225" s="30">
        <v>42</v>
      </c>
      <c r="N225" s="33">
        <f t="shared" si="6"/>
        <v>109.69696969696969</v>
      </c>
      <c r="O225" s="30" t="str">
        <f>IF(L225&gt;24,"possible","-----------")</f>
        <v>possible</v>
      </c>
      <c r="P225" s="30"/>
      <c r="Q225" s="34" t="s">
        <v>1218</v>
      </c>
      <c r="R225" s="30"/>
      <c r="S225" s="30"/>
      <c r="T225" s="30"/>
      <c r="U225" s="30"/>
      <c r="V225" s="45"/>
      <c r="W225" s="45"/>
      <c r="X225" s="30"/>
      <c r="Y225" s="32" t="s">
        <v>1219</v>
      </c>
      <c r="Z225" s="30">
        <v>203</v>
      </c>
      <c r="AA225" s="36">
        <v>5.0000000000000004E-6</v>
      </c>
      <c r="AB225" s="30">
        <v>94</v>
      </c>
      <c r="AC225" s="30">
        <v>31</v>
      </c>
      <c r="AD225" s="30">
        <v>56</v>
      </c>
      <c r="AE225" s="33">
        <f t="shared" si="7"/>
        <v>46.305418719211822</v>
      </c>
      <c r="AF225" s="30" t="str">
        <f>IF(AC225&gt;24,"possible","NO")</f>
        <v>possible</v>
      </c>
      <c r="AG225" s="30"/>
      <c r="AH225" s="35" t="s">
        <v>1220</v>
      </c>
      <c r="AI225" s="2"/>
      <c r="AJ225" s="2"/>
    </row>
    <row r="226" spans="1:36">
      <c r="A226" s="2" t="s">
        <v>1221</v>
      </c>
      <c r="B226" s="39" t="s">
        <v>1222</v>
      </c>
      <c r="C226" s="47" t="s">
        <v>1074</v>
      </c>
      <c r="D226" s="4" t="s">
        <v>1004</v>
      </c>
      <c r="E226" s="2" t="s">
        <v>282</v>
      </c>
      <c r="F226" s="30">
        <v>137</v>
      </c>
      <c r="G226" s="32" t="s">
        <v>1223</v>
      </c>
      <c r="H226" s="48" t="s">
        <v>1224</v>
      </c>
      <c r="I226" s="30">
        <v>137</v>
      </c>
      <c r="J226" s="36">
        <v>1E-51</v>
      </c>
      <c r="K226" s="30">
        <v>137</v>
      </c>
      <c r="L226" s="30">
        <v>61</v>
      </c>
      <c r="M226" s="30">
        <v>81</v>
      </c>
      <c r="N226" s="33">
        <f t="shared" si="6"/>
        <v>100</v>
      </c>
      <c r="O226" s="30" t="s">
        <v>150</v>
      </c>
      <c r="P226" s="30"/>
      <c r="Q226" s="34" t="s">
        <v>1225</v>
      </c>
      <c r="R226" s="30"/>
      <c r="S226" s="30"/>
      <c r="T226" s="30"/>
      <c r="U226" s="30"/>
      <c r="V226" s="45"/>
      <c r="W226" s="45"/>
      <c r="X226" s="30"/>
      <c r="Y226" s="32" t="s">
        <v>1226</v>
      </c>
      <c r="Z226" s="30">
        <v>137</v>
      </c>
      <c r="AA226" s="36">
        <v>8.9999999999999997E-54</v>
      </c>
      <c r="AB226" s="30">
        <v>137</v>
      </c>
      <c r="AC226" s="30">
        <v>65</v>
      </c>
      <c r="AD226" s="30">
        <v>82</v>
      </c>
      <c r="AE226" s="33">
        <f t="shared" si="7"/>
        <v>100</v>
      </c>
      <c r="AF226" s="30" t="str">
        <f>IF(AC226&gt;59,"putative","NO")</f>
        <v>putative</v>
      </c>
      <c r="AG226" s="30"/>
      <c r="AH226" s="35" t="s">
        <v>1164</v>
      </c>
      <c r="AI226" s="2"/>
      <c r="AJ226" s="2"/>
    </row>
    <row r="227" spans="1:36">
      <c r="A227" s="2" t="s">
        <v>1227</v>
      </c>
      <c r="B227" s="39" t="s">
        <v>1228</v>
      </c>
      <c r="C227" s="47" t="s">
        <v>1074</v>
      </c>
      <c r="D227" s="4" t="s">
        <v>1004</v>
      </c>
      <c r="E227" s="2" t="s">
        <v>1229</v>
      </c>
      <c r="F227" s="30">
        <v>207</v>
      </c>
      <c r="G227" s="32" t="s">
        <v>1230</v>
      </c>
      <c r="H227" s="48" t="s">
        <v>1231</v>
      </c>
      <c r="I227" s="30">
        <v>221</v>
      </c>
      <c r="J227" s="36">
        <v>3.0000000000000002E-66</v>
      </c>
      <c r="K227" s="30">
        <v>208</v>
      </c>
      <c r="L227" s="30">
        <v>55</v>
      </c>
      <c r="M227" s="30">
        <v>73</v>
      </c>
      <c r="N227" s="33">
        <f t="shared" si="6"/>
        <v>94.117647058823522</v>
      </c>
      <c r="O227" s="30" t="str">
        <f>IF(L227&gt;39,"probable","-----------")</f>
        <v>probable</v>
      </c>
      <c r="P227" s="30"/>
      <c r="Q227" s="34" t="s">
        <v>1229</v>
      </c>
      <c r="R227" s="30"/>
      <c r="S227" s="30"/>
      <c r="T227" s="30"/>
      <c r="U227" s="30"/>
      <c r="V227" s="45"/>
      <c r="W227" s="45"/>
      <c r="X227" s="30"/>
      <c r="Y227" s="32" t="s">
        <v>1232</v>
      </c>
      <c r="Z227" s="30">
        <v>210</v>
      </c>
      <c r="AA227" s="36">
        <v>3.0000000000000003E-67</v>
      </c>
      <c r="AB227" s="30">
        <v>204</v>
      </c>
      <c r="AC227" s="30">
        <v>56</v>
      </c>
      <c r="AD227" s="30">
        <v>73</v>
      </c>
      <c r="AE227" s="33">
        <f t="shared" si="7"/>
        <v>97.142857142857139</v>
      </c>
      <c r="AF227" s="30" t="str">
        <f>IF(AC227&gt;39,"probable","NO")</f>
        <v>probable</v>
      </c>
      <c r="AG227" s="30"/>
      <c r="AH227" s="35" t="s">
        <v>1229</v>
      </c>
      <c r="AI227" s="2"/>
      <c r="AJ227" s="2"/>
    </row>
    <row r="228" spans="1:36">
      <c r="A228" s="2" t="s">
        <v>1233</v>
      </c>
      <c r="B228" s="39" t="s">
        <v>1234</v>
      </c>
      <c r="C228" s="47" t="s">
        <v>1074</v>
      </c>
      <c r="D228" s="4" t="s">
        <v>1004</v>
      </c>
      <c r="E228" s="35" t="s">
        <v>1235</v>
      </c>
      <c r="F228" s="30">
        <v>374</v>
      </c>
      <c r="G228" s="32" t="s">
        <v>1236</v>
      </c>
      <c r="H228" s="48" t="s">
        <v>1237</v>
      </c>
      <c r="I228" s="30">
        <v>372</v>
      </c>
      <c r="J228" s="36">
        <v>1.9999999999999999E-143</v>
      </c>
      <c r="K228" s="30">
        <v>378</v>
      </c>
      <c r="L228" s="30">
        <v>61</v>
      </c>
      <c r="M228" s="30">
        <v>80</v>
      </c>
      <c r="N228" s="33">
        <f t="shared" si="6"/>
        <v>101.61290322580645</v>
      </c>
      <c r="O228" s="30" t="s">
        <v>150</v>
      </c>
      <c r="P228" s="30"/>
      <c r="Q228" s="34" t="s">
        <v>1238</v>
      </c>
      <c r="R228" s="30"/>
      <c r="S228" s="30"/>
      <c r="T228" s="30"/>
      <c r="U228" s="30"/>
      <c r="V228" s="45"/>
      <c r="W228" s="45"/>
      <c r="X228" s="30"/>
      <c r="Y228" s="32" t="s">
        <v>1239</v>
      </c>
      <c r="Z228" s="30">
        <v>374</v>
      </c>
      <c r="AA228" s="36">
        <v>2.0000000000000001E-152</v>
      </c>
      <c r="AB228" s="30">
        <v>368</v>
      </c>
      <c r="AC228" s="30">
        <v>68</v>
      </c>
      <c r="AD228" s="30">
        <v>83</v>
      </c>
      <c r="AE228" s="33">
        <f t="shared" si="7"/>
        <v>98.395721925133699</v>
      </c>
      <c r="AF228" s="30" t="str">
        <f>IF(AC228&gt;59,"putative","NO")</f>
        <v>putative</v>
      </c>
      <c r="AG228" s="30"/>
      <c r="AH228" s="35" t="s">
        <v>1235</v>
      </c>
      <c r="AI228" s="2"/>
      <c r="AJ228" s="2"/>
    </row>
    <row r="229" spans="1:36">
      <c r="A229" s="2" t="s">
        <v>1240</v>
      </c>
      <c r="B229" s="39" t="s">
        <v>1241</v>
      </c>
      <c r="C229" s="47" t="s">
        <v>1074</v>
      </c>
      <c r="D229" s="4" t="s">
        <v>1004</v>
      </c>
      <c r="E229" s="35" t="s">
        <v>1242</v>
      </c>
      <c r="F229" s="30">
        <v>463</v>
      </c>
      <c r="G229" s="32" t="s">
        <v>1243</v>
      </c>
      <c r="H229" s="48" t="s">
        <v>1244</v>
      </c>
      <c r="I229" s="30">
        <v>467</v>
      </c>
      <c r="J229" s="36">
        <v>6.0000000000000001E-99</v>
      </c>
      <c r="K229" s="30">
        <v>455</v>
      </c>
      <c r="L229" s="30">
        <v>43</v>
      </c>
      <c r="M229" s="30">
        <v>62</v>
      </c>
      <c r="N229" s="33">
        <f t="shared" si="6"/>
        <v>97.430406852248396</v>
      </c>
      <c r="O229" s="30" t="str">
        <f>IF(L229&gt;39,"probable","-----------")</f>
        <v>probable</v>
      </c>
      <c r="P229" s="30"/>
      <c r="Q229" s="34" t="s">
        <v>1245</v>
      </c>
      <c r="R229" s="30"/>
      <c r="S229" s="30"/>
      <c r="T229" s="30"/>
      <c r="U229" s="30"/>
      <c r="V229" s="45"/>
      <c r="W229" s="45"/>
      <c r="X229" s="30"/>
      <c r="Y229" s="32" t="s">
        <v>1246</v>
      </c>
      <c r="Z229" s="30">
        <v>467</v>
      </c>
      <c r="AA229" s="36">
        <v>9.0000000000000001E-92</v>
      </c>
      <c r="AB229" s="30">
        <v>467</v>
      </c>
      <c r="AC229" s="30">
        <v>41</v>
      </c>
      <c r="AD229" s="30">
        <v>61</v>
      </c>
      <c r="AE229" s="33">
        <f t="shared" si="7"/>
        <v>100</v>
      </c>
      <c r="AF229" s="30" t="str">
        <f>IF(AC229&gt;39,"probable","NO")</f>
        <v>probable</v>
      </c>
      <c r="AG229" s="30"/>
      <c r="AH229" s="35" t="s">
        <v>1247</v>
      </c>
      <c r="AI229" s="2"/>
      <c r="AJ229" s="2"/>
    </row>
    <row r="230" spans="1:36">
      <c r="A230" s="2" t="s">
        <v>1248</v>
      </c>
      <c r="B230" s="39" t="s">
        <v>1249</v>
      </c>
      <c r="C230" s="47" t="s">
        <v>1074</v>
      </c>
      <c r="D230" s="4" t="s">
        <v>1004</v>
      </c>
      <c r="E230" s="35" t="s">
        <v>1250</v>
      </c>
      <c r="F230" s="30">
        <v>167</v>
      </c>
      <c r="G230" s="32" t="s">
        <v>1251</v>
      </c>
      <c r="H230" s="48" t="s">
        <v>1252</v>
      </c>
      <c r="I230" s="30">
        <v>176</v>
      </c>
      <c r="J230" s="36">
        <v>3.9999999999999999E-64</v>
      </c>
      <c r="K230" s="30">
        <v>167</v>
      </c>
      <c r="L230" s="30">
        <v>64</v>
      </c>
      <c r="M230" s="30">
        <v>81</v>
      </c>
      <c r="N230" s="33">
        <f t="shared" si="6"/>
        <v>94.88636363636364</v>
      </c>
      <c r="O230" s="30" t="s">
        <v>150</v>
      </c>
      <c r="P230" s="30"/>
      <c r="Q230" s="34" t="s">
        <v>1253</v>
      </c>
      <c r="R230" s="30"/>
      <c r="S230" s="30"/>
      <c r="T230" s="30"/>
      <c r="U230" s="30"/>
      <c r="V230" s="45"/>
      <c r="W230" s="45"/>
      <c r="X230" s="30"/>
      <c r="Y230" s="32" t="s">
        <v>1254</v>
      </c>
      <c r="Z230" s="30">
        <v>169</v>
      </c>
      <c r="AA230" s="36">
        <v>3.9999999999999999E-69</v>
      </c>
      <c r="AB230" s="30">
        <v>165</v>
      </c>
      <c r="AC230" s="30">
        <v>71</v>
      </c>
      <c r="AD230" s="30">
        <v>83</v>
      </c>
      <c r="AE230" s="33">
        <f t="shared" si="7"/>
        <v>97.633136094674555</v>
      </c>
      <c r="AF230" s="30" t="str">
        <f>IF(AC230&gt;59,"putative","NO")</f>
        <v>putative</v>
      </c>
      <c r="AG230" s="30"/>
      <c r="AH230" s="35" t="s">
        <v>1255</v>
      </c>
      <c r="AI230" s="2"/>
      <c r="AJ230" s="2"/>
    </row>
    <row r="231" spans="1:36">
      <c r="A231" s="2" t="s">
        <v>1256</v>
      </c>
      <c r="B231" s="39" t="s">
        <v>1257</v>
      </c>
      <c r="C231" s="47" t="s">
        <v>1074</v>
      </c>
      <c r="D231" s="4" t="s">
        <v>997</v>
      </c>
      <c r="E231" s="35" t="s">
        <v>1258</v>
      </c>
      <c r="F231" s="30">
        <v>273</v>
      </c>
      <c r="G231" s="32" t="s">
        <v>1259</v>
      </c>
      <c r="H231" s="48" t="s">
        <v>1260</v>
      </c>
      <c r="I231" s="30">
        <v>263</v>
      </c>
      <c r="J231" s="36">
        <v>4.9999999999999995E-97</v>
      </c>
      <c r="K231" s="30">
        <v>274</v>
      </c>
      <c r="L231" s="30">
        <v>62</v>
      </c>
      <c r="M231" s="30">
        <v>77</v>
      </c>
      <c r="N231" s="33">
        <f t="shared" si="6"/>
        <v>104.18250950570342</v>
      </c>
      <c r="O231" s="30" t="str">
        <f>IF(L230&gt;59,"putative","-----------")</f>
        <v>putative</v>
      </c>
      <c r="P231" s="30"/>
      <c r="Q231" s="34" t="s">
        <v>1261</v>
      </c>
      <c r="R231" s="30"/>
      <c r="S231" s="30"/>
      <c r="T231" s="30"/>
      <c r="U231" s="30"/>
      <c r="V231" s="45"/>
      <c r="W231" s="45"/>
      <c r="X231" s="30"/>
      <c r="Y231" s="32" t="s">
        <v>1262</v>
      </c>
      <c r="Z231" s="30">
        <v>279</v>
      </c>
      <c r="AA231" s="36">
        <v>2.0000000000000001E-114</v>
      </c>
      <c r="AB231" s="30">
        <v>279</v>
      </c>
      <c r="AC231" s="30">
        <v>75</v>
      </c>
      <c r="AD231" s="30">
        <v>82</v>
      </c>
      <c r="AE231" s="33">
        <f t="shared" si="7"/>
        <v>100</v>
      </c>
      <c r="AF231" s="30" t="str">
        <f>IF(AC231&gt;74,"YES","NO")</f>
        <v>YES</v>
      </c>
      <c r="AG231" s="30"/>
      <c r="AH231" s="35" t="s">
        <v>1263</v>
      </c>
      <c r="AI231" s="2"/>
      <c r="AJ231" s="2"/>
    </row>
    <row r="232" spans="1:36">
      <c r="A232" s="2" t="s">
        <v>1264</v>
      </c>
      <c r="B232" s="39" t="s">
        <v>1265</v>
      </c>
      <c r="C232" s="47" t="s">
        <v>1074</v>
      </c>
      <c r="D232" s="4" t="s">
        <v>997</v>
      </c>
      <c r="E232" s="35" t="s">
        <v>1258</v>
      </c>
      <c r="F232" s="30">
        <v>272</v>
      </c>
      <c r="G232" s="32" t="s">
        <v>1259</v>
      </c>
      <c r="H232" s="48" t="s">
        <v>1260</v>
      </c>
      <c r="I232" s="30">
        <v>263</v>
      </c>
      <c r="J232" s="36">
        <v>3.9999999999999997E-88</v>
      </c>
      <c r="K232" s="30">
        <v>274</v>
      </c>
      <c r="L232" s="30">
        <v>56</v>
      </c>
      <c r="M232" s="30">
        <v>75</v>
      </c>
      <c r="N232" s="33">
        <f t="shared" si="6"/>
        <v>104.18250950570342</v>
      </c>
      <c r="O232" s="30" t="str">
        <f>IF(L232&gt;24,"possible","-----------")</f>
        <v>possible</v>
      </c>
      <c r="P232" s="30"/>
      <c r="Q232" s="34" t="s">
        <v>1261</v>
      </c>
      <c r="R232" s="30"/>
      <c r="S232" s="30"/>
      <c r="T232" s="30"/>
      <c r="U232" s="30"/>
      <c r="V232" s="45"/>
      <c r="W232" s="45"/>
      <c r="X232" s="30"/>
      <c r="Y232" s="32" t="s">
        <v>1262</v>
      </c>
      <c r="Z232" s="30">
        <v>279</v>
      </c>
      <c r="AA232" s="36">
        <v>1.9999999999999998E-93</v>
      </c>
      <c r="AB232" s="30">
        <v>279</v>
      </c>
      <c r="AC232" s="30">
        <v>58</v>
      </c>
      <c r="AD232" s="30">
        <v>76</v>
      </c>
      <c r="AE232" s="33">
        <f t="shared" si="7"/>
        <v>100</v>
      </c>
      <c r="AF232" s="30" t="str">
        <f>IF(AC232&gt;39,"probable","NO")</f>
        <v>probable</v>
      </c>
      <c r="AG232" s="30"/>
      <c r="AH232" s="35" t="s">
        <v>1263</v>
      </c>
      <c r="AI232" s="2"/>
      <c r="AJ232" s="2"/>
    </row>
    <row r="233" spans="1:36">
      <c r="A233" s="2" t="s">
        <v>1266</v>
      </c>
      <c r="B233" s="39" t="s">
        <v>1267</v>
      </c>
      <c r="C233" s="47" t="s">
        <v>1074</v>
      </c>
      <c r="D233" s="4" t="s">
        <v>1004</v>
      </c>
      <c r="E233" s="2" t="s">
        <v>1268</v>
      </c>
      <c r="F233" s="30">
        <v>571</v>
      </c>
      <c r="G233" s="32" t="s">
        <v>1269</v>
      </c>
      <c r="H233" s="48" t="s">
        <v>1270</v>
      </c>
      <c r="I233" s="30">
        <v>574</v>
      </c>
      <c r="J233" s="30">
        <v>0</v>
      </c>
      <c r="K233" s="30">
        <v>574</v>
      </c>
      <c r="L233" s="30">
        <v>63</v>
      </c>
      <c r="M233" s="30">
        <v>79</v>
      </c>
      <c r="N233" s="33">
        <f t="shared" si="6"/>
        <v>100</v>
      </c>
      <c r="O233" s="30" t="s">
        <v>150</v>
      </c>
      <c r="P233" s="30"/>
      <c r="Q233" s="34" t="s">
        <v>1271</v>
      </c>
      <c r="R233" s="30"/>
      <c r="S233" s="30"/>
      <c r="T233" s="30"/>
      <c r="U233" s="30"/>
      <c r="V233" s="45"/>
      <c r="W233" s="45"/>
      <c r="X233" s="30"/>
      <c r="Y233" s="32" t="s">
        <v>1272</v>
      </c>
      <c r="Z233" s="30">
        <v>574</v>
      </c>
      <c r="AA233" s="30">
        <v>0</v>
      </c>
      <c r="AB233" s="30">
        <v>574</v>
      </c>
      <c r="AC233" s="30">
        <v>62</v>
      </c>
      <c r="AD233" s="30">
        <v>76</v>
      </c>
      <c r="AE233" s="33">
        <f t="shared" si="7"/>
        <v>100</v>
      </c>
      <c r="AF233" s="30" t="str">
        <f>IF(AC233&gt;59,"putative","NO")</f>
        <v>putative</v>
      </c>
      <c r="AG233" s="30"/>
      <c r="AH233" s="35" t="s">
        <v>1273</v>
      </c>
      <c r="AI233" s="2"/>
      <c r="AJ233" s="2"/>
    </row>
    <row r="234" spans="1:36">
      <c r="A234" s="2" t="s">
        <v>1274</v>
      </c>
      <c r="B234" s="39" t="s">
        <v>1275</v>
      </c>
      <c r="C234" s="47" t="s">
        <v>1074</v>
      </c>
      <c r="D234" s="4" t="s">
        <v>997</v>
      </c>
      <c r="E234" s="2" t="s">
        <v>1276</v>
      </c>
      <c r="F234" s="30">
        <v>675</v>
      </c>
      <c r="G234" s="32" t="s">
        <v>1277</v>
      </c>
      <c r="H234" s="48" t="s">
        <v>1278</v>
      </c>
      <c r="I234" s="30">
        <v>395</v>
      </c>
      <c r="J234" s="30">
        <v>7.6999999999999999E-2</v>
      </c>
      <c r="K234" s="30">
        <v>33</v>
      </c>
      <c r="L234" s="30">
        <v>48</v>
      </c>
      <c r="M234" s="30">
        <v>63</v>
      </c>
      <c r="N234" s="33">
        <f t="shared" si="6"/>
        <v>8.3544303797468356</v>
      </c>
      <c r="O234" s="30" t="s">
        <v>85</v>
      </c>
      <c r="P234" s="30" t="s">
        <v>86</v>
      </c>
      <c r="Q234" s="34" t="s">
        <v>1279</v>
      </c>
      <c r="R234" s="30"/>
      <c r="S234" s="30"/>
      <c r="T234" s="30"/>
      <c r="U234" s="30"/>
      <c r="V234" s="45"/>
      <c r="W234" s="45"/>
      <c r="X234" s="30"/>
      <c r="Y234" s="32" t="s">
        <v>1280</v>
      </c>
      <c r="Z234" s="30">
        <v>240</v>
      </c>
      <c r="AA234" s="30">
        <v>6.0000000000000001E-3</v>
      </c>
      <c r="AB234" s="30">
        <v>102</v>
      </c>
      <c r="AC234" s="30">
        <v>31</v>
      </c>
      <c r="AD234" s="30">
        <v>43</v>
      </c>
      <c r="AE234" s="33">
        <f t="shared" si="7"/>
        <v>42.5</v>
      </c>
      <c r="AF234" s="30" t="str">
        <f>IF(AC234&gt;24,"possible","NO")</f>
        <v>possible</v>
      </c>
      <c r="AG234" s="30"/>
      <c r="AH234" s="35" t="s">
        <v>1281</v>
      </c>
      <c r="AI234" s="2"/>
      <c r="AJ234" s="2"/>
    </row>
    <row r="235" spans="1:36">
      <c r="A235" s="2" t="s">
        <v>1282</v>
      </c>
      <c r="B235" s="39" t="s">
        <v>1283</v>
      </c>
      <c r="C235" s="47" t="s">
        <v>1074</v>
      </c>
      <c r="D235" s="4" t="s">
        <v>225</v>
      </c>
      <c r="E235" s="2" t="s">
        <v>1284</v>
      </c>
      <c r="F235" s="30">
        <v>368</v>
      </c>
      <c r="G235" s="32" t="s">
        <v>1285</v>
      </c>
      <c r="H235" s="48" t="s">
        <v>1286</v>
      </c>
      <c r="I235" s="30">
        <v>486</v>
      </c>
      <c r="J235" s="36">
        <v>1.9999999999999999E-47</v>
      </c>
      <c r="K235" s="30">
        <v>297</v>
      </c>
      <c r="L235" s="30">
        <v>35</v>
      </c>
      <c r="M235" s="30">
        <v>57</v>
      </c>
      <c r="N235" s="33">
        <f t="shared" si="6"/>
        <v>61.111111111111114</v>
      </c>
      <c r="O235" s="30" t="str">
        <f>IF(L235&gt;24,"possible","-----------")</f>
        <v>possible</v>
      </c>
      <c r="P235" s="30"/>
      <c r="Q235" s="34" t="s">
        <v>1287</v>
      </c>
      <c r="R235" s="30"/>
      <c r="S235" s="30"/>
      <c r="T235" s="30"/>
      <c r="U235" s="30"/>
      <c r="V235" s="45"/>
      <c r="W235" s="45"/>
      <c r="X235" s="30"/>
      <c r="Y235" s="32" t="s">
        <v>1288</v>
      </c>
      <c r="Z235" s="30">
        <v>355</v>
      </c>
      <c r="AA235" s="30">
        <v>1.6</v>
      </c>
      <c r="AB235" s="30">
        <v>65</v>
      </c>
      <c r="AC235" s="30">
        <v>30</v>
      </c>
      <c r="AD235" s="30">
        <v>50</v>
      </c>
      <c r="AE235" s="33">
        <f t="shared" si="7"/>
        <v>18.30985915492958</v>
      </c>
      <c r="AF235" s="30" t="str">
        <f>IF(AC235&gt;59,"putative","NO")</f>
        <v>NO</v>
      </c>
      <c r="AG235" s="30" t="s">
        <v>86</v>
      </c>
      <c r="AH235" s="35" t="s">
        <v>1289</v>
      </c>
      <c r="AI235" s="2"/>
      <c r="AJ235" s="2"/>
    </row>
    <row r="236" spans="1:36">
      <c r="A236" s="2" t="s">
        <v>1290</v>
      </c>
      <c r="B236" s="39" t="s">
        <v>1291</v>
      </c>
      <c r="C236" s="47" t="s">
        <v>1074</v>
      </c>
      <c r="D236" s="4" t="s">
        <v>997</v>
      </c>
      <c r="E236" s="2" t="s">
        <v>1292</v>
      </c>
      <c r="F236" s="30">
        <v>367</v>
      </c>
      <c r="G236" s="32" t="s">
        <v>1293</v>
      </c>
      <c r="H236" s="48" t="s">
        <v>1294</v>
      </c>
      <c r="I236" s="30">
        <v>197</v>
      </c>
      <c r="J236" s="30">
        <v>0.74</v>
      </c>
      <c r="K236" s="30">
        <v>36</v>
      </c>
      <c r="L236" s="30">
        <v>33</v>
      </c>
      <c r="M236" s="30">
        <v>47</v>
      </c>
      <c r="N236" s="33">
        <f t="shared" si="6"/>
        <v>18.274111675126903</v>
      </c>
      <c r="O236" s="30" t="s">
        <v>85</v>
      </c>
      <c r="P236" s="30" t="s">
        <v>86</v>
      </c>
      <c r="Q236" s="34" t="s">
        <v>1295</v>
      </c>
      <c r="R236" s="30"/>
      <c r="S236" s="30"/>
      <c r="T236" s="30"/>
      <c r="U236" s="30"/>
      <c r="V236" s="45"/>
      <c r="W236" s="45"/>
      <c r="X236" s="30"/>
      <c r="Y236" s="32" t="s">
        <v>1232</v>
      </c>
      <c r="Z236" s="30">
        <v>210</v>
      </c>
      <c r="AA236" s="30">
        <v>7.0000000000000007E-2</v>
      </c>
      <c r="AB236" s="30">
        <v>30</v>
      </c>
      <c r="AC236" s="30">
        <v>43</v>
      </c>
      <c r="AD236" s="30">
        <v>50</v>
      </c>
      <c r="AE236" s="33">
        <f t="shared" si="7"/>
        <v>14.285714285714285</v>
      </c>
      <c r="AF236" s="30" t="s">
        <v>85</v>
      </c>
      <c r="AG236" s="30" t="s">
        <v>86</v>
      </c>
      <c r="AH236" s="35" t="s">
        <v>1229</v>
      </c>
      <c r="AI236" s="2"/>
      <c r="AJ236" s="2"/>
    </row>
    <row r="238" spans="1:36">
      <c r="E238" s="51"/>
    </row>
    <row r="239" spans="1:36">
      <c r="A239" s="52" t="s">
        <v>1297</v>
      </c>
      <c r="E239" s="51"/>
    </row>
    <row r="240" spans="1:36">
      <c r="E240" s="51"/>
    </row>
    <row r="241" spans="1:37">
      <c r="A241" s="19" t="s">
        <v>2</v>
      </c>
      <c r="B241" s="19" t="s">
        <v>4</v>
      </c>
      <c r="C241" s="19" t="s">
        <v>6</v>
      </c>
      <c r="D241" s="19" t="s">
        <v>65</v>
      </c>
      <c r="E241" s="19" t="s">
        <v>66</v>
      </c>
      <c r="F241" s="19" t="s">
        <v>12</v>
      </c>
      <c r="G241" s="20" t="s">
        <v>14</v>
      </c>
      <c r="H241" s="21" t="s">
        <v>16</v>
      </c>
      <c r="I241" s="21" t="s">
        <v>18</v>
      </c>
      <c r="J241" s="21" t="s">
        <v>20</v>
      </c>
      <c r="K241" s="21" t="s">
        <v>22</v>
      </c>
      <c r="L241" s="21" t="s">
        <v>24</v>
      </c>
      <c r="M241" s="21" t="s">
        <v>26</v>
      </c>
      <c r="N241" s="22" t="s">
        <v>28</v>
      </c>
      <c r="O241" s="22" t="s">
        <v>30</v>
      </c>
      <c r="P241" s="22" t="s">
        <v>32</v>
      </c>
      <c r="Q241" s="22" t="s">
        <v>67</v>
      </c>
      <c r="R241" s="24"/>
      <c r="S241" s="24"/>
      <c r="T241" s="24"/>
      <c r="U241" s="24"/>
      <c r="V241" s="24"/>
      <c r="W241" s="24"/>
      <c r="X241" s="24"/>
      <c r="Y241" s="26" t="s">
        <v>36</v>
      </c>
      <c r="Z241" s="26" t="s">
        <v>38</v>
      </c>
      <c r="AA241" s="26" t="s">
        <v>20</v>
      </c>
      <c r="AB241" s="26" t="s">
        <v>22</v>
      </c>
      <c r="AC241" s="26" t="s">
        <v>24</v>
      </c>
      <c r="AD241" s="26" t="s">
        <v>26</v>
      </c>
      <c r="AE241" s="27" t="s">
        <v>28</v>
      </c>
      <c r="AF241" s="27" t="s">
        <v>1298</v>
      </c>
      <c r="AG241" s="27" t="s">
        <v>32</v>
      </c>
      <c r="AH241" s="29" t="s">
        <v>68</v>
      </c>
      <c r="AI241" s="27"/>
      <c r="AJ241" s="24"/>
      <c r="AK241" s="24"/>
    </row>
    <row r="242" spans="1:37">
      <c r="A242" s="2" t="s">
        <v>1299</v>
      </c>
      <c r="B242" s="30" t="s">
        <v>1300</v>
      </c>
      <c r="C242" s="30">
        <v>15968074</v>
      </c>
      <c r="D242" s="4" t="s">
        <v>1301</v>
      </c>
      <c r="E242" s="2" t="s">
        <v>1302</v>
      </c>
      <c r="F242" s="30">
        <v>1077</v>
      </c>
      <c r="G242" s="32" t="s">
        <v>1303</v>
      </c>
      <c r="H242" s="30" t="s">
        <v>1126</v>
      </c>
      <c r="I242" s="30">
        <v>129</v>
      </c>
      <c r="J242" s="36">
        <v>0.34</v>
      </c>
      <c r="K242" s="30">
        <v>72</v>
      </c>
      <c r="L242" s="30">
        <v>34</v>
      </c>
      <c r="M242" s="30">
        <v>45</v>
      </c>
      <c r="N242" s="33">
        <f t="shared" ref="N242:N280" si="8">K242/I242*100</f>
        <v>55.813953488372093</v>
      </c>
      <c r="O242" s="30" t="s">
        <v>75</v>
      </c>
      <c r="P242" s="30"/>
      <c r="Q242" s="2" t="s">
        <v>1127</v>
      </c>
      <c r="R242" s="2"/>
      <c r="S242" s="2"/>
      <c r="T242" s="2"/>
      <c r="U242" s="2"/>
      <c r="V242" s="2"/>
      <c r="W242" s="2"/>
      <c r="X242" s="2"/>
      <c r="Y242" s="30" t="s">
        <v>751</v>
      </c>
      <c r="Z242" s="30">
        <v>653</v>
      </c>
      <c r="AA242" s="36">
        <v>7.9999999999999998E-12</v>
      </c>
      <c r="AB242" s="30">
        <v>207</v>
      </c>
      <c r="AC242" s="30">
        <v>29</v>
      </c>
      <c r="AD242" s="30">
        <v>44</v>
      </c>
      <c r="AE242" s="33">
        <f t="shared" ref="AE242:AE280" si="9">AB242/Z242*100</f>
        <v>31.699846860643184</v>
      </c>
      <c r="AF242" s="30" t="s">
        <v>75</v>
      </c>
      <c r="AG242" s="30"/>
      <c r="AH242" s="35" t="s">
        <v>1304</v>
      </c>
      <c r="AI242" s="2"/>
      <c r="AJ242" s="2"/>
      <c r="AK242" s="2"/>
    </row>
    <row r="243" spans="1:37">
      <c r="A243" s="2" t="s">
        <v>1305</v>
      </c>
      <c r="B243" s="30" t="s">
        <v>1306</v>
      </c>
      <c r="C243" s="30">
        <v>15968074</v>
      </c>
      <c r="D243" s="4" t="s">
        <v>1307</v>
      </c>
      <c r="E243" s="2" t="s">
        <v>1308</v>
      </c>
      <c r="F243" s="30">
        <v>992</v>
      </c>
      <c r="G243" s="32" t="s">
        <v>1309</v>
      </c>
      <c r="H243" s="30" t="s">
        <v>1310</v>
      </c>
      <c r="I243" s="30">
        <v>706</v>
      </c>
      <c r="J243" s="36">
        <v>1.2</v>
      </c>
      <c r="K243" s="30">
        <v>156</v>
      </c>
      <c r="L243" s="30">
        <v>26</v>
      </c>
      <c r="M243" s="30">
        <v>41</v>
      </c>
      <c r="N243" s="33">
        <f t="shared" si="8"/>
        <v>22.096317280453256</v>
      </c>
      <c r="O243" s="30" t="s">
        <v>85</v>
      </c>
      <c r="P243" s="30" t="s">
        <v>86</v>
      </c>
      <c r="Q243" s="2" t="s">
        <v>1311</v>
      </c>
      <c r="R243" s="2"/>
      <c r="S243" s="2"/>
      <c r="T243" s="2"/>
      <c r="U243" s="2"/>
      <c r="V243" s="2"/>
      <c r="W243" s="2"/>
      <c r="X243" s="2"/>
      <c r="Y243" s="30" t="s">
        <v>751</v>
      </c>
      <c r="Z243" s="30">
        <v>653</v>
      </c>
      <c r="AA243" s="36">
        <v>4E-14</v>
      </c>
      <c r="AB243" s="30">
        <v>186</v>
      </c>
      <c r="AC243" s="30">
        <v>31</v>
      </c>
      <c r="AD243" s="30">
        <v>47</v>
      </c>
      <c r="AE243" s="33">
        <f t="shared" si="9"/>
        <v>28.483920367534456</v>
      </c>
      <c r="AF243" s="30" t="s">
        <v>75</v>
      </c>
      <c r="AG243" s="30"/>
      <c r="AH243" s="35" t="s">
        <v>752</v>
      </c>
      <c r="AI243" s="2"/>
      <c r="AJ243" s="2"/>
      <c r="AK243" s="2"/>
    </row>
    <row r="244" spans="1:37">
      <c r="A244" s="2" t="s">
        <v>1312</v>
      </c>
      <c r="B244" s="30" t="s">
        <v>1313</v>
      </c>
      <c r="C244" s="30">
        <v>15968074</v>
      </c>
      <c r="D244" s="4" t="s">
        <v>225</v>
      </c>
      <c r="E244" s="2" t="s">
        <v>1314</v>
      </c>
      <c r="F244" s="30">
        <v>1066</v>
      </c>
      <c r="G244" s="32" t="s">
        <v>1315</v>
      </c>
      <c r="H244" s="30" t="s">
        <v>1316</v>
      </c>
      <c r="I244" s="30">
        <v>395</v>
      </c>
      <c r="J244" s="30">
        <v>2.3E-2</v>
      </c>
      <c r="K244" s="30">
        <v>62</v>
      </c>
      <c r="L244" s="30">
        <v>29</v>
      </c>
      <c r="M244" s="30">
        <v>46</v>
      </c>
      <c r="N244" s="33">
        <f t="shared" si="8"/>
        <v>15.69620253164557</v>
      </c>
      <c r="O244" s="30" t="s">
        <v>85</v>
      </c>
      <c r="P244" s="30" t="s">
        <v>86</v>
      </c>
      <c r="Q244" s="2" t="s">
        <v>1317</v>
      </c>
      <c r="R244" s="2"/>
      <c r="S244" s="2"/>
      <c r="T244" s="2"/>
      <c r="U244" s="2"/>
      <c r="V244" s="2"/>
      <c r="W244" s="2"/>
      <c r="X244" s="2"/>
      <c r="Y244" s="30" t="s">
        <v>751</v>
      </c>
      <c r="Z244" s="30">
        <v>653</v>
      </c>
      <c r="AA244" s="36">
        <v>8E-14</v>
      </c>
      <c r="AB244" s="30">
        <v>159</v>
      </c>
      <c r="AC244" s="30">
        <v>33</v>
      </c>
      <c r="AD244" s="30">
        <v>50</v>
      </c>
      <c r="AE244" s="33">
        <f t="shared" si="9"/>
        <v>24.349157733537517</v>
      </c>
      <c r="AF244" s="30" t="s">
        <v>85</v>
      </c>
      <c r="AG244" s="30" t="s">
        <v>86</v>
      </c>
      <c r="AH244" s="35" t="s">
        <v>752</v>
      </c>
      <c r="AI244" s="2"/>
      <c r="AJ244" s="2"/>
      <c r="AK244" s="2"/>
    </row>
    <row r="245" spans="1:37">
      <c r="A245" s="2" t="s">
        <v>1318</v>
      </c>
      <c r="B245" s="30" t="s">
        <v>1319</v>
      </c>
      <c r="C245" s="30">
        <v>17185550</v>
      </c>
      <c r="D245" s="4" t="s">
        <v>1307</v>
      </c>
      <c r="E245" s="2" t="s">
        <v>1320</v>
      </c>
      <c r="F245" s="30">
        <v>709</v>
      </c>
      <c r="G245" s="32" t="s">
        <v>1309</v>
      </c>
      <c r="H245" s="30" t="s">
        <v>1310</v>
      </c>
      <c r="I245" s="30">
        <v>706</v>
      </c>
      <c r="J245" s="30">
        <v>2E-3</v>
      </c>
      <c r="K245" s="30">
        <v>76</v>
      </c>
      <c r="L245" s="30">
        <v>32</v>
      </c>
      <c r="M245" s="30">
        <v>46</v>
      </c>
      <c r="N245" s="33">
        <f t="shared" si="8"/>
        <v>10.764872521246458</v>
      </c>
      <c r="O245" s="30" t="s">
        <v>85</v>
      </c>
      <c r="P245" s="30" t="s">
        <v>86</v>
      </c>
      <c r="Q245" s="2" t="s">
        <v>1311</v>
      </c>
      <c r="R245" s="2"/>
      <c r="S245" s="2"/>
      <c r="T245" s="2"/>
      <c r="U245" s="2"/>
      <c r="V245" s="2"/>
      <c r="W245" s="2"/>
      <c r="X245" s="2"/>
      <c r="Y245" s="30" t="s">
        <v>751</v>
      </c>
      <c r="Z245" s="30">
        <v>653</v>
      </c>
      <c r="AA245" s="36">
        <v>1.9999999999999999E-44</v>
      </c>
      <c r="AB245" s="30">
        <v>732</v>
      </c>
      <c r="AC245" s="30">
        <v>25</v>
      </c>
      <c r="AD245" s="30">
        <v>42</v>
      </c>
      <c r="AE245" s="33">
        <f t="shared" si="9"/>
        <v>112.09800918836142</v>
      </c>
      <c r="AF245" s="30" t="s">
        <v>75</v>
      </c>
      <c r="AG245" s="30"/>
      <c r="AH245" s="35" t="s">
        <v>752</v>
      </c>
      <c r="AI245" s="2"/>
      <c r="AJ245" s="2"/>
      <c r="AK245" s="2"/>
    </row>
    <row r="246" spans="1:37">
      <c r="A246" s="2" t="s">
        <v>1321</v>
      </c>
      <c r="B246" s="30" t="s">
        <v>1322</v>
      </c>
      <c r="C246" s="30">
        <v>17185550</v>
      </c>
      <c r="D246" s="4" t="s">
        <v>1307</v>
      </c>
      <c r="E246" s="2" t="s">
        <v>1320</v>
      </c>
      <c r="F246" s="30">
        <v>565</v>
      </c>
      <c r="G246" s="32" t="s">
        <v>1323</v>
      </c>
      <c r="H246" s="30" t="s">
        <v>1324</v>
      </c>
      <c r="I246" s="30">
        <v>412</v>
      </c>
      <c r="J246" s="36">
        <v>7.4999999999999997E-2</v>
      </c>
      <c r="K246" s="30">
        <v>222</v>
      </c>
      <c r="L246" s="30">
        <v>22</v>
      </c>
      <c r="M246" s="30">
        <v>39</v>
      </c>
      <c r="N246" s="33">
        <f t="shared" si="8"/>
        <v>53.883495145631066</v>
      </c>
      <c r="O246" s="30" t="s">
        <v>85</v>
      </c>
      <c r="P246" s="30" t="s">
        <v>120</v>
      </c>
      <c r="Q246" s="2" t="s">
        <v>1325</v>
      </c>
      <c r="R246" s="2"/>
      <c r="S246" s="2"/>
      <c r="T246" s="2"/>
      <c r="U246" s="2"/>
      <c r="V246" s="2"/>
      <c r="W246" s="2"/>
      <c r="X246" s="2"/>
      <c r="Y246" s="30" t="s">
        <v>1326</v>
      </c>
      <c r="Z246" s="30">
        <v>588</v>
      </c>
      <c r="AA246" s="36">
        <v>2.9999999999999999E-7</v>
      </c>
      <c r="AB246" s="30">
        <v>360</v>
      </c>
      <c r="AC246" s="30">
        <v>21</v>
      </c>
      <c r="AD246" s="30">
        <v>39</v>
      </c>
      <c r="AE246" s="33">
        <f t="shared" si="9"/>
        <v>61.224489795918366</v>
      </c>
      <c r="AF246" s="30" t="s">
        <v>85</v>
      </c>
      <c r="AG246" s="30" t="s">
        <v>120</v>
      </c>
      <c r="AH246" s="35" t="s">
        <v>1327</v>
      </c>
      <c r="AI246" s="2"/>
      <c r="AJ246" s="2"/>
      <c r="AK246" s="2"/>
    </row>
    <row r="247" spans="1:37">
      <c r="A247" s="2" t="s">
        <v>1328</v>
      </c>
      <c r="B247" s="30" t="s">
        <v>1329</v>
      </c>
      <c r="C247" s="30">
        <v>17185550</v>
      </c>
      <c r="D247" s="4" t="s">
        <v>136</v>
      </c>
      <c r="E247" s="2" t="s">
        <v>1320</v>
      </c>
      <c r="F247" s="30">
        <v>921</v>
      </c>
      <c r="G247" s="32" t="s">
        <v>138</v>
      </c>
      <c r="H247" s="30" t="s">
        <v>139</v>
      </c>
      <c r="I247" s="30">
        <v>5259</v>
      </c>
      <c r="J247" s="36">
        <v>1E-8</v>
      </c>
      <c r="K247" s="30">
        <v>828</v>
      </c>
      <c r="L247" s="30">
        <v>20</v>
      </c>
      <c r="M247" s="30">
        <v>35</v>
      </c>
      <c r="N247" s="33">
        <f t="shared" si="8"/>
        <v>15.744438106103823</v>
      </c>
      <c r="O247" s="30" t="s">
        <v>85</v>
      </c>
      <c r="P247" s="30" t="s">
        <v>157</v>
      </c>
      <c r="Q247" s="2" t="s">
        <v>140</v>
      </c>
      <c r="R247" s="2"/>
      <c r="S247" s="2"/>
      <c r="T247" s="2"/>
      <c r="U247" s="2"/>
      <c r="V247" s="2"/>
      <c r="W247" s="2"/>
      <c r="X247" s="2"/>
      <c r="Y247" s="30" t="s">
        <v>1330</v>
      </c>
      <c r="Z247" s="30">
        <v>367</v>
      </c>
      <c r="AA247" s="30">
        <v>0.15</v>
      </c>
      <c r="AB247" s="30">
        <v>73</v>
      </c>
      <c r="AC247" s="30">
        <v>32</v>
      </c>
      <c r="AD247" s="30">
        <v>49</v>
      </c>
      <c r="AE247" s="33">
        <f t="shared" si="9"/>
        <v>19.891008174386922</v>
      </c>
      <c r="AF247" s="30" t="s">
        <v>85</v>
      </c>
      <c r="AG247" s="30" t="s">
        <v>86</v>
      </c>
      <c r="AH247" s="35" t="s">
        <v>819</v>
      </c>
      <c r="AI247" s="2"/>
      <c r="AJ247" s="2"/>
      <c r="AK247" s="2"/>
    </row>
    <row r="248" spans="1:37">
      <c r="A248" s="2" t="s">
        <v>1331</v>
      </c>
      <c r="B248" s="30" t="s">
        <v>1332</v>
      </c>
      <c r="C248" s="39">
        <v>12044675</v>
      </c>
      <c r="D248" s="4" t="s">
        <v>1333</v>
      </c>
      <c r="E248" s="2" t="s">
        <v>1334</v>
      </c>
      <c r="F248" s="30">
        <v>152</v>
      </c>
      <c r="G248" s="32" t="s">
        <v>1335</v>
      </c>
      <c r="H248" s="30" t="s">
        <v>1336</v>
      </c>
      <c r="I248" s="30">
        <v>151</v>
      </c>
      <c r="J248" s="36">
        <v>9.9999999999999996E-39</v>
      </c>
      <c r="K248" s="30">
        <v>147</v>
      </c>
      <c r="L248" s="30">
        <v>57</v>
      </c>
      <c r="M248" s="30">
        <v>65</v>
      </c>
      <c r="N248" s="33">
        <f t="shared" si="8"/>
        <v>97.350993377483448</v>
      </c>
      <c r="O248" s="30" t="s">
        <v>177</v>
      </c>
      <c r="P248" s="30"/>
      <c r="Q248" s="2" t="s">
        <v>1337</v>
      </c>
      <c r="R248" s="2"/>
      <c r="S248" s="2"/>
      <c r="T248" s="2"/>
      <c r="U248" s="2"/>
      <c r="V248" s="2"/>
      <c r="W248" s="2"/>
      <c r="X248" s="2"/>
      <c r="Y248" s="30" t="s">
        <v>1338</v>
      </c>
      <c r="Z248" s="30">
        <v>152</v>
      </c>
      <c r="AA248" s="36">
        <v>9.9999999999999997E-49</v>
      </c>
      <c r="AB248" s="30">
        <v>144</v>
      </c>
      <c r="AC248" s="30">
        <v>67</v>
      </c>
      <c r="AD248" s="30">
        <v>76</v>
      </c>
      <c r="AE248" s="33">
        <f t="shared" si="9"/>
        <v>94.73684210526315</v>
      </c>
      <c r="AF248" s="30" t="s">
        <v>150</v>
      </c>
      <c r="AG248" s="30"/>
      <c r="AH248" s="35" t="s">
        <v>1339</v>
      </c>
      <c r="AI248" s="2"/>
      <c r="AJ248" s="2"/>
      <c r="AK248" s="2"/>
    </row>
    <row r="249" spans="1:37">
      <c r="A249" s="2" t="s">
        <v>1340</v>
      </c>
      <c r="B249" s="30" t="s">
        <v>1341</v>
      </c>
      <c r="C249" s="39">
        <v>12044675</v>
      </c>
      <c r="D249" s="4" t="s">
        <v>1004</v>
      </c>
      <c r="E249" s="2" t="s">
        <v>1334</v>
      </c>
      <c r="F249" s="30">
        <v>129</v>
      </c>
      <c r="G249" s="32" t="s">
        <v>851</v>
      </c>
      <c r="H249" s="30" t="s">
        <v>852</v>
      </c>
      <c r="I249" s="30">
        <v>128</v>
      </c>
      <c r="J249" s="36">
        <v>5.0000000000000002E-54</v>
      </c>
      <c r="K249" s="30">
        <v>126</v>
      </c>
      <c r="L249" s="30">
        <v>81</v>
      </c>
      <c r="M249" s="30">
        <v>92</v>
      </c>
      <c r="N249" s="33">
        <f t="shared" si="8"/>
        <v>98.4375</v>
      </c>
      <c r="O249" s="30" t="str">
        <f>IF(L249&gt;75,"YES","-----------")</f>
        <v>YES</v>
      </c>
      <c r="P249" s="30"/>
      <c r="Q249" s="2" t="s">
        <v>1342</v>
      </c>
      <c r="R249" s="2"/>
      <c r="S249" s="2"/>
      <c r="T249" s="2"/>
      <c r="U249" s="2"/>
      <c r="V249" s="2"/>
      <c r="W249" s="2"/>
      <c r="X249" s="2"/>
      <c r="Y249" s="30" t="s">
        <v>854</v>
      </c>
      <c r="Z249" s="30">
        <v>128</v>
      </c>
      <c r="AA249" s="36">
        <v>2.0000000000000001E-58</v>
      </c>
      <c r="AB249" s="30">
        <v>127</v>
      </c>
      <c r="AC249" s="30">
        <v>85</v>
      </c>
      <c r="AD249" s="30">
        <v>95</v>
      </c>
      <c r="AE249" s="33">
        <f t="shared" si="9"/>
        <v>99.21875</v>
      </c>
      <c r="AF249" s="38" t="s">
        <v>218</v>
      </c>
      <c r="AG249" s="30"/>
      <c r="AH249" s="35" t="s">
        <v>855</v>
      </c>
      <c r="AI249" s="2"/>
      <c r="AJ249" s="2"/>
      <c r="AK249" s="2"/>
    </row>
    <row r="250" spans="1:37">
      <c r="A250" s="2" t="s">
        <v>1343</v>
      </c>
      <c r="B250" s="30" t="s">
        <v>1344</v>
      </c>
      <c r="C250" s="39">
        <v>12044675</v>
      </c>
      <c r="D250" s="4" t="s">
        <v>1004</v>
      </c>
      <c r="E250" s="2" t="s">
        <v>1334</v>
      </c>
      <c r="F250" s="30">
        <v>256</v>
      </c>
      <c r="G250" s="32" t="s">
        <v>1345</v>
      </c>
      <c r="H250" s="30" t="s">
        <v>1346</v>
      </c>
      <c r="I250" s="30">
        <v>265</v>
      </c>
      <c r="J250" s="36">
        <v>2.0000000000000001E-27</v>
      </c>
      <c r="K250" s="30">
        <v>100</v>
      </c>
      <c r="L250" s="30">
        <v>55</v>
      </c>
      <c r="M250" s="30">
        <v>69</v>
      </c>
      <c r="N250" s="33">
        <f t="shared" si="8"/>
        <v>37.735849056603776</v>
      </c>
      <c r="O250" s="30" t="s">
        <v>75</v>
      </c>
      <c r="P250" s="30"/>
      <c r="Q250" s="2" t="s">
        <v>1347</v>
      </c>
      <c r="R250" s="2"/>
      <c r="S250" s="2"/>
      <c r="T250" s="2"/>
      <c r="U250" s="2"/>
      <c r="V250" s="2"/>
      <c r="W250" s="2"/>
      <c r="X250" s="2"/>
      <c r="Y250" s="30" t="s">
        <v>1348</v>
      </c>
      <c r="Z250" s="30">
        <v>249</v>
      </c>
      <c r="AA250" s="36">
        <v>5E-56</v>
      </c>
      <c r="AB250" s="30">
        <v>249</v>
      </c>
      <c r="AC250" s="30">
        <v>52</v>
      </c>
      <c r="AD250" s="30">
        <v>69</v>
      </c>
      <c r="AE250" s="33">
        <f t="shared" si="9"/>
        <v>100</v>
      </c>
      <c r="AF250" s="30" t="s">
        <v>177</v>
      </c>
      <c r="AG250" s="30"/>
      <c r="AH250" s="35" t="s">
        <v>1349</v>
      </c>
      <c r="AI250" s="2"/>
      <c r="AJ250" s="2"/>
      <c r="AK250" s="2"/>
    </row>
    <row r="251" spans="1:37">
      <c r="A251" s="2" t="s">
        <v>1350</v>
      </c>
      <c r="B251" s="30" t="s">
        <v>1351</v>
      </c>
      <c r="C251" s="30">
        <v>12379670</v>
      </c>
      <c r="D251" s="4" t="s">
        <v>1004</v>
      </c>
      <c r="E251" s="2" t="s">
        <v>1302</v>
      </c>
      <c r="F251" s="30">
        <v>971</v>
      </c>
      <c r="G251" s="32" t="s">
        <v>1352</v>
      </c>
      <c r="H251" s="30" t="s">
        <v>1353</v>
      </c>
      <c r="I251" s="30">
        <v>673</v>
      </c>
      <c r="J251" s="30">
        <v>2.7E-2</v>
      </c>
      <c r="K251" s="30">
        <v>164</v>
      </c>
      <c r="L251" s="30">
        <v>23</v>
      </c>
      <c r="M251" s="30">
        <v>42</v>
      </c>
      <c r="N251" s="33">
        <f t="shared" si="8"/>
        <v>24.368499257057948</v>
      </c>
      <c r="O251" s="30" t="s">
        <v>85</v>
      </c>
      <c r="P251" s="30" t="s">
        <v>157</v>
      </c>
      <c r="Q251" s="2" t="s">
        <v>1311</v>
      </c>
      <c r="R251" s="2"/>
      <c r="S251" s="2"/>
      <c r="T251" s="2"/>
      <c r="U251" s="2"/>
      <c r="V251" s="2"/>
      <c r="W251" s="2"/>
      <c r="X251" s="2"/>
      <c r="Y251" s="30" t="s">
        <v>751</v>
      </c>
      <c r="Z251" s="30">
        <v>653</v>
      </c>
      <c r="AA251" s="36">
        <v>1E-14</v>
      </c>
      <c r="AB251" s="30">
        <v>216</v>
      </c>
      <c r="AC251" s="30">
        <v>31</v>
      </c>
      <c r="AD251" s="30">
        <v>42</v>
      </c>
      <c r="AE251" s="33">
        <f t="shared" si="9"/>
        <v>33.078101071975496</v>
      </c>
      <c r="AF251" s="30" t="s">
        <v>75</v>
      </c>
      <c r="AG251" s="30"/>
      <c r="AH251" s="35" t="s">
        <v>752</v>
      </c>
      <c r="AI251" s="2"/>
      <c r="AJ251" s="2"/>
      <c r="AK251" s="2"/>
    </row>
    <row r="252" spans="1:37">
      <c r="A252" s="2" t="s">
        <v>1354</v>
      </c>
      <c r="B252" s="30" t="s">
        <v>1355</v>
      </c>
      <c r="C252" s="30">
        <v>12782481</v>
      </c>
      <c r="D252" s="4" t="s">
        <v>225</v>
      </c>
      <c r="E252" s="2" t="s">
        <v>1302</v>
      </c>
      <c r="F252" s="30">
        <v>1067</v>
      </c>
      <c r="G252" s="32" t="s">
        <v>1315</v>
      </c>
      <c r="H252" s="30" t="s">
        <v>1316</v>
      </c>
      <c r="I252" s="30">
        <v>395</v>
      </c>
      <c r="J252" s="30">
        <v>2.3E-2</v>
      </c>
      <c r="K252" s="30">
        <v>62</v>
      </c>
      <c r="L252" s="30">
        <v>29</v>
      </c>
      <c r="M252" s="30">
        <v>46</v>
      </c>
      <c r="N252" s="33">
        <f t="shared" si="8"/>
        <v>15.69620253164557</v>
      </c>
      <c r="O252" s="30" t="s">
        <v>85</v>
      </c>
      <c r="P252" s="30" t="s">
        <v>86</v>
      </c>
      <c r="Q252" s="2" t="s">
        <v>1317</v>
      </c>
      <c r="R252" s="2"/>
      <c r="S252" s="2"/>
      <c r="T252" s="2"/>
      <c r="U252" s="2"/>
      <c r="V252" s="2"/>
      <c r="W252" s="2"/>
      <c r="X252" s="2"/>
      <c r="Y252" s="30" t="s">
        <v>751</v>
      </c>
      <c r="Z252" s="30">
        <v>653</v>
      </c>
      <c r="AA252" s="36">
        <v>1E-13</v>
      </c>
      <c r="AB252" s="30">
        <v>159</v>
      </c>
      <c r="AC252" s="30">
        <v>33</v>
      </c>
      <c r="AD252" s="30">
        <v>50</v>
      </c>
      <c r="AE252" s="33">
        <f t="shared" si="9"/>
        <v>24.349157733537517</v>
      </c>
      <c r="AF252" s="30" t="s">
        <v>85</v>
      </c>
      <c r="AG252" s="30" t="s">
        <v>86</v>
      </c>
      <c r="AH252" s="35" t="s">
        <v>752</v>
      </c>
      <c r="AI252" s="2"/>
      <c r="AJ252" s="2"/>
      <c r="AK252" s="2"/>
    </row>
    <row r="253" spans="1:37">
      <c r="A253" s="2" t="s">
        <v>344</v>
      </c>
      <c r="B253" s="30" t="s">
        <v>1356</v>
      </c>
      <c r="C253" s="30">
        <v>15184559</v>
      </c>
      <c r="D253" s="4" t="s">
        <v>1357</v>
      </c>
      <c r="E253" s="2" t="s">
        <v>1358</v>
      </c>
      <c r="F253" s="30">
        <v>645</v>
      </c>
      <c r="G253" s="32" t="s">
        <v>1359</v>
      </c>
      <c r="H253" s="30" t="s">
        <v>1360</v>
      </c>
      <c r="I253" s="30">
        <v>699</v>
      </c>
      <c r="J253" s="30">
        <v>0.25</v>
      </c>
      <c r="K253" s="30">
        <v>88</v>
      </c>
      <c r="L253" s="30">
        <v>19</v>
      </c>
      <c r="M253" s="30">
        <v>45</v>
      </c>
      <c r="N253" s="33">
        <f t="shared" si="8"/>
        <v>12.589413447782546</v>
      </c>
      <c r="O253" s="30" t="s">
        <v>85</v>
      </c>
      <c r="P253" s="30" t="s">
        <v>157</v>
      </c>
      <c r="Q253" s="2" t="s">
        <v>1361</v>
      </c>
      <c r="R253" s="2"/>
      <c r="S253" s="2"/>
      <c r="T253" s="2"/>
      <c r="U253" s="2"/>
      <c r="V253" s="2"/>
      <c r="W253" s="2"/>
      <c r="X253" s="2"/>
      <c r="Y253" s="30" t="s">
        <v>1362</v>
      </c>
      <c r="Z253" s="30">
        <v>379</v>
      </c>
      <c r="AA253" s="30">
        <v>0.26</v>
      </c>
      <c r="AB253" s="30">
        <v>108</v>
      </c>
      <c r="AC253" s="30">
        <v>25</v>
      </c>
      <c r="AD253" s="30">
        <v>41</v>
      </c>
      <c r="AE253" s="33">
        <f t="shared" si="9"/>
        <v>28.496042216358841</v>
      </c>
      <c r="AF253" s="30" t="s">
        <v>75</v>
      </c>
      <c r="AG253" s="30"/>
      <c r="AH253" s="35" t="s">
        <v>310</v>
      </c>
      <c r="AI253" s="2"/>
      <c r="AJ253" s="2"/>
      <c r="AK253" s="2"/>
    </row>
    <row r="254" spans="1:37">
      <c r="A254" s="2" t="s">
        <v>1363</v>
      </c>
      <c r="B254" s="30" t="s">
        <v>1364</v>
      </c>
      <c r="C254" s="30">
        <v>10678921</v>
      </c>
      <c r="D254" s="4" t="s">
        <v>997</v>
      </c>
      <c r="E254" s="2" t="s">
        <v>1365</v>
      </c>
      <c r="F254" s="30">
        <v>203</v>
      </c>
      <c r="G254" s="32" t="s">
        <v>1366</v>
      </c>
      <c r="H254" s="30" t="s">
        <v>1367</v>
      </c>
      <c r="I254" s="30">
        <v>199</v>
      </c>
      <c r="J254" s="30">
        <v>0.3</v>
      </c>
      <c r="K254" s="30">
        <v>102</v>
      </c>
      <c r="L254" s="30">
        <v>23</v>
      </c>
      <c r="M254" s="30">
        <v>33</v>
      </c>
      <c r="N254" s="33">
        <f t="shared" si="8"/>
        <v>51.256281407035175</v>
      </c>
      <c r="O254" s="30" t="s">
        <v>85</v>
      </c>
      <c r="P254" s="30" t="s">
        <v>120</v>
      </c>
      <c r="Q254" s="2" t="s">
        <v>1368</v>
      </c>
      <c r="R254" s="2"/>
      <c r="S254" s="2"/>
      <c r="T254" s="2"/>
      <c r="U254" s="2"/>
      <c r="V254" s="2"/>
      <c r="W254" s="2"/>
      <c r="X254" s="2"/>
      <c r="Y254" s="30" t="s">
        <v>1369</v>
      </c>
      <c r="Z254" s="30">
        <v>376</v>
      </c>
      <c r="AA254" s="30">
        <v>1.5</v>
      </c>
      <c r="AB254" s="30">
        <v>107</v>
      </c>
      <c r="AC254" s="30">
        <v>28</v>
      </c>
      <c r="AD254" s="30">
        <v>43</v>
      </c>
      <c r="AE254" s="33">
        <f t="shared" si="9"/>
        <v>28.457446808510639</v>
      </c>
      <c r="AF254" s="30" t="s">
        <v>75</v>
      </c>
      <c r="AG254" s="30"/>
      <c r="AH254" s="35" t="s">
        <v>310</v>
      </c>
      <c r="AI254" s="2"/>
      <c r="AJ254" s="2"/>
      <c r="AK254" s="2"/>
    </row>
    <row r="255" spans="1:37">
      <c r="A255" s="2" t="s">
        <v>1370</v>
      </c>
      <c r="B255" s="30" t="s">
        <v>1371</v>
      </c>
      <c r="C255" s="30">
        <v>10678921</v>
      </c>
      <c r="D255" s="4" t="s">
        <v>997</v>
      </c>
      <c r="E255" s="2" t="s">
        <v>1372</v>
      </c>
      <c r="F255" s="30">
        <v>898</v>
      </c>
      <c r="G255" s="32" t="s">
        <v>1352</v>
      </c>
      <c r="H255" s="30" t="s">
        <v>1353</v>
      </c>
      <c r="I255" s="30">
        <v>673</v>
      </c>
      <c r="J255" s="30">
        <v>0.62</v>
      </c>
      <c r="K255" s="30">
        <v>93</v>
      </c>
      <c r="L255" s="30">
        <v>31</v>
      </c>
      <c r="M255" s="30">
        <v>44</v>
      </c>
      <c r="N255" s="33">
        <f t="shared" si="8"/>
        <v>13.818722139673106</v>
      </c>
      <c r="O255" s="30" t="s">
        <v>85</v>
      </c>
      <c r="P255" s="30" t="s">
        <v>86</v>
      </c>
      <c r="Q255" s="2" t="s">
        <v>1311</v>
      </c>
      <c r="R255" s="2"/>
      <c r="S255" s="2"/>
      <c r="T255" s="2"/>
      <c r="U255" s="2"/>
      <c r="V255" s="2"/>
      <c r="W255" s="2"/>
      <c r="X255" s="2"/>
      <c r="Y255" s="30" t="s">
        <v>751</v>
      </c>
      <c r="Z255" s="30">
        <v>653</v>
      </c>
      <c r="AA255" s="36">
        <v>7.0000000000000004E-11</v>
      </c>
      <c r="AB255" s="30">
        <v>217</v>
      </c>
      <c r="AC255" s="30">
        <v>25</v>
      </c>
      <c r="AD255" s="30">
        <v>44</v>
      </c>
      <c r="AE255" s="33">
        <f t="shared" si="9"/>
        <v>33.231240428790201</v>
      </c>
      <c r="AF255" s="30" t="s">
        <v>75</v>
      </c>
      <c r="AG255" s="30"/>
      <c r="AH255" s="35" t="s">
        <v>752</v>
      </c>
      <c r="AI255" s="2"/>
      <c r="AJ255" s="2"/>
      <c r="AK255" s="2"/>
    </row>
    <row r="256" spans="1:37">
      <c r="A256" s="2" t="s">
        <v>1350</v>
      </c>
      <c r="B256" s="30" t="s">
        <v>1373</v>
      </c>
      <c r="C256" s="30">
        <v>12213932</v>
      </c>
      <c r="D256" s="4" t="s">
        <v>997</v>
      </c>
      <c r="E256" s="2" t="s">
        <v>1374</v>
      </c>
      <c r="F256" s="30">
        <v>948</v>
      </c>
      <c r="G256" s="32" t="s">
        <v>1352</v>
      </c>
      <c r="H256" s="30" t="s">
        <v>1353</v>
      </c>
      <c r="I256" s="30">
        <v>673</v>
      </c>
      <c r="J256" s="30">
        <v>1E-3</v>
      </c>
      <c r="K256" s="30">
        <v>164</v>
      </c>
      <c r="L256" s="30">
        <v>26</v>
      </c>
      <c r="M256" s="30">
        <v>45</v>
      </c>
      <c r="N256" s="33">
        <f t="shared" si="8"/>
        <v>24.368499257057948</v>
      </c>
      <c r="O256" s="30" t="s">
        <v>85</v>
      </c>
      <c r="P256" s="30" t="s">
        <v>86</v>
      </c>
      <c r="Q256" s="2" t="s">
        <v>1311</v>
      </c>
      <c r="R256" s="2"/>
      <c r="S256" s="2"/>
      <c r="T256" s="2"/>
      <c r="U256" s="2"/>
      <c r="V256" s="2"/>
      <c r="W256" s="2"/>
      <c r="X256" s="2"/>
      <c r="Y256" s="30" t="s">
        <v>751</v>
      </c>
      <c r="Z256" s="30">
        <v>653</v>
      </c>
      <c r="AA256" s="36">
        <v>1.0000000000000001E-15</v>
      </c>
      <c r="AB256" s="30">
        <v>219</v>
      </c>
      <c r="AC256" s="30">
        <v>31</v>
      </c>
      <c r="AD256" s="30">
        <v>46</v>
      </c>
      <c r="AE256" s="33">
        <f t="shared" si="9"/>
        <v>33.537519142419605</v>
      </c>
      <c r="AF256" s="30" t="s">
        <v>75</v>
      </c>
      <c r="AG256" s="30"/>
      <c r="AH256" s="35" t="s">
        <v>752</v>
      </c>
      <c r="AI256" s="2"/>
      <c r="AJ256" s="2"/>
      <c r="AK256" s="2"/>
    </row>
    <row r="257" spans="1:37">
      <c r="A257" s="2" t="s">
        <v>1375</v>
      </c>
      <c r="B257" s="30" t="s">
        <v>1376</v>
      </c>
      <c r="C257" s="30">
        <v>12213932</v>
      </c>
      <c r="D257" s="4" t="s">
        <v>997</v>
      </c>
      <c r="E257" s="2" t="s">
        <v>1377</v>
      </c>
      <c r="F257" s="30">
        <v>695</v>
      </c>
      <c r="G257" s="32" t="s">
        <v>1352</v>
      </c>
      <c r="H257" s="30" t="s">
        <v>1353</v>
      </c>
      <c r="I257" s="30">
        <v>673</v>
      </c>
      <c r="J257" s="36">
        <v>1E-135</v>
      </c>
      <c r="K257" s="30">
        <v>698</v>
      </c>
      <c r="L257" s="30">
        <v>38</v>
      </c>
      <c r="M257" s="30">
        <v>57</v>
      </c>
      <c r="N257" s="33">
        <f t="shared" si="8"/>
        <v>103.71471025260031</v>
      </c>
      <c r="O257" s="30" t="s">
        <v>75</v>
      </c>
      <c r="P257" s="30"/>
      <c r="Q257" s="2" t="s">
        <v>1311</v>
      </c>
      <c r="R257" s="2"/>
      <c r="S257" s="2"/>
      <c r="T257" s="2"/>
      <c r="U257" s="2"/>
      <c r="V257" s="2"/>
      <c r="W257" s="2"/>
      <c r="X257" s="2"/>
      <c r="Y257" s="30" t="s">
        <v>1378</v>
      </c>
      <c r="Z257" s="30">
        <v>698</v>
      </c>
      <c r="AA257" s="30">
        <v>0</v>
      </c>
      <c r="AB257" s="30">
        <v>699</v>
      </c>
      <c r="AC257" s="30">
        <v>71</v>
      </c>
      <c r="AD257" s="30">
        <v>81</v>
      </c>
      <c r="AE257" s="33">
        <f t="shared" si="9"/>
        <v>100.14326647564471</v>
      </c>
      <c r="AF257" s="30" t="s">
        <v>150</v>
      </c>
      <c r="AG257" s="30"/>
      <c r="AH257" s="35" t="s">
        <v>752</v>
      </c>
      <c r="AI257" s="2"/>
      <c r="AJ257" s="2"/>
      <c r="AK257" s="2"/>
    </row>
    <row r="258" spans="1:37">
      <c r="A258" s="2" t="s">
        <v>1379</v>
      </c>
      <c r="B258" s="30" t="s">
        <v>1380</v>
      </c>
      <c r="C258" s="30">
        <v>12213932</v>
      </c>
      <c r="D258" s="4" t="s">
        <v>997</v>
      </c>
      <c r="E258" s="2" t="s">
        <v>1381</v>
      </c>
      <c r="F258" s="30">
        <v>650</v>
      </c>
      <c r="G258" s="32" t="s">
        <v>1382</v>
      </c>
      <c r="H258" s="30" t="s">
        <v>1383</v>
      </c>
      <c r="I258" s="30">
        <v>656</v>
      </c>
      <c r="J258" s="36">
        <v>1E-165</v>
      </c>
      <c r="K258" s="30">
        <v>607</v>
      </c>
      <c r="L258" s="30">
        <v>51</v>
      </c>
      <c r="M258" s="30">
        <v>57</v>
      </c>
      <c r="N258" s="33">
        <f t="shared" si="8"/>
        <v>92.530487804878049</v>
      </c>
      <c r="O258" s="30" t="s">
        <v>177</v>
      </c>
      <c r="P258" s="30"/>
      <c r="Q258" s="2" t="s">
        <v>1384</v>
      </c>
      <c r="R258" s="2"/>
      <c r="S258" s="2"/>
      <c r="T258" s="2"/>
      <c r="U258" s="2"/>
      <c r="V258" s="2"/>
      <c r="W258" s="2"/>
      <c r="X258" s="2"/>
      <c r="Y258" s="30" t="s">
        <v>1385</v>
      </c>
      <c r="Z258" s="30">
        <v>636</v>
      </c>
      <c r="AA258" s="36">
        <v>1E-172</v>
      </c>
      <c r="AB258" s="30">
        <v>652</v>
      </c>
      <c r="AC258" s="30">
        <v>55</v>
      </c>
      <c r="AD258" s="30">
        <v>71</v>
      </c>
      <c r="AE258" s="33">
        <f t="shared" si="9"/>
        <v>102.51572327044025</v>
      </c>
      <c r="AF258" s="30" t="s">
        <v>177</v>
      </c>
      <c r="AG258" s="30"/>
      <c r="AH258" s="35" t="s">
        <v>1386</v>
      </c>
      <c r="AI258" s="2"/>
      <c r="AJ258" s="2"/>
      <c r="AK258" s="2"/>
    </row>
    <row r="259" spans="1:37">
      <c r="A259" s="2" t="s">
        <v>1387</v>
      </c>
      <c r="B259" s="30" t="s">
        <v>1388</v>
      </c>
      <c r="C259" s="30">
        <v>12213932</v>
      </c>
      <c r="D259" s="4" t="s">
        <v>997</v>
      </c>
      <c r="E259" s="2" t="s">
        <v>1389</v>
      </c>
      <c r="F259" s="30">
        <v>254</v>
      </c>
      <c r="G259" s="32" t="s">
        <v>1390</v>
      </c>
      <c r="H259" s="30" t="s">
        <v>1391</v>
      </c>
      <c r="I259" s="30">
        <v>254</v>
      </c>
      <c r="J259" s="36">
        <v>9.9999999999999999E-117</v>
      </c>
      <c r="K259" s="30">
        <v>254</v>
      </c>
      <c r="L259" s="30">
        <v>80</v>
      </c>
      <c r="M259" s="30">
        <v>90</v>
      </c>
      <c r="N259" s="33">
        <f t="shared" si="8"/>
        <v>100</v>
      </c>
      <c r="O259" s="30" t="str">
        <f>IF(L259&gt;75,"YES","-----------")</f>
        <v>YES</v>
      </c>
      <c r="P259" s="30"/>
      <c r="Q259" s="2" t="s">
        <v>262</v>
      </c>
      <c r="R259" s="2"/>
      <c r="S259" s="2"/>
      <c r="T259" s="2"/>
      <c r="U259" s="2"/>
      <c r="V259" s="2"/>
      <c r="W259" s="2"/>
      <c r="X259" s="2"/>
      <c r="Y259" s="30" t="s">
        <v>1392</v>
      </c>
      <c r="Z259" s="30">
        <v>254</v>
      </c>
      <c r="AA259" s="36">
        <v>1.9999999999999999E-104</v>
      </c>
      <c r="AB259" s="30">
        <v>254</v>
      </c>
      <c r="AC259" s="30">
        <v>69</v>
      </c>
      <c r="AD259" s="30">
        <v>82</v>
      </c>
      <c r="AE259" s="33">
        <f t="shared" si="9"/>
        <v>100</v>
      </c>
      <c r="AF259" s="30" t="s">
        <v>150</v>
      </c>
      <c r="AG259" s="30"/>
      <c r="AH259" s="35" t="s">
        <v>1393</v>
      </c>
      <c r="AI259" s="2"/>
      <c r="AJ259" s="2"/>
      <c r="AK259" s="2"/>
    </row>
    <row r="260" spans="1:37">
      <c r="A260" s="2" t="s">
        <v>1394</v>
      </c>
      <c r="B260" s="30" t="s">
        <v>1395</v>
      </c>
      <c r="C260" s="30">
        <v>12213932</v>
      </c>
      <c r="D260" s="4" t="s">
        <v>997</v>
      </c>
      <c r="E260" s="2" t="s">
        <v>1396</v>
      </c>
      <c r="F260" s="30">
        <v>317</v>
      </c>
      <c r="G260" s="32" t="s">
        <v>1397</v>
      </c>
      <c r="H260" s="30" t="s">
        <v>1398</v>
      </c>
      <c r="I260" s="30">
        <v>305</v>
      </c>
      <c r="J260" s="36">
        <v>9.9999999999999993E-105</v>
      </c>
      <c r="K260" s="30">
        <v>301</v>
      </c>
      <c r="L260" s="30">
        <v>63</v>
      </c>
      <c r="M260" s="30">
        <v>74</v>
      </c>
      <c r="N260" s="33">
        <f t="shared" si="8"/>
        <v>98.688524590163937</v>
      </c>
      <c r="O260" s="30" t="s">
        <v>150</v>
      </c>
      <c r="P260" s="30"/>
      <c r="Q260" s="2" t="s">
        <v>1399</v>
      </c>
      <c r="R260" s="2"/>
      <c r="S260" s="2"/>
      <c r="T260" s="2"/>
      <c r="U260" s="2"/>
      <c r="V260" s="2"/>
      <c r="W260" s="2"/>
      <c r="X260" s="2"/>
      <c r="Y260" s="30" t="s">
        <v>1400</v>
      </c>
      <c r="Z260" s="30">
        <v>282</v>
      </c>
      <c r="AA260" s="36">
        <v>9.9999999999999996E-76</v>
      </c>
      <c r="AB260" s="30">
        <v>279</v>
      </c>
      <c r="AC260" s="30">
        <v>49</v>
      </c>
      <c r="AD260" s="30">
        <v>68</v>
      </c>
      <c r="AE260" s="33">
        <f t="shared" si="9"/>
        <v>98.936170212765958</v>
      </c>
      <c r="AF260" s="30" t="s">
        <v>177</v>
      </c>
      <c r="AG260" s="30"/>
      <c r="AH260" s="35" t="s">
        <v>1401</v>
      </c>
      <c r="AI260" s="2"/>
      <c r="AJ260" s="2"/>
      <c r="AK260" s="2"/>
    </row>
    <row r="261" spans="1:37">
      <c r="A261" s="2" t="s">
        <v>1402</v>
      </c>
      <c r="B261" s="30" t="s">
        <v>1403</v>
      </c>
      <c r="C261" s="30">
        <v>8807793</v>
      </c>
      <c r="D261" s="4" t="s">
        <v>997</v>
      </c>
      <c r="E261" s="2" t="s">
        <v>1404</v>
      </c>
      <c r="F261" s="30">
        <v>687</v>
      </c>
      <c r="G261" s="32" t="s">
        <v>1405</v>
      </c>
      <c r="H261" s="30" t="s">
        <v>1406</v>
      </c>
      <c r="I261" s="30">
        <v>685</v>
      </c>
      <c r="J261" s="30">
        <v>0</v>
      </c>
      <c r="K261" s="30">
        <v>679</v>
      </c>
      <c r="L261" s="30">
        <v>80</v>
      </c>
      <c r="M261" s="30">
        <v>86</v>
      </c>
      <c r="N261" s="33">
        <f t="shared" si="8"/>
        <v>99.12408759124088</v>
      </c>
      <c r="O261" s="30" t="str">
        <f>IF(L261&gt;75,"YES","-----------")</f>
        <v>YES</v>
      </c>
      <c r="P261" s="30"/>
      <c r="Q261" s="2" t="s">
        <v>647</v>
      </c>
      <c r="R261" s="2"/>
      <c r="S261" s="2"/>
      <c r="T261" s="2"/>
      <c r="U261" s="2"/>
      <c r="V261" s="2"/>
      <c r="W261" s="2"/>
      <c r="X261" s="2"/>
      <c r="Y261" s="30" t="s">
        <v>1407</v>
      </c>
      <c r="Z261" s="30">
        <v>698</v>
      </c>
      <c r="AA261" s="30">
        <v>0</v>
      </c>
      <c r="AB261" s="30">
        <v>681</v>
      </c>
      <c r="AC261" s="30">
        <v>87</v>
      </c>
      <c r="AD261" s="30">
        <v>93</v>
      </c>
      <c r="AE261" s="33">
        <f t="shared" si="9"/>
        <v>97.564469914040117</v>
      </c>
      <c r="AF261" s="38" t="s">
        <v>218</v>
      </c>
      <c r="AG261" s="30"/>
      <c r="AH261" s="35" t="s">
        <v>1408</v>
      </c>
      <c r="AI261" s="2"/>
      <c r="AJ261" s="2"/>
      <c r="AK261" s="2"/>
    </row>
    <row r="262" spans="1:37">
      <c r="A262" s="2" t="s">
        <v>1409</v>
      </c>
      <c r="B262" s="30" t="s">
        <v>1410</v>
      </c>
      <c r="C262" s="30">
        <v>11731159</v>
      </c>
      <c r="D262" s="4" t="s">
        <v>849</v>
      </c>
      <c r="E262" s="2" t="s">
        <v>1411</v>
      </c>
      <c r="F262" s="30">
        <v>766</v>
      </c>
      <c r="G262" s="32" t="s">
        <v>1352</v>
      </c>
      <c r="H262" s="30" t="s">
        <v>1353</v>
      </c>
      <c r="I262" s="30">
        <v>673</v>
      </c>
      <c r="J262" s="30">
        <v>3.0000000000000001E-3</v>
      </c>
      <c r="K262" s="30">
        <v>229</v>
      </c>
      <c r="L262" s="30">
        <v>22</v>
      </c>
      <c r="M262" s="30">
        <v>42</v>
      </c>
      <c r="N262" s="33">
        <f t="shared" si="8"/>
        <v>34.026745913818722</v>
      </c>
      <c r="O262" s="30" t="s">
        <v>85</v>
      </c>
      <c r="P262" s="30" t="s">
        <v>120</v>
      </c>
      <c r="Q262" s="2" t="s">
        <v>1311</v>
      </c>
      <c r="R262" s="2"/>
      <c r="S262" s="2"/>
      <c r="T262" s="2"/>
      <c r="U262" s="2"/>
      <c r="V262" s="2"/>
      <c r="W262" s="2"/>
      <c r="X262" s="2"/>
      <c r="Y262" s="30" t="s">
        <v>1412</v>
      </c>
      <c r="Z262" s="30">
        <v>684</v>
      </c>
      <c r="AA262" s="30">
        <v>0.3</v>
      </c>
      <c r="AB262" s="30">
        <v>79</v>
      </c>
      <c r="AC262" s="30">
        <v>26</v>
      </c>
      <c r="AD262" s="30">
        <v>46</v>
      </c>
      <c r="AE262" s="33">
        <f t="shared" si="9"/>
        <v>11.549707602339181</v>
      </c>
      <c r="AF262" s="30" t="s">
        <v>85</v>
      </c>
      <c r="AG262" s="30" t="s">
        <v>86</v>
      </c>
      <c r="AH262" s="35" t="s">
        <v>752</v>
      </c>
      <c r="AI262" s="2"/>
      <c r="AJ262" s="2"/>
      <c r="AK262" s="2"/>
    </row>
    <row r="263" spans="1:37">
      <c r="A263" s="2" t="s">
        <v>1413</v>
      </c>
      <c r="B263" s="30" t="s">
        <v>1414</v>
      </c>
      <c r="C263" s="30">
        <v>9405205</v>
      </c>
      <c r="D263" s="4" t="s">
        <v>1415</v>
      </c>
      <c r="E263" s="2" t="s">
        <v>1416</v>
      </c>
      <c r="F263" s="30">
        <v>916</v>
      </c>
      <c r="G263" s="32" t="s">
        <v>1352</v>
      </c>
      <c r="H263" s="30" t="s">
        <v>1353</v>
      </c>
      <c r="I263" s="30">
        <v>673</v>
      </c>
      <c r="J263" s="36">
        <v>0.49</v>
      </c>
      <c r="K263" s="30">
        <v>138</v>
      </c>
      <c r="L263" s="30">
        <v>27</v>
      </c>
      <c r="M263" s="30">
        <v>40</v>
      </c>
      <c r="N263" s="33">
        <f t="shared" si="8"/>
        <v>20.505200594353639</v>
      </c>
      <c r="O263" s="30" t="s">
        <v>85</v>
      </c>
      <c r="P263" s="30" t="s">
        <v>86</v>
      </c>
      <c r="Q263" s="2" t="s">
        <v>1311</v>
      </c>
      <c r="R263" s="2"/>
      <c r="S263" s="2"/>
      <c r="T263" s="2"/>
      <c r="U263" s="2"/>
      <c r="V263" s="2"/>
      <c r="W263" s="2"/>
      <c r="X263" s="2"/>
      <c r="Y263" s="30" t="s">
        <v>751</v>
      </c>
      <c r="Z263" s="30">
        <v>653</v>
      </c>
      <c r="AA263" s="36">
        <v>1E-10</v>
      </c>
      <c r="AB263" s="30">
        <v>201</v>
      </c>
      <c r="AC263" s="30">
        <v>26</v>
      </c>
      <c r="AD263" s="30">
        <v>49</v>
      </c>
      <c r="AE263" s="33">
        <f t="shared" si="9"/>
        <v>30.781010719754974</v>
      </c>
      <c r="AF263" s="30" t="s">
        <v>75</v>
      </c>
      <c r="AG263" s="30"/>
      <c r="AH263" s="35" t="s">
        <v>752</v>
      </c>
      <c r="AI263" s="2"/>
      <c r="AJ263" s="2"/>
      <c r="AK263" s="2"/>
    </row>
    <row r="264" spans="1:37">
      <c r="A264" s="2" t="s">
        <v>1363</v>
      </c>
      <c r="B264" s="30" t="s">
        <v>1417</v>
      </c>
      <c r="C264" s="30">
        <v>9405205</v>
      </c>
      <c r="D264" s="4" t="s">
        <v>1415</v>
      </c>
      <c r="E264" s="2" t="s">
        <v>1416</v>
      </c>
      <c r="F264" s="30">
        <v>557</v>
      </c>
      <c r="G264" s="32" t="s">
        <v>1366</v>
      </c>
      <c r="H264" s="30" t="s">
        <v>1367</v>
      </c>
      <c r="I264" s="30">
        <v>199</v>
      </c>
      <c r="J264" s="36">
        <v>9.9999999999999995E-7</v>
      </c>
      <c r="K264" s="30">
        <v>194</v>
      </c>
      <c r="L264" s="30">
        <v>26</v>
      </c>
      <c r="M264" s="30">
        <v>39</v>
      </c>
      <c r="N264" s="33">
        <f t="shared" si="8"/>
        <v>97.48743718592965</v>
      </c>
      <c r="O264" s="30" t="s">
        <v>75</v>
      </c>
      <c r="P264" s="30"/>
      <c r="Q264" s="2" t="s">
        <v>1368</v>
      </c>
      <c r="R264" s="2"/>
      <c r="S264" s="2"/>
      <c r="T264" s="2"/>
      <c r="U264" s="2"/>
      <c r="V264" s="2"/>
      <c r="W264" s="2"/>
      <c r="X264" s="2"/>
      <c r="Y264" s="30" t="s">
        <v>1418</v>
      </c>
      <c r="Z264" s="30">
        <v>704</v>
      </c>
      <c r="AA264" s="30">
        <v>0.61</v>
      </c>
      <c r="AB264" s="30">
        <v>64</v>
      </c>
      <c r="AC264" s="30">
        <v>32</v>
      </c>
      <c r="AD264" s="30">
        <v>45</v>
      </c>
      <c r="AE264" s="33">
        <f t="shared" si="9"/>
        <v>9.0909090909090917</v>
      </c>
      <c r="AF264" s="30" t="s">
        <v>85</v>
      </c>
      <c r="AG264" s="30" t="s">
        <v>86</v>
      </c>
      <c r="AH264" s="35" t="s">
        <v>1419</v>
      </c>
      <c r="AI264" s="2"/>
      <c r="AJ264" s="2"/>
      <c r="AK264" s="2"/>
    </row>
    <row r="265" spans="1:37">
      <c r="A265" s="2" t="s">
        <v>1420</v>
      </c>
      <c r="B265" s="39" t="s">
        <v>1421</v>
      </c>
      <c r="C265" s="30">
        <v>15968074</v>
      </c>
      <c r="D265" s="2" t="s">
        <v>1422</v>
      </c>
      <c r="E265" s="2" t="s">
        <v>1423</v>
      </c>
      <c r="F265" s="30">
        <v>332</v>
      </c>
      <c r="G265" s="40" t="s">
        <v>1424</v>
      </c>
      <c r="H265" s="39" t="s">
        <v>1425</v>
      </c>
      <c r="I265" s="30">
        <v>345</v>
      </c>
      <c r="J265" s="36">
        <v>2.9999999999999998E-18</v>
      </c>
      <c r="K265" s="48">
        <v>256</v>
      </c>
      <c r="L265" s="48">
        <v>27</v>
      </c>
      <c r="M265" s="48">
        <v>48</v>
      </c>
      <c r="N265" s="48">
        <v>74</v>
      </c>
      <c r="O265" s="30" t="s">
        <v>75</v>
      </c>
      <c r="P265" s="30"/>
      <c r="Q265" s="2" t="s">
        <v>1426</v>
      </c>
      <c r="R265" s="2"/>
      <c r="S265" s="2"/>
      <c r="T265" s="2"/>
      <c r="U265" s="2"/>
      <c r="V265" s="2"/>
      <c r="W265" s="2"/>
      <c r="X265" s="2"/>
      <c r="Y265" s="30" t="s">
        <v>1427</v>
      </c>
      <c r="Z265" s="30">
        <v>346</v>
      </c>
      <c r="AA265" s="36">
        <v>2.0000000000000001E-10</v>
      </c>
      <c r="AB265" s="30">
        <v>302</v>
      </c>
      <c r="AC265" s="30">
        <v>24</v>
      </c>
      <c r="AD265" s="30">
        <v>39</v>
      </c>
      <c r="AE265" s="33">
        <f t="shared" si="9"/>
        <v>87.283236994219649</v>
      </c>
      <c r="AF265" s="30" t="s">
        <v>85</v>
      </c>
      <c r="AG265" s="30" t="s">
        <v>120</v>
      </c>
      <c r="AH265" s="35" t="s">
        <v>1428</v>
      </c>
      <c r="AI265" s="2"/>
      <c r="AJ265" s="2"/>
      <c r="AK265" s="2"/>
    </row>
    <row r="266" spans="1:37">
      <c r="A266" s="2" t="s">
        <v>1429</v>
      </c>
      <c r="B266" s="39" t="s">
        <v>1430</v>
      </c>
      <c r="C266" s="30">
        <v>15968074</v>
      </c>
      <c r="D266" s="2" t="s">
        <v>1422</v>
      </c>
      <c r="E266" s="2" t="s">
        <v>1431</v>
      </c>
      <c r="F266" s="30">
        <v>506</v>
      </c>
      <c r="G266" s="40" t="s">
        <v>1432</v>
      </c>
      <c r="H266" s="39" t="s">
        <v>1433</v>
      </c>
      <c r="I266" s="30">
        <v>565</v>
      </c>
      <c r="J266" s="36">
        <v>3E-34</v>
      </c>
      <c r="K266" s="30">
        <v>549</v>
      </c>
      <c r="L266" s="30">
        <v>25</v>
      </c>
      <c r="M266" s="30">
        <v>47</v>
      </c>
      <c r="N266" s="33">
        <f t="shared" si="8"/>
        <v>97.16814159292035</v>
      </c>
      <c r="O266" s="30" t="s">
        <v>75</v>
      </c>
      <c r="P266" s="30"/>
      <c r="Q266" s="2" t="s">
        <v>647</v>
      </c>
      <c r="R266" s="2"/>
      <c r="S266" s="2"/>
      <c r="T266" s="2"/>
      <c r="U266" s="2"/>
      <c r="V266" s="2"/>
      <c r="W266" s="2"/>
      <c r="X266" s="2"/>
      <c r="Y266" s="30" t="s">
        <v>1407</v>
      </c>
      <c r="Z266" s="30">
        <v>698</v>
      </c>
      <c r="AA266" s="36">
        <v>1E-14</v>
      </c>
      <c r="AB266" s="30">
        <v>467</v>
      </c>
      <c r="AC266" s="30">
        <v>23</v>
      </c>
      <c r="AD266" s="30">
        <v>42</v>
      </c>
      <c r="AE266" s="33">
        <f t="shared" si="9"/>
        <v>66.905444126074499</v>
      </c>
      <c r="AF266" s="30" t="s">
        <v>85</v>
      </c>
      <c r="AG266" s="30" t="s">
        <v>120</v>
      </c>
      <c r="AH266" s="35" t="s">
        <v>1408</v>
      </c>
      <c r="AI266" s="2"/>
      <c r="AJ266" s="2"/>
      <c r="AK266" s="2"/>
    </row>
    <row r="267" spans="1:37">
      <c r="A267" s="2" t="s">
        <v>1434</v>
      </c>
      <c r="B267" s="30" t="s">
        <v>1435</v>
      </c>
      <c r="C267" s="30">
        <v>15968074</v>
      </c>
      <c r="D267" s="2" t="s">
        <v>1422</v>
      </c>
      <c r="E267" s="2" t="s">
        <v>1436</v>
      </c>
      <c r="F267" s="30">
        <v>351</v>
      </c>
      <c r="G267" s="32" t="s">
        <v>1437</v>
      </c>
      <c r="H267" s="30" t="s">
        <v>1438</v>
      </c>
      <c r="I267" s="30">
        <v>373</v>
      </c>
      <c r="J267" s="36">
        <v>7.0000000000000006E-61</v>
      </c>
      <c r="K267" s="30">
        <v>339</v>
      </c>
      <c r="L267" s="30">
        <v>36</v>
      </c>
      <c r="M267" s="30">
        <v>60</v>
      </c>
      <c r="N267" s="33">
        <f t="shared" si="8"/>
        <v>90.884718498659524</v>
      </c>
      <c r="O267" s="30" t="s">
        <v>75</v>
      </c>
      <c r="P267" s="30"/>
      <c r="Q267" s="2" t="s">
        <v>2176</v>
      </c>
      <c r="R267" s="2"/>
      <c r="S267" s="2"/>
      <c r="T267" s="2"/>
      <c r="U267" s="2"/>
      <c r="V267" s="2"/>
      <c r="W267" s="2"/>
      <c r="X267" s="2"/>
      <c r="Y267" s="30" t="s">
        <v>1439</v>
      </c>
      <c r="Z267" s="30">
        <v>373</v>
      </c>
      <c r="AA267" s="36">
        <v>3.9999999999999999E-60</v>
      </c>
      <c r="AB267" s="30">
        <v>339</v>
      </c>
      <c r="AC267" s="30">
        <v>36</v>
      </c>
      <c r="AD267" s="30">
        <v>60</v>
      </c>
      <c r="AE267" s="33">
        <f t="shared" si="9"/>
        <v>90.884718498659524</v>
      </c>
      <c r="AF267" s="30" t="s">
        <v>75</v>
      </c>
      <c r="AG267" s="30"/>
      <c r="AH267" s="35" t="s">
        <v>1440</v>
      </c>
      <c r="AI267" s="2"/>
      <c r="AJ267" s="2"/>
      <c r="AK267" s="2"/>
    </row>
    <row r="268" spans="1:37">
      <c r="A268" s="2" t="s">
        <v>1441</v>
      </c>
      <c r="B268" s="30" t="s">
        <v>1442</v>
      </c>
      <c r="C268" s="30">
        <v>15968074</v>
      </c>
      <c r="D268" s="2" t="s">
        <v>1422</v>
      </c>
      <c r="E268" s="2" t="s">
        <v>1443</v>
      </c>
      <c r="F268" s="30">
        <v>745</v>
      </c>
      <c r="G268" s="32" t="s">
        <v>1352</v>
      </c>
      <c r="H268" s="30" t="s">
        <v>1353</v>
      </c>
      <c r="I268" s="30">
        <v>673</v>
      </c>
      <c r="J268" s="36">
        <v>8.0000000000000004E-4</v>
      </c>
      <c r="K268" s="30">
        <v>358</v>
      </c>
      <c r="L268" s="30">
        <v>21</v>
      </c>
      <c r="M268" s="30">
        <v>35</v>
      </c>
      <c r="N268" s="33">
        <f t="shared" si="8"/>
        <v>53.194650817236258</v>
      </c>
      <c r="O268" s="30" t="s">
        <v>85</v>
      </c>
      <c r="P268" s="30" t="s">
        <v>120</v>
      </c>
      <c r="Q268" s="2" t="s">
        <v>1444</v>
      </c>
      <c r="R268" s="2"/>
      <c r="S268" s="2"/>
      <c r="T268" s="2"/>
      <c r="U268" s="2"/>
      <c r="V268" s="2"/>
      <c r="W268" s="2"/>
      <c r="X268" s="2"/>
      <c r="Y268" s="30" t="s">
        <v>751</v>
      </c>
      <c r="Z268" s="30">
        <v>653</v>
      </c>
      <c r="AA268" s="36">
        <v>6.9999999999999996E-47</v>
      </c>
      <c r="AB268" s="30">
        <v>700</v>
      </c>
      <c r="AC268" s="30">
        <v>26</v>
      </c>
      <c r="AD268" s="30">
        <v>44</v>
      </c>
      <c r="AE268" s="33">
        <f t="shared" si="9"/>
        <v>107.19754977029096</v>
      </c>
      <c r="AF268" s="30" t="s">
        <v>75</v>
      </c>
      <c r="AG268" s="30"/>
      <c r="AH268" s="35" t="s">
        <v>752</v>
      </c>
      <c r="AI268" s="2"/>
      <c r="AJ268" s="2"/>
      <c r="AK268" s="2"/>
    </row>
    <row r="269" spans="1:37">
      <c r="A269" s="2" t="s">
        <v>1445</v>
      </c>
      <c r="B269" s="39" t="s">
        <v>1446</v>
      </c>
      <c r="C269" s="30">
        <v>15968074</v>
      </c>
      <c r="D269" s="2" t="s">
        <v>1422</v>
      </c>
      <c r="E269" s="2" t="s">
        <v>1447</v>
      </c>
      <c r="F269" s="30">
        <v>146</v>
      </c>
      <c r="G269" s="32" t="s">
        <v>1448</v>
      </c>
      <c r="H269" s="30" t="s">
        <v>1449</v>
      </c>
      <c r="I269" s="30">
        <v>144</v>
      </c>
      <c r="J269" s="36">
        <v>4.9999999999999999E-67</v>
      </c>
      <c r="K269" s="30">
        <v>143</v>
      </c>
      <c r="L269" s="30">
        <v>80</v>
      </c>
      <c r="M269" s="30">
        <v>93</v>
      </c>
      <c r="N269" s="33">
        <f t="shared" si="8"/>
        <v>99.305555555555557</v>
      </c>
      <c r="O269" s="30" t="s">
        <v>218</v>
      </c>
      <c r="P269" s="30"/>
      <c r="Q269" s="2" t="s">
        <v>1450</v>
      </c>
      <c r="R269" s="2"/>
      <c r="S269" s="2"/>
      <c r="T269" s="2"/>
      <c r="U269" s="2"/>
      <c r="V269" s="2"/>
      <c r="W269" s="2"/>
      <c r="X269" s="2"/>
      <c r="Y269" s="30" t="s">
        <v>1451</v>
      </c>
      <c r="Z269" s="30">
        <v>142</v>
      </c>
      <c r="AA269" s="36">
        <v>9.9999999999999998E-67</v>
      </c>
      <c r="AB269" s="30">
        <v>142</v>
      </c>
      <c r="AC269" s="30">
        <v>82</v>
      </c>
      <c r="AD269" s="30">
        <v>93</v>
      </c>
      <c r="AE269" s="33">
        <f t="shared" si="9"/>
        <v>100</v>
      </c>
      <c r="AF269" s="30" t="s">
        <v>218</v>
      </c>
      <c r="AG269" s="30"/>
      <c r="AH269" s="35" t="s">
        <v>1452</v>
      </c>
      <c r="AI269" s="2"/>
      <c r="AJ269" s="2"/>
      <c r="AK269" s="2"/>
    </row>
    <row r="270" spans="1:37">
      <c r="A270" s="35" t="s">
        <v>1453</v>
      </c>
      <c r="B270" s="30" t="s">
        <v>1454</v>
      </c>
      <c r="C270" s="47" t="s">
        <v>1074</v>
      </c>
      <c r="D270" s="4" t="s">
        <v>1004</v>
      </c>
      <c r="E270" s="2" t="s">
        <v>1455</v>
      </c>
      <c r="F270" s="30">
        <v>480</v>
      </c>
      <c r="G270" s="32" t="s">
        <v>1456</v>
      </c>
      <c r="H270" s="30" t="s">
        <v>1457</v>
      </c>
      <c r="I270" s="30">
        <v>480</v>
      </c>
      <c r="J270" s="30">
        <v>0</v>
      </c>
      <c r="K270" s="30">
        <v>468</v>
      </c>
      <c r="L270" s="30">
        <v>85</v>
      </c>
      <c r="M270" s="30">
        <v>92</v>
      </c>
      <c r="N270" s="33">
        <f t="shared" si="8"/>
        <v>97.5</v>
      </c>
      <c r="O270" s="30" t="str">
        <f>IF(L270&gt;75,"YES","-----------")</f>
        <v>YES</v>
      </c>
      <c r="P270" s="30"/>
      <c r="Q270" s="34" t="s">
        <v>1455</v>
      </c>
      <c r="R270" s="30"/>
      <c r="S270" s="30"/>
      <c r="T270" s="30"/>
      <c r="U270" s="30"/>
      <c r="V270" s="53"/>
      <c r="W270" s="30"/>
      <c r="X270" s="30"/>
      <c r="Y270" s="30" t="s">
        <v>1458</v>
      </c>
      <c r="Z270" s="30">
        <v>489</v>
      </c>
      <c r="AA270" s="30">
        <v>0</v>
      </c>
      <c r="AB270" s="30">
        <v>479</v>
      </c>
      <c r="AC270" s="30">
        <v>87</v>
      </c>
      <c r="AD270" s="30">
        <v>93</v>
      </c>
      <c r="AE270" s="33">
        <f t="shared" si="9"/>
        <v>97.955010224948879</v>
      </c>
      <c r="AF270" s="38" t="s">
        <v>218</v>
      </c>
      <c r="AG270" s="30"/>
      <c r="AH270" s="35" t="s">
        <v>1455</v>
      </c>
      <c r="AI270" s="2"/>
      <c r="AJ270" s="2"/>
      <c r="AK270" s="2"/>
    </row>
    <row r="271" spans="1:37">
      <c r="A271" s="35" t="s">
        <v>1459</v>
      </c>
      <c r="B271" s="39" t="s">
        <v>1460</v>
      </c>
      <c r="C271" s="47" t="s">
        <v>1074</v>
      </c>
      <c r="D271" s="4" t="s">
        <v>1004</v>
      </c>
      <c r="E271" s="2" t="s">
        <v>1461</v>
      </c>
      <c r="F271" s="30">
        <v>434</v>
      </c>
      <c r="G271" s="32" t="s">
        <v>1462</v>
      </c>
      <c r="H271" s="48" t="s">
        <v>1463</v>
      </c>
      <c r="I271" s="30">
        <v>435</v>
      </c>
      <c r="J271" s="36">
        <v>3.0000000000000001E-164</v>
      </c>
      <c r="K271" s="30">
        <v>435</v>
      </c>
      <c r="L271" s="30">
        <v>66</v>
      </c>
      <c r="M271" s="30">
        <v>79</v>
      </c>
      <c r="N271" s="33">
        <f t="shared" si="8"/>
        <v>100</v>
      </c>
      <c r="O271" s="30" t="str">
        <f>IF(L271&gt;60,"putative","-----------")</f>
        <v>putative</v>
      </c>
      <c r="P271" s="30"/>
      <c r="Q271" s="34" t="s">
        <v>1461</v>
      </c>
      <c r="R271" s="30"/>
      <c r="S271" s="30"/>
      <c r="T271" s="30"/>
      <c r="U271" s="30"/>
      <c r="V271" s="53"/>
      <c r="W271" s="30"/>
      <c r="X271" s="30"/>
      <c r="Y271" s="30" t="s">
        <v>1464</v>
      </c>
      <c r="Z271" s="30">
        <v>444</v>
      </c>
      <c r="AA271" s="36">
        <v>9.9999999999999995E-179</v>
      </c>
      <c r="AB271" s="30">
        <v>432</v>
      </c>
      <c r="AC271" s="30">
        <v>70</v>
      </c>
      <c r="AD271" s="30">
        <v>81</v>
      </c>
      <c r="AE271" s="33">
        <f t="shared" si="9"/>
        <v>97.297297297297305</v>
      </c>
      <c r="AF271" s="38" t="s">
        <v>218</v>
      </c>
      <c r="AG271" s="30"/>
      <c r="AH271" s="35" t="s">
        <v>1461</v>
      </c>
      <c r="AI271" s="2"/>
      <c r="AJ271" s="2"/>
      <c r="AK271" s="2"/>
    </row>
    <row r="272" spans="1:37">
      <c r="A272" s="35" t="s">
        <v>1465</v>
      </c>
      <c r="B272" s="39" t="s">
        <v>1466</v>
      </c>
      <c r="C272" s="47" t="s">
        <v>1074</v>
      </c>
      <c r="D272" s="4" t="s">
        <v>1004</v>
      </c>
      <c r="E272" s="2" t="s">
        <v>1467</v>
      </c>
      <c r="F272" s="30">
        <v>427</v>
      </c>
      <c r="G272" s="32" t="s">
        <v>1468</v>
      </c>
      <c r="H272" s="48" t="s">
        <v>1469</v>
      </c>
      <c r="I272" s="30">
        <v>427</v>
      </c>
      <c r="J272" s="30">
        <v>0</v>
      </c>
      <c r="K272" s="30">
        <v>427</v>
      </c>
      <c r="L272" s="30">
        <v>79</v>
      </c>
      <c r="M272" s="30">
        <v>88</v>
      </c>
      <c r="N272" s="33">
        <f t="shared" si="8"/>
        <v>100</v>
      </c>
      <c r="O272" s="30" t="str">
        <f>IF(L272&gt;75,"YES","-----------")</f>
        <v>YES</v>
      </c>
      <c r="P272" s="30"/>
      <c r="Q272" s="34" t="s">
        <v>1470</v>
      </c>
      <c r="R272" s="30"/>
      <c r="S272" s="30"/>
      <c r="T272" s="30"/>
      <c r="U272" s="30"/>
      <c r="V272" s="53"/>
      <c r="W272" s="30"/>
      <c r="X272" s="30"/>
      <c r="Y272" s="30" t="s">
        <v>1471</v>
      </c>
      <c r="Z272" s="30">
        <v>427</v>
      </c>
      <c r="AA272" s="30">
        <v>0</v>
      </c>
      <c r="AB272" s="30">
        <v>416</v>
      </c>
      <c r="AC272" s="30">
        <v>84</v>
      </c>
      <c r="AD272" s="30">
        <v>91</v>
      </c>
      <c r="AE272" s="33">
        <f t="shared" si="9"/>
        <v>97.423887587822009</v>
      </c>
      <c r="AF272" s="38" t="s">
        <v>218</v>
      </c>
      <c r="AG272" s="30"/>
      <c r="AH272" s="35" t="s">
        <v>1472</v>
      </c>
      <c r="AI272" s="2"/>
      <c r="AJ272" s="2"/>
      <c r="AK272" s="2"/>
    </row>
    <row r="273" spans="1:37">
      <c r="A273" s="35" t="s">
        <v>1473</v>
      </c>
      <c r="B273" s="39" t="s">
        <v>1474</v>
      </c>
      <c r="C273" s="47" t="s">
        <v>1074</v>
      </c>
      <c r="D273" s="4" t="s">
        <v>1004</v>
      </c>
      <c r="E273" s="2" t="s">
        <v>1475</v>
      </c>
      <c r="F273" s="30">
        <v>341</v>
      </c>
      <c r="G273" s="32" t="s">
        <v>1476</v>
      </c>
      <c r="H273" s="48" t="s">
        <v>1477</v>
      </c>
      <c r="I273" s="30">
        <v>340</v>
      </c>
      <c r="J273" s="36">
        <v>5.9999999999999999E-171</v>
      </c>
      <c r="K273" s="30">
        <v>341</v>
      </c>
      <c r="L273" s="30">
        <v>82</v>
      </c>
      <c r="M273" s="30">
        <v>90</v>
      </c>
      <c r="N273" s="33">
        <f t="shared" si="8"/>
        <v>100.29411764705883</v>
      </c>
      <c r="O273" s="30" t="str">
        <f>IF(L273&gt;75,"YES","-----------")</f>
        <v>YES</v>
      </c>
      <c r="P273" s="30"/>
      <c r="Q273" s="34" t="s">
        <v>1475</v>
      </c>
      <c r="R273" s="30"/>
      <c r="S273" s="30"/>
      <c r="T273" s="30"/>
      <c r="U273" s="30"/>
      <c r="V273" s="53"/>
      <c r="W273" s="30"/>
      <c r="X273" s="30"/>
      <c r="Y273" s="30" t="s">
        <v>1478</v>
      </c>
      <c r="Z273" s="30">
        <v>340</v>
      </c>
      <c r="AA273" s="36">
        <v>2E-170</v>
      </c>
      <c r="AB273" s="30">
        <v>341</v>
      </c>
      <c r="AC273" s="30">
        <v>81</v>
      </c>
      <c r="AD273" s="30">
        <v>92</v>
      </c>
      <c r="AE273" s="33">
        <f t="shared" si="9"/>
        <v>100.29411764705883</v>
      </c>
      <c r="AF273" s="38" t="s">
        <v>218</v>
      </c>
      <c r="AG273" s="30"/>
      <c r="AH273" s="35" t="s">
        <v>1475</v>
      </c>
      <c r="AI273" s="2"/>
      <c r="AJ273" s="2"/>
      <c r="AK273" s="2"/>
    </row>
    <row r="274" spans="1:37">
      <c r="A274" s="35" t="s">
        <v>1479</v>
      </c>
      <c r="B274" s="39" t="s">
        <v>1480</v>
      </c>
      <c r="C274" s="47" t="s">
        <v>1074</v>
      </c>
      <c r="D274" s="4" t="s">
        <v>1004</v>
      </c>
      <c r="E274" s="2" t="s">
        <v>1481</v>
      </c>
      <c r="F274" s="30">
        <v>312</v>
      </c>
      <c r="G274" s="32" t="s">
        <v>1482</v>
      </c>
      <c r="H274" s="48" t="s">
        <v>1483</v>
      </c>
      <c r="I274" s="30">
        <v>309</v>
      </c>
      <c r="J274" s="36">
        <v>3.9999999999999999E-131</v>
      </c>
      <c r="K274" s="30">
        <v>308</v>
      </c>
      <c r="L274" s="30">
        <v>74</v>
      </c>
      <c r="M274" s="30">
        <v>84</v>
      </c>
      <c r="N274" s="33">
        <f t="shared" si="8"/>
        <v>99.676375404530745</v>
      </c>
      <c r="O274" s="30" t="str">
        <f>IF(L274&gt;60,"putative","-----------")</f>
        <v>putative</v>
      </c>
      <c r="P274" s="30"/>
      <c r="Q274" s="2" t="s">
        <v>1484</v>
      </c>
      <c r="R274" s="30"/>
      <c r="S274" s="30"/>
      <c r="T274" s="30"/>
      <c r="U274" s="30"/>
      <c r="V274" s="53"/>
      <c r="W274" s="30"/>
      <c r="X274" s="30"/>
      <c r="Y274" s="30" t="s">
        <v>1485</v>
      </c>
      <c r="Z274" s="30">
        <v>310</v>
      </c>
      <c r="AA274" s="36">
        <v>9.9999999999999999E-132</v>
      </c>
      <c r="AB274" s="30">
        <v>310</v>
      </c>
      <c r="AC274" s="30">
        <v>73</v>
      </c>
      <c r="AD274" s="30">
        <v>83</v>
      </c>
      <c r="AE274" s="33">
        <f t="shared" si="9"/>
        <v>100</v>
      </c>
      <c r="AF274" s="38" t="s">
        <v>218</v>
      </c>
      <c r="AG274" s="30"/>
      <c r="AH274" s="35" t="s">
        <v>1484</v>
      </c>
      <c r="AI274" s="2"/>
      <c r="AJ274" s="2"/>
      <c r="AK274" s="2"/>
    </row>
    <row r="275" spans="1:37">
      <c r="A275" s="35" t="s">
        <v>1486</v>
      </c>
      <c r="B275" s="39" t="s">
        <v>1487</v>
      </c>
      <c r="C275" s="47" t="s">
        <v>1074</v>
      </c>
      <c r="D275" s="4" t="s">
        <v>1004</v>
      </c>
      <c r="E275" s="2" t="s">
        <v>1488</v>
      </c>
      <c r="F275" s="30">
        <v>248</v>
      </c>
      <c r="G275" s="32" t="s">
        <v>1489</v>
      </c>
      <c r="H275" s="48" t="s">
        <v>1490</v>
      </c>
      <c r="I275" s="30">
        <v>249</v>
      </c>
      <c r="J275" s="36">
        <v>3.0000000000000002E-87</v>
      </c>
      <c r="K275" s="30">
        <v>246</v>
      </c>
      <c r="L275" s="30">
        <v>60</v>
      </c>
      <c r="M275" s="30">
        <v>76</v>
      </c>
      <c r="N275" s="33">
        <f t="shared" si="8"/>
        <v>98.795180722891558</v>
      </c>
      <c r="O275" s="30" t="str">
        <f>IF(L275&gt;59,"putative","-----------")</f>
        <v>putative</v>
      </c>
      <c r="P275" s="30"/>
      <c r="Q275" s="2" t="s">
        <v>1491</v>
      </c>
      <c r="R275" s="30"/>
      <c r="S275" s="30"/>
      <c r="T275" s="30"/>
      <c r="U275" s="30"/>
      <c r="V275" s="53"/>
      <c r="W275" s="30"/>
      <c r="X275" s="30"/>
      <c r="Y275" s="30" t="s">
        <v>1492</v>
      </c>
      <c r="Z275" s="30">
        <v>249</v>
      </c>
      <c r="AA275" s="36">
        <v>8.9999999999999995E-86</v>
      </c>
      <c r="AB275" s="30">
        <v>237</v>
      </c>
      <c r="AC275" s="30">
        <v>59</v>
      </c>
      <c r="AD275" s="30">
        <v>75</v>
      </c>
      <c r="AE275" s="33">
        <f t="shared" si="9"/>
        <v>95.180722891566262</v>
      </c>
      <c r="AF275" s="38" t="s">
        <v>218</v>
      </c>
      <c r="AG275" s="30"/>
      <c r="AH275" s="35" t="s">
        <v>1493</v>
      </c>
      <c r="AI275" s="2"/>
      <c r="AJ275" s="2"/>
      <c r="AK275" s="2"/>
    </row>
    <row r="276" spans="1:37">
      <c r="A276" s="35" t="s">
        <v>1494</v>
      </c>
      <c r="B276" s="39" t="s">
        <v>1495</v>
      </c>
      <c r="C276" s="47" t="s">
        <v>1074</v>
      </c>
      <c r="D276" s="4" t="s">
        <v>1004</v>
      </c>
      <c r="E276" s="2" t="s">
        <v>1496</v>
      </c>
      <c r="F276" s="30">
        <v>354</v>
      </c>
      <c r="G276" s="32" t="s">
        <v>1497</v>
      </c>
      <c r="H276" s="48" t="s">
        <v>1498</v>
      </c>
      <c r="I276" s="30">
        <v>354</v>
      </c>
      <c r="J276" s="30">
        <v>0</v>
      </c>
      <c r="K276" s="30">
        <v>354</v>
      </c>
      <c r="L276" s="30">
        <v>84</v>
      </c>
      <c r="M276" s="30">
        <v>93</v>
      </c>
      <c r="N276" s="33">
        <f t="shared" si="8"/>
        <v>100</v>
      </c>
      <c r="O276" s="30" t="str">
        <f>IF(L276&gt;75,"YES","-----------")</f>
        <v>YES</v>
      </c>
      <c r="P276" s="30"/>
      <c r="Q276" s="2" t="s">
        <v>1499</v>
      </c>
      <c r="R276" s="30"/>
      <c r="S276" s="30"/>
      <c r="T276" s="30"/>
      <c r="U276" s="30"/>
      <c r="V276" s="53"/>
      <c r="W276" s="30"/>
      <c r="X276" s="30"/>
      <c r="Y276" s="30" t="s">
        <v>1500</v>
      </c>
      <c r="Z276" s="30">
        <v>354</v>
      </c>
      <c r="AA276" s="30">
        <v>0</v>
      </c>
      <c r="AB276" s="30">
        <v>354</v>
      </c>
      <c r="AC276" s="30">
        <v>88</v>
      </c>
      <c r="AD276" s="30">
        <v>96</v>
      </c>
      <c r="AE276" s="33">
        <f t="shared" si="9"/>
        <v>100</v>
      </c>
      <c r="AF276" s="38" t="s">
        <v>218</v>
      </c>
      <c r="AG276" s="30"/>
      <c r="AH276" s="35" t="s">
        <v>1501</v>
      </c>
      <c r="AI276" s="2"/>
      <c r="AJ276" s="2"/>
      <c r="AK276" s="2"/>
    </row>
    <row r="277" spans="1:37">
      <c r="A277" s="35" t="s">
        <v>1502</v>
      </c>
      <c r="B277" s="39" t="s">
        <v>1503</v>
      </c>
      <c r="C277" s="47" t="s">
        <v>1074</v>
      </c>
      <c r="D277" s="4" t="s">
        <v>1004</v>
      </c>
      <c r="E277" s="2" t="s">
        <v>1504</v>
      </c>
      <c r="F277" s="30">
        <v>459</v>
      </c>
      <c r="G277" s="32" t="s">
        <v>1505</v>
      </c>
      <c r="H277" s="48" t="s">
        <v>1506</v>
      </c>
      <c r="I277" s="30">
        <v>455</v>
      </c>
      <c r="J277" s="30">
        <v>0</v>
      </c>
      <c r="K277" s="30">
        <v>455</v>
      </c>
      <c r="L277" s="30">
        <v>81</v>
      </c>
      <c r="M277" s="30">
        <v>88</v>
      </c>
      <c r="N277" s="33">
        <f t="shared" si="8"/>
        <v>100</v>
      </c>
      <c r="O277" s="30" t="str">
        <f>IF(L277&gt;75,"YES","-----------")</f>
        <v>YES</v>
      </c>
      <c r="P277" s="30"/>
      <c r="Q277" s="2" t="s">
        <v>1504</v>
      </c>
      <c r="R277" s="30"/>
      <c r="S277" s="30"/>
      <c r="T277" s="30"/>
      <c r="U277" s="30"/>
      <c r="V277" s="53"/>
      <c r="W277" s="30"/>
      <c r="X277" s="30"/>
      <c r="Y277" s="30" t="s">
        <v>1507</v>
      </c>
      <c r="Z277" s="30">
        <v>460</v>
      </c>
      <c r="AA277" s="30">
        <v>0</v>
      </c>
      <c r="AB277" s="30">
        <v>460</v>
      </c>
      <c r="AC277" s="30">
        <v>83</v>
      </c>
      <c r="AD277" s="30">
        <v>90</v>
      </c>
      <c r="AE277" s="33">
        <f t="shared" si="9"/>
        <v>100</v>
      </c>
      <c r="AF277" s="38" t="s">
        <v>218</v>
      </c>
      <c r="AG277" s="30"/>
      <c r="AH277" s="35" t="s">
        <v>1504</v>
      </c>
      <c r="AI277" s="2"/>
      <c r="AJ277" s="2"/>
      <c r="AK277" s="2"/>
    </row>
    <row r="278" spans="1:37">
      <c r="A278" s="35" t="s">
        <v>1502</v>
      </c>
      <c r="B278" s="39" t="s">
        <v>1508</v>
      </c>
      <c r="C278" s="47" t="s">
        <v>1074</v>
      </c>
      <c r="D278" s="4" t="s">
        <v>1004</v>
      </c>
      <c r="E278" s="2" t="s">
        <v>1504</v>
      </c>
      <c r="F278" s="30">
        <v>384</v>
      </c>
      <c r="G278" s="32" t="s">
        <v>1509</v>
      </c>
      <c r="H278" s="48" t="s">
        <v>1510</v>
      </c>
      <c r="I278" s="30">
        <v>391</v>
      </c>
      <c r="J278" s="36">
        <v>2E-171</v>
      </c>
      <c r="K278" s="30">
        <v>381</v>
      </c>
      <c r="L278" s="30">
        <v>72</v>
      </c>
      <c r="M278" s="30">
        <v>82</v>
      </c>
      <c r="N278" s="33">
        <f t="shared" si="8"/>
        <v>97.442455242966759</v>
      </c>
      <c r="O278" s="30" t="str">
        <f>IF(L278&gt;59,"putative","-----------")</f>
        <v>putative</v>
      </c>
      <c r="P278" s="30"/>
      <c r="Q278" s="2" t="s">
        <v>1504</v>
      </c>
      <c r="R278" s="30"/>
      <c r="S278" s="30"/>
      <c r="T278" s="30"/>
      <c r="U278" s="30"/>
      <c r="V278" s="53"/>
      <c r="W278" s="30"/>
      <c r="X278" s="30"/>
      <c r="Y278" s="30" t="s">
        <v>1511</v>
      </c>
      <c r="Z278" s="30">
        <v>385</v>
      </c>
      <c r="AA278" s="36">
        <v>8.0000000000000002E-180</v>
      </c>
      <c r="AB278" s="30">
        <v>378</v>
      </c>
      <c r="AC278" s="30">
        <v>76</v>
      </c>
      <c r="AD278" s="30">
        <v>86</v>
      </c>
      <c r="AE278" s="33">
        <f t="shared" si="9"/>
        <v>98.181818181818187</v>
      </c>
      <c r="AF278" s="38" t="s">
        <v>218</v>
      </c>
      <c r="AG278" s="30"/>
      <c r="AH278" s="35" t="s">
        <v>1504</v>
      </c>
      <c r="AI278" s="2"/>
      <c r="AJ278" s="2"/>
      <c r="AK278" s="2"/>
    </row>
    <row r="279" spans="1:37">
      <c r="A279" s="35" t="s">
        <v>1512</v>
      </c>
      <c r="B279" s="39" t="s">
        <v>1513</v>
      </c>
      <c r="C279" s="47" t="s">
        <v>1074</v>
      </c>
      <c r="D279" s="4" t="s">
        <v>1004</v>
      </c>
      <c r="E279" s="2" t="s">
        <v>1514</v>
      </c>
      <c r="F279" s="30">
        <v>170</v>
      </c>
      <c r="G279" s="32" t="s">
        <v>1515</v>
      </c>
      <c r="H279" s="48" t="s">
        <v>1516</v>
      </c>
      <c r="I279" s="30">
        <v>169</v>
      </c>
      <c r="J279" s="36">
        <v>9.9999999999999998E-67</v>
      </c>
      <c r="K279" s="30">
        <v>166</v>
      </c>
      <c r="L279" s="30">
        <v>71</v>
      </c>
      <c r="M279" s="30">
        <v>81</v>
      </c>
      <c r="N279" s="33">
        <f t="shared" si="8"/>
        <v>98.224852071005913</v>
      </c>
      <c r="O279" s="30" t="str">
        <f>IF(L279&gt;59,"putative","-----------")</f>
        <v>putative</v>
      </c>
      <c r="P279" s="30"/>
      <c r="Q279" s="2" t="s">
        <v>1514</v>
      </c>
      <c r="R279" s="30"/>
      <c r="S279" s="30"/>
      <c r="T279" s="30"/>
      <c r="U279" s="30"/>
      <c r="V279" s="53"/>
      <c r="W279" s="30"/>
      <c r="X279" s="30"/>
      <c r="Y279" s="36" t="s">
        <v>2174</v>
      </c>
      <c r="Z279" s="30">
        <v>171</v>
      </c>
      <c r="AA279" s="36">
        <v>9.0000000000000006E-58</v>
      </c>
      <c r="AB279" s="30">
        <v>170</v>
      </c>
      <c r="AC279" s="30">
        <v>61</v>
      </c>
      <c r="AD279" s="30">
        <v>77</v>
      </c>
      <c r="AE279" s="33">
        <f t="shared" si="9"/>
        <v>99.415204678362571</v>
      </c>
      <c r="AF279" s="38" t="s">
        <v>218</v>
      </c>
      <c r="AG279" s="30"/>
      <c r="AH279" s="35" t="s">
        <v>1514</v>
      </c>
      <c r="AI279" s="2"/>
      <c r="AJ279" s="2"/>
      <c r="AK279" s="2"/>
    </row>
    <row r="280" spans="1:37" s="51" customFormat="1" ht="12.75">
      <c r="A280" s="35" t="s">
        <v>2168</v>
      </c>
      <c r="B280" s="51" t="s">
        <v>2169</v>
      </c>
      <c r="C280" s="51">
        <v>11248100</v>
      </c>
      <c r="D280" s="4" t="s">
        <v>2170</v>
      </c>
      <c r="E280" s="2" t="s">
        <v>2171</v>
      </c>
      <c r="F280" s="30">
        <v>326</v>
      </c>
      <c r="G280" s="59" t="s">
        <v>2175</v>
      </c>
      <c r="H280" s="48" t="s">
        <v>2172</v>
      </c>
      <c r="I280" s="30">
        <v>324</v>
      </c>
      <c r="J280" s="58">
        <v>6.0000000000000004E-91</v>
      </c>
      <c r="K280" s="30">
        <v>320</v>
      </c>
      <c r="L280" s="30">
        <v>60</v>
      </c>
      <c r="M280" s="30">
        <v>77</v>
      </c>
      <c r="N280" s="33">
        <f t="shared" si="8"/>
        <v>98.76543209876543</v>
      </c>
      <c r="O280" s="51" t="s">
        <v>150</v>
      </c>
      <c r="Q280" s="2" t="s">
        <v>2171</v>
      </c>
      <c r="Y280" s="30" t="s">
        <v>2173</v>
      </c>
      <c r="Z280" s="30">
        <v>323</v>
      </c>
      <c r="AA280" s="58">
        <v>2.9999999999999998E-128</v>
      </c>
      <c r="AB280" s="30">
        <v>322</v>
      </c>
      <c r="AC280" s="30">
        <v>63</v>
      </c>
      <c r="AD280" s="30">
        <v>79</v>
      </c>
      <c r="AE280" s="33">
        <f t="shared" si="9"/>
        <v>99.690402476780179</v>
      </c>
      <c r="AF280" s="30" t="s">
        <v>150</v>
      </c>
      <c r="AH280" s="35" t="s">
        <v>2171</v>
      </c>
    </row>
    <row r="281" spans="1:37">
      <c r="A281" s="35" t="s">
        <v>1517</v>
      </c>
      <c r="B281" s="39" t="s">
        <v>1518</v>
      </c>
      <c r="C281" s="47" t="s">
        <v>1074</v>
      </c>
      <c r="D281" s="4" t="s">
        <v>1004</v>
      </c>
      <c r="E281" s="2" t="s">
        <v>1519</v>
      </c>
      <c r="F281" s="30">
        <v>342</v>
      </c>
      <c r="G281" s="32" t="s">
        <v>1520</v>
      </c>
      <c r="H281" s="48" t="s">
        <v>1521</v>
      </c>
      <c r="I281" s="30">
        <v>346</v>
      </c>
      <c r="J281" s="36">
        <v>5E-110</v>
      </c>
      <c r="K281" s="30">
        <v>341</v>
      </c>
      <c r="L281" s="30">
        <v>51</v>
      </c>
      <c r="M281" s="30">
        <v>71</v>
      </c>
      <c r="N281" s="33">
        <f t="shared" ref="N281:N306" si="10">K281/I281*100</f>
        <v>98.554913294797686</v>
      </c>
      <c r="O281" s="30" t="str">
        <f>IF(L281&gt;39,"probable","-----------")</f>
        <v>probable</v>
      </c>
      <c r="P281" s="30"/>
      <c r="Q281" s="2" t="s">
        <v>1522</v>
      </c>
      <c r="R281" s="30"/>
      <c r="S281" s="30"/>
      <c r="T281" s="30"/>
      <c r="U281" s="30"/>
      <c r="V281" s="53"/>
      <c r="W281" s="30"/>
      <c r="X281" s="30"/>
      <c r="Y281" s="30" t="s">
        <v>1523</v>
      </c>
      <c r="Z281" s="30">
        <v>346</v>
      </c>
      <c r="AA281" s="36">
        <v>6.0000000000000005E-116</v>
      </c>
      <c r="AB281" s="30">
        <v>342</v>
      </c>
      <c r="AC281" s="30">
        <v>53</v>
      </c>
      <c r="AD281" s="30">
        <v>73</v>
      </c>
      <c r="AE281" s="33">
        <f t="shared" ref="AE281:AE306" si="11">AB281/Z281*100</f>
        <v>98.843930635838149</v>
      </c>
      <c r="AF281" s="38" t="s">
        <v>218</v>
      </c>
      <c r="AG281" s="30"/>
      <c r="AH281" s="35" t="s">
        <v>1524</v>
      </c>
      <c r="AI281" s="2"/>
      <c r="AJ281" s="2"/>
      <c r="AK281" s="2"/>
    </row>
    <row r="282" spans="1:37">
      <c r="A282" s="35" t="s">
        <v>1525</v>
      </c>
      <c r="B282" s="39" t="s">
        <v>1526</v>
      </c>
      <c r="C282" s="47" t="s">
        <v>1074</v>
      </c>
      <c r="D282" s="4" t="s">
        <v>1004</v>
      </c>
      <c r="E282" s="2" t="s">
        <v>1527</v>
      </c>
      <c r="F282" s="30">
        <v>345</v>
      </c>
      <c r="G282" s="32" t="s">
        <v>1520</v>
      </c>
      <c r="H282" s="48" t="s">
        <v>1521</v>
      </c>
      <c r="I282" s="30">
        <v>346</v>
      </c>
      <c r="J282" s="36">
        <v>9.0000000000000004E-173</v>
      </c>
      <c r="K282" s="30">
        <v>345</v>
      </c>
      <c r="L282" s="30">
        <v>81</v>
      </c>
      <c r="M282" s="30">
        <v>89</v>
      </c>
      <c r="N282" s="33">
        <f t="shared" si="10"/>
        <v>99.710982658959537</v>
      </c>
      <c r="O282" s="30" t="str">
        <f>IF(L282&gt;75,"YES","-----------")</f>
        <v>YES</v>
      </c>
      <c r="P282" s="30"/>
      <c r="Q282" s="2" t="s">
        <v>1522</v>
      </c>
      <c r="R282" s="30"/>
      <c r="S282" s="30"/>
      <c r="T282" s="30"/>
      <c r="U282" s="30"/>
      <c r="V282" s="53"/>
      <c r="W282" s="30"/>
      <c r="X282" s="30"/>
      <c r="Y282" s="30" t="s">
        <v>1523</v>
      </c>
      <c r="Z282" s="30">
        <v>346</v>
      </c>
      <c r="AA282" s="36">
        <v>1E-176</v>
      </c>
      <c r="AB282" s="30">
        <v>346</v>
      </c>
      <c r="AC282" s="30">
        <v>82</v>
      </c>
      <c r="AD282" s="30">
        <v>91</v>
      </c>
      <c r="AE282" s="33">
        <f t="shared" si="11"/>
        <v>100</v>
      </c>
      <c r="AF282" s="38" t="s">
        <v>218</v>
      </c>
      <c r="AG282" s="30"/>
      <c r="AH282" s="35" t="s">
        <v>1524</v>
      </c>
      <c r="AI282" s="2"/>
      <c r="AJ282" s="2"/>
      <c r="AK282" s="2"/>
    </row>
    <row r="283" spans="1:37">
      <c r="A283" s="35" t="s">
        <v>1528</v>
      </c>
      <c r="B283" s="39" t="s">
        <v>1529</v>
      </c>
      <c r="C283" s="47" t="s">
        <v>1074</v>
      </c>
      <c r="D283" s="4" t="s">
        <v>1004</v>
      </c>
      <c r="E283" s="2" t="s">
        <v>1527</v>
      </c>
      <c r="F283" s="30">
        <v>340</v>
      </c>
      <c r="G283" s="32" t="s">
        <v>1520</v>
      </c>
      <c r="H283" s="48" t="s">
        <v>1521</v>
      </c>
      <c r="I283" s="30">
        <v>346</v>
      </c>
      <c r="J283" s="36">
        <v>9.9999999999999995E-127</v>
      </c>
      <c r="K283" s="30">
        <v>341</v>
      </c>
      <c r="L283" s="30">
        <v>62</v>
      </c>
      <c r="M283" s="30">
        <v>75</v>
      </c>
      <c r="N283" s="33">
        <f t="shared" si="10"/>
        <v>98.554913294797686</v>
      </c>
      <c r="O283" s="30" t="str">
        <f>IF(L283&gt;59,"putative","-----------")</f>
        <v>putative</v>
      </c>
      <c r="P283" s="30"/>
      <c r="Q283" s="2" t="s">
        <v>1522</v>
      </c>
      <c r="R283" s="30"/>
      <c r="S283" s="30"/>
      <c r="T283" s="30"/>
      <c r="U283" s="30"/>
      <c r="V283" s="53"/>
      <c r="W283" s="30"/>
      <c r="X283" s="30"/>
      <c r="Y283" s="30" t="s">
        <v>1523</v>
      </c>
      <c r="Z283" s="30">
        <v>346</v>
      </c>
      <c r="AA283" s="36">
        <v>6.9999999999999999E-132</v>
      </c>
      <c r="AB283" s="30">
        <v>344</v>
      </c>
      <c r="AC283" s="30">
        <v>63</v>
      </c>
      <c r="AD283" s="30">
        <v>78</v>
      </c>
      <c r="AE283" s="33">
        <f t="shared" si="11"/>
        <v>99.421965317919074</v>
      </c>
      <c r="AF283" s="38" t="s">
        <v>218</v>
      </c>
      <c r="AG283" s="30"/>
      <c r="AH283" s="35" t="s">
        <v>1524</v>
      </c>
      <c r="AI283" s="2"/>
      <c r="AJ283" s="2"/>
      <c r="AK283" s="2"/>
    </row>
    <row r="284" spans="1:37">
      <c r="A284" s="35" t="s">
        <v>1530</v>
      </c>
      <c r="B284" s="39" t="s">
        <v>1531</v>
      </c>
      <c r="C284" s="47" t="s">
        <v>1074</v>
      </c>
      <c r="D284" s="4" t="s">
        <v>1532</v>
      </c>
      <c r="E284" s="2" t="s">
        <v>1527</v>
      </c>
      <c r="F284" s="30">
        <v>344</v>
      </c>
      <c r="G284" s="32" t="s">
        <v>1533</v>
      </c>
      <c r="H284" s="48" t="s">
        <v>1425</v>
      </c>
      <c r="I284" s="30">
        <v>345</v>
      </c>
      <c r="J284" s="36">
        <v>8E-175</v>
      </c>
      <c r="K284" s="30">
        <v>347</v>
      </c>
      <c r="L284" s="30">
        <v>84</v>
      </c>
      <c r="M284" s="30">
        <v>90</v>
      </c>
      <c r="N284" s="33">
        <f t="shared" si="10"/>
        <v>100.57971014492753</v>
      </c>
      <c r="O284" s="30" t="str">
        <f>IF(L284&gt;75,"YES","-----------")</f>
        <v>YES</v>
      </c>
      <c r="P284" s="30"/>
      <c r="Q284" s="2" t="s">
        <v>1522</v>
      </c>
      <c r="R284" s="30"/>
      <c r="S284" s="30"/>
      <c r="T284" s="30"/>
      <c r="U284" s="30"/>
      <c r="V284" s="53"/>
      <c r="W284" s="30"/>
      <c r="X284" s="30"/>
      <c r="Y284" s="30" t="s">
        <v>1534</v>
      </c>
      <c r="Z284" s="30">
        <v>345</v>
      </c>
      <c r="AA284" s="36">
        <v>3.0000000000000002E-174</v>
      </c>
      <c r="AB284" s="30">
        <v>347</v>
      </c>
      <c r="AC284" s="30">
        <v>84</v>
      </c>
      <c r="AD284" s="30">
        <v>90</v>
      </c>
      <c r="AE284" s="33">
        <f t="shared" si="11"/>
        <v>100.57971014492753</v>
      </c>
      <c r="AF284" s="38" t="s">
        <v>218</v>
      </c>
      <c r="AG284" s="30"/>
      <c r="AH284" s="35" t="s">
        <v>1524</v>
      </c>
      <c r="AI284" s="2"/>
      <c r="AJ284" s="2"/>
      <c r="AK284" s="2"/>
    </row>
    <row r="285" spans="1:37">
      <c r="A285" s="35" t="s">
        <v>1535</v>
      </c>
      <c r="B285" s="39" t="s">
        <v>1536</v>
      </c>
      <c r="C285" s="47" t="s">
        <v>1074</v>
      </c>
      <c r="D285" s="4" t="s">
        <v>1004</v>
      </c>
      <c r="E285" s="2" t="s">
        <v>1537</v>
      </c>
      <c r="F285" s="30">
        <v>685</v>
      </c>
      <c r="G285" s="32" t="s">
        <v>1538</v>
      </c>
      <c r="H285" s="48" t="s">
        <v>1406</v>
      </c>
      <c r="I285" s="30">
        <v>685</v>
      </c>
      <c r="J285" s="30">
        <v>0</v>
      </c>
      <c r="K285" s="30">
        <v>675</v>
      </c>
      <c r="L285" s="30">
        <v>77</v>
      </c>
      <c r="M285" s="30">
        <v>88</v>
      </c>
      <c r="N285" s="33">
        <f t="shared" si="10"/>
        <v>98.540145985401466</v>
      </c>
      <c r="O285" s="30" t="str">
        <f>IF(L285&gt;75,"YES","-----------")</f>
        <v>YES</v>
      </c>
      <c r="P285" s="30"/>
      <c r="Q285" s="2" t="s">
        <v>647</v>
      </c>
      <c r="R285" s="30"/>
      <c r="S285" s="30"/>
      <c r="T285" s="30"/>
      <c r="U285" s="30"/>
      <c r="V285" s="53"/>
      <c r="W285" s="30"/>
      <c r="X285" s="30"/>
      <c r="Y285" s="30" t="s">
        <v>1539</v>
      </c>
      <c r="Z285" s="30">
        <v>698</v>
      </c>
      <c r="AA285" s="30">
        <v>0</v>
      </c>
      <c r="AB285" s="30">
        <v>675</v>
      </c>
      <c r="AC285" s="30">
        <v>76</v>
      </c>
      <c r="AD285" s="30">
        <v>88</v>
      </c>
      <c r="AE285" s="33">
        <f t="shared" si="11"/>
        <v>96.704871060171911</v>
      </c>
      <c r="AF285" s="38" t="s">
        <v>218</v>
      </c>
      <c r="AG285" s="30"/>
      <c r="AH285" s="35" t="s">
        <v>1540</v>
      </c>
      <c r="AI285" s="2"/>
      <c r="AJ285" s="2"/>
      <c r="AK285" s="2"/>
    </row>
    <row r="286" spans="1:37">
      <c r="A286" s="35" t="s">
        <v>1541</v>
      </c>
      <c r="B286" s="39" t="s">
        <v>1542</v>
      </c>
      <c r="C286" s="47" t="s">
        <v>1074</v>
      </c>
      <c r="D286" s="4" t="s">
        <v>1004</v>
      </c>
      <c r="E286" s="2" t="s">
        <v>1543</v>
      </c>
      <c r="F286" s="30">
        <v>349</v>
      </c>
      <c r="G286" s="32" t="s">
        <v>1544</v>
      </c>
      <c r="H286" s="48" t="s">
        <v>1545</v>
      </c>
      <c r="I286" s="30">
        <v>351</v>
      </c>
      <c r="J286" s="36">
        <v>4.9999999999999998E-179</v>
      </c>
      <c r="K286" s="30">
        <v>347</v>
      </c>
      <c r="L286" s="30">
        <v>84</v>
      </c>
      <c r="M286" s="30">
        <v>92</v>
      </c>
      <c r="N286" s="33">
        <f t="shared" si="10"/>
        <v>98.86039886039886</v>
      </c>
      <c r="O286" s="30" t="str">
        <f>IF(L286&gt;75,"YES","-----------")</f>
        <v>YES</v>
      </c>
      <c r="P286" s="30"/>
      <c r="Q286" s="2" t="s">
        <v>1543</v>
      </c>
      <c r="R286" s="30"/>
      <c r="S286" s="30"/>
      <c r="T286" s="30"/>
      <c r="U286" s="30"/>
      <c r="V286" s="53"/>
      <c r="W286" s="30"/>
      <c r="X286" s="30"/>
      <c r="Y286" s="30" t="s">
        <v>1546</v>
      </c>
      <c r="Z286" s="30">
        <v>351</v>
      </c>
      <c r="AA286" s="36">
        <v>2E-179</v>
      </c>
      <c r="AB286" s="30">
        <v>347</v>
      </c>
      <c r="AC286" s="30">
        <v>84</v>
      </c>
      <c r="AD286" s="30">
        <v>92</v>
      </c>
      <c r="AE286" s="33">
        <f t="shared" si="11"/>
        <v>98.86039886039886</v>
      </c>
      <c r="AF286" s="38" t="s">
        <v>218</v>
      </c>
      <c r="AG286" s="30"/>
      <c r="AH286" s="35" t="s">
        <v>1543</v>
      </c>
      <c r="AI286" s="2"/>
      <c r="AJ286" s="2"/>
      <c r="AK286" s="2"/>
    </row>
    <row r="287" spans="1:37">
      <c r="A287" s="35" t="s">
        <v>1547</v>
      </c>
      <c r="B287" s="39" t="s">
        <v>1548</v>
      </c>
      <c r="C287" s="47" t="s">
        <v>1074</v>
      </c>
      <c r="D287" s="4" t="s">
        <v>1004</v>
      </c>
      <c r="E287" s="2" t="s">
        <v>1549</v>
      </c>
      <c r="F287" s="30">
        <v>293</v>
      </c>
      <c r="G287" s="32" t="s">
        <v>1076</v>
      </c>
      <c r="H287" s="48" t="s">
        <v>1077</v>
      </c>
      <c r="I287" s="30">
        <v>327</v>
      </c>
      <c r="J287" s="36">
        <v>3.9999999999999999E-12</v>
      </c>
      <c r="K287" s="30">
        <v>314</v>
      </c>
      <c r="L287" s="30">
        <v>22</v>
      </c>
      <c r="M287" s="30">
        <v>39</v>
      </c>
      <c r="N287" s="33">
        <f t="shared" si="10"/>
        <v>96.024464831804281</v>
      </c>
      <c r="O287" s="30" t="s">
        <v>85</v>
      </c>
      <c r="P287" s="30" t="s">
        <v>120</v>
      </c>
      <c r="Q287" s="2" t="s">
        <v>1078</v>
      </c>
      <c r="R287" s="30"/>
      <c r="S287" s="30"/>
      <c r="T287" s="30"/>
      <c r="U287" s="30"/>
      <c r="V287" s="53"/>
      <c r="W287" s="30"/>
      <c r="X287" s="30"/>
      <c r="Y287" s="30" t="s">
        <v>1550</v>
      </c>
      <c r="Z287" s="30">
        <v>319</v>
      </c>
      <c r="AA287" s="36">
        <v>3E-9</v>
      </c>
      <c r="AB287" s="30">
        <v>284</v>
      </c>
      <c r="AC287" s="30">
        <v>19</v>
      </c>
      <c r="AD287" s="30">
        <v>40</v>
      </c>
      <c r="AE287" s="33">
        <f t="shared" si="11"/>
        <v>89.028213166144198</v>
      </c>
      <c r="AF287" s="38" t="s">
        <v>218</v>
      </c>
      <c r="AG287" s="30"/>
      <c r="AH287" s="35" t="s">
        <v>1078</v>
      </c>
      <c r="AI287" s="2"/>
      <c r="AJ287" s="2"/>
      <c r="AK287" s="2"/>
    </row>
    <row r="288" spans="1:37">
      <c r="A288" s="35" t="s">
        <v>1551</v>
      </c>
      <c r="B288" s="39" t="s">
        <v>1552</v>
      </c>
      <c r="C288" s="47" t="s">
        <v>1074</v>
      </c>
      <c r="D288" s="4" t="s">
        <v>1004</v>
      </c>
      <c r="E288" s="2" t="s">
        <v>1553</v>
      </c>
      <c r="F288" s="30">
        <v>297</v>
      </c>
      <c r="G288" s="32" t="s">
        <v>1554</v>
      </c>
      <c r="H288" s="48" t="s">
        <v>1391</v>
      </c>
      <c r="I288" s="30">
        <v>254</v>
      </c>
      <c r="J288" s="36">
        <v>5.9999999999999995E-25</v>
      </c>
      <c r="K288" s="30">
        <v>238</v>
      </c>
      <c r="L288" s="30">
        <v>28</v>
      </c>
      <c r="M288" s="30">
        <v>49</v>
      </c>
      <c r="N288" s="33">
        <f t="shared" si="10"/>
        <v>93.7007874015748</v>
      </c>
      <c r="O288" s="30" t="str">
        <f>IF(L288&gt;24,"possible","-----------")</f>
        <v>possible</v>
      </c>
      <c r="P288" s="30"/>
      <c r="Q288" s="2" t="s">
        <v>262</v>
      </c>
      <c r="R288" s="30"/>
      <c r="S288" s="30"/>
      <c r="T288" s="30"/>
      <c r="U288" s="30"/>
      <c r="V288" s="53"/>
      <c r="W288" s="30"/>
      <c r="X288" s="30"/>
      <c r="Y288" s="30" t="s">
        <v>1555</v>
      </c>
      <c r="Z288" s="30">
        <v>254</v>
      </c>
      <c r="AA288" s="36">
        <v>5.0000000000000002E-27</v>
      </c>
      <c r="AB288" s="30">
        <v>220</v>
      </c>
      <c r="AC288" s="30">
        <v>33</v>
      </c>
      <c r="AD288" s="30">
        <v>53</v>
      </c>
      <c r="AE288" s="33">
        <f t="shared" si="11"/>
        <v>86.614173228346459</v>
      </c>
      <c r="AF288" s="38" t="s">
        <v>218</v>
      </c>
      <c r="AG288" s="30"/>
      <c r="AH288" s="35" t="s">
        <v>1556</v>
      </c>
      <c r="AI288" s="2"/>
      <c r="AJ288" s="2"/>
      <c r="AK288" s="2"/>
    </row>
    <row r="289" spans="1:37">
      <c r="A289" s="35" t="s">
        <v>1557</v>
      </c>
      <c r="B289" s="39" t="s">
        <v>1558</v>
      </c>
      <c r="C289" s="47" t="s">
        <v>1074</v>
      </c>
      <c r="D289" s="4" t="s">
        <v>1004</v>
      </c>
      <c r="E289" s="51" t="s">
        <v>1559</v>
      </c>
      <c r="F289" s="30">
        <v>279</v>
      </c>
      <c r="G289" s="32" t="s">
        <v>1560</v>
      </c>
      <c r="H289" s="48" t="s">
        <v>1561</v>
      </c>
      <c r="I289" s="30">
        <v>261</v>
      </c>
      <c r="J289" s="36">
        <v>2.0000000000000001E-17</v>
      </c>
      <c r="K289" s="30">
        <v>250</v>
      </c>
      <c r="L289" s="30">
        <v>26</v>
      </c>
      <c r="M289" s="30">
        <v>52</v>
      </c>
      <c r="N289" s="33">
        <f t="shared" si="10"/>
        <v>95.785440613026822</v>
      </c>
      <c r="O289" s="30" t="str">
        <f>IF(L289&gt;24,"possible","-----------")</f>
        <v>possible</v>
      </c>
      <c r="P289" s="30"/>
      <c r="Q289" s="2" t="s">
        <v>1562</v>
      </c>
      <c r="R289" s="30"/>
      <c r="S289" s="30"/>
      <c r="T289" s="30"/>
      <c r="U289" s="30"/>
      <c r="V289" s="53"/>
      <c r="W289" s="30"/>
      <c r="X289" s="30"/>
      <c r="Y289" s="30" t="s">
        <v>1563</v>
      </c>
      <c r="Z289" s="30">
        <v>261</v>
      </c>
      <c r="AA289" s="36">
        <v>9.0000000000000003E-20</v>
      </c>
      <c r="AB289" s="30">
        <v>248</v>
      </c>
      <c r="AC289" s="30">
        <v>25</v>
      </c>
      <c r="AD289" s="30">
        <v>52</v>
      </c>
      <c r="AE289" s="33">
        <f t="shared" si="11"/>
        <v>95.019157088122611</v>
      </c>
      <c r="AF289" s="38" t="s">
        <v>218</v>
      </c>
      <c r="AG289" s="30"/>
      <c r="AH289" s="35" t="s">
        <v>1564</v>
      </c>
      <c r="AI289" s="2"/>
      <c r="AJ289" s="2"/>
      <c r="AK289" s="2"/>
    </row>
    <row r="290" spans="1:37">
      <c r="A290" s="35" t="s">
        <v>1565</v>
      </c>
      <c r="B290" s="39" t="s">
        <v>1566</v>
      </c>
      <c r="C290" s="47" t="s">
        <v>1074</v>
      </c>
      <c r="D290" s="4" t="s">
        <v>1004</v>
      </c>
      <c r="E290" s="35" t="s">
        <v>1559</v>
      </c>
      <c r="F290" s="30">
        <v>289</v>
      </c>
      <c r="G290" s="32" t="s">
        <v>1560</v>
      </c>
      <c r="H290" s="48" t="s">
        <v>1561</v>
      </c>
      <c r="I290" s="30">
        <v>261</v>
      </c>
      <c r="J290" s="36">
        <v>2.0000000000000001E-17</v>
      </c>
      <c r="K290" s="30">
        <v>237</v>
      </c>
      <c r="L290" s="30">
        <v>25</v>
      </c>
      <c r="M290" s="30">
        <v>52</v>
      </c>
      <c r="N290" s="33">
        <f t="shared" si="10"/>
        <v>90.804597701149419</v>
      </c>
      <c r="O290" s="30" t="str">
        <f>IF(L290&gt;24,"possible","-----------")</f>
        <v>possible</v>
      </c>
      <c r="P290" s="30"/>
      <c r="Q290" s="2" t="s">
        <v>1562</v>
      </c>
      <c r="R290" s="30"/>
      <c r="S290" s="30"/>
      <c r="T290" s="30"/>
      <c r="U290" s="30"/>
      <c r="V290" s="53"/>
      <c r="W290" s="30"/>
      <c r="X290" s="30"/>
      <c r="Y290" s="30" t="s">
        <v>1563</v>
      </c>
      <c r="Z290" s="30">
        <v>261</v>
      </c>
      <c r="AA290" s="36">
        <v>3.0000000000000001E-17</v>
      </c>
      <c r="AB290" s="30">
        <v>243</v>
      </c>
      <c r="AC290" s="30">
        <v>25</v>
      </c>
      <c r="AD290" s="30">
        <v>51</v>
      </c>
      <c r="AE290" s="33">
        <f t="shared" si="11"/>
        <v>93.103448275862064</v>
      </c>
      <c r="AF290" s="38" t="s">
        <v>218</v>
      </c>
      <c r="AG290" s="30"/>
      <c r="AH290" s="35" t="s">
        <v>1564</v>
      </c>
      <c r="AI290" s="2"/>
      <c r="AJ290" s="2"/>
      <c r="AK290" s="2"/>
    </row>
    <row r="291" spans="1:37">
      <c r="A291" s="35" t="s">
        <v>1567</v>
      </c>
      <c r="B291" s="39" t="s">
        <v>1568</v>
      </c>
      <c r="C291" s="47" t="s">
        <v>1074</v>
      </c>
      <c r="D291" s="4" t="s">
        <v>1004</v>
      </c>
      <c r="E291" s="2" t="s">
        <v>1569</v>
      </c>
      <c r="F291" s="30">
        <v>213</v>
      </c>
      <c r="G291" s="32" t="s">
        <v>1570</v>
      </c>
      <c r="H291" s="48" t="s">
        <v>1571</v>
      </c>
      <c r="I291" s="30">
        <v>211</v>
      </c>
      <c r="J291" s="36">
        <v>8.9999999999999998E-88</v>
      </c>
      <c r="K291" s="30">
        <v>211</v>
      </c>
      <c r="L291" s="30">
        <v>72</v>
      </c>
      <c r="M291" s="30">
        <v>81</v>
      </c>
      <c r="N291" s="33">
        <f t="shared" si="10"/>
        <v>100</v>
      </c>
      <c r="O291" s="30" t="str">
        <f>IF(L291&gt;59,"putative","-----------")</f>
        <v>putative</v>
      </c>
      <c r="P291" s="30"/>
      <c r="Q291" s="2" t="s">
        <v>1569</v>
      </c>
      <c r="R291" s="30"/>
      <c r="S291" s="30"/>
      <c r="T291" s="30"/>
      <c r="U291" s="30"/>
      <c r="V291" s="53"/>
      <c r="W291" s="30"/>
      <c r="X291" s="30"/>
      <c r="Y291" s="30" t="s">
        <v>1572</v>
      </c>
      <c r="Z291" s="30">
        <v>215</v>
      </c>
      <c r="AA291" s="36">
        <v>7.0000000000000002E-84</v>
      </c>
      <c r="AB291" s="30">
        <v>213</v>
      </c>
      <c r="AC291" s="30">
        <v>69</v>
      </c>
      <c r="AD291" s="30">
        <v>78</v>
      </c>
      <c r="AE291" s="33">
        <f t="shared" si="11"/>
        <v>99.069767441860463</v>
      </c>
      <c r="AF291" s="38" t="s">
        <v>218</v>
      </c>
      <c r="AG291" s="30"/>
      <c r="AH291" s="35" t="s">
        <v>1569</v>
      </c>
      <c r="AI291" s="2"/>
      <c r="AJ291" s="2"/>
      <c r="AK291" s="2"/>
    </row>
    <row r="292" spans="1:37">
      <c r="A292" s="35" t="s">
        <v>1573</v>
      </c>
      <c r="B292" s="39" t="s">
        <v>1574</v>
      </c>
      <c r="C292" s="47" t="s">
        <v>1074</v>
      </c>
      <c r="D292" s="4" t="s">
        <v>1004</v>
      </c>
      <c r="E292" s="2" t="s">
        <v>1575</v>
      </c>
      <c r="F292" s="30">
        <v>221</v>
      </c>
      <c r="G292" s="32" t="s">
        <v>1576</v>
      </c>
      <c r="H292" s="48" t="s">
        <v>1577</v>
      </c>
      <c r="I292" s="30">
        <v>221</v>
      </c>
      <c r="J292" s="36">
        <v>6.9999999999999994E-89</v>
      </c>
      <c r="K292" s="30">
        <v>221</v>
      </c>
      <c r="L292" s="30">
        <v>83</v>
      </c>
      <c r="M292" s="30">
        <v>93</v>
      </c>
      <c r="N292" s="33">
        <f t="shared" si="10"/>
        <v>100</v>
      </c>
      <c r="O292" s="30" t="str">
        <f>IF(L292&gt;75,"YES","-----------")</f>
        <v>YES</v>
      </c>
      <c r="P292" s="30"/>
      <c r="Q292" s="2" t="s">
        <v>1578</v>
      </c>
      <c r="R292" s="30"/>
      <c r="S292" s="30"/>
      <c r="T292" s="30"/>
      <c r="U292" s="30"/>
      <c r="V292" s="53"/>
      <c r="W292" s="30"/>
      <c r="X292" s="30"/>
      <c r="Y292" s="30" t="s">
        <v>1579</v>
      </c>
      <c r="Z292" s="30">
        <v>221</v>
      </c>
      <c r="AA292" s="36">
        <v>1E-100</v>
      </c>
      <c r="AB292" s="30">
        <v>221</v>
      </c>
      <c r="AC292" s="30">
        <v>89</v>
      </c>
      <c r="AD292" s="30">
        <v>96</v>
      </c>
      <c r="AE292" s="33">
        <f t="shared" si="11"/>
        <v>100</v>
      </c>
      <c r="AF292" s="38" t="s">
        <v>218</v>
      </c>
      <c r="AG292" s="30"/>
      <c r="AH292" s="35" t="s">
        <v>1580</v>
      </c>
      <c r="AI292" s="2"/>
      <c r="AJ292" s="2"/>
      <c r="AK292" s="2"/>
    </row>
    <row r="293" spans="1:37">
      <c r="A293" s="35" t="s">
        <v>1581</v>
      </c>
      <c r="B293" s="39" t="s">
        <v>1582</v>
      </c>
      <c r="C293" s="47" t="s">
        <v>1074</v>
      </c>
      <c r="D293" s="4" t="s">
        <v>1004</v>
      </c>
      <c r="E293" s="2" t="s">
        <v>1583</v>
      </c>
      <c r="F293" s="30">
        <v>246</v>
      </c>
      <c r="G293" s="32" t="s">
        <v>1584</v>
      </c>
      <c r="H293" s="48" t="s">
        <v>1585</v>
      </c>
      <c r="I293" s="30">
        <v>243</v>
      </c>
      <c r="J293" s="36">
        <v>4E-116</v>
      </c>
      <c r="K293" s="30">
        <v>241</v>
      </c>
      <c r="L293" s="30">
        <v>80</v>
      </c>
      <c r="M293" s="30">
        <v>89</v>
      </c>
      <c r="N293" s="33">
        <f t="shared" si="10"/>
        <v>99.176954732510296</v>
      </c>
      <c r="O293" s="30" t="str">
        <f>IF(L293&gt;75,"YES","-----------")</f>
        <v>YES</v>
      </c>
      <c r="P293" s="30"/>
      <c r="Q293" s="2" t="s">
        <v>1586</v>
      </c>
      <c r="R293" s="30"/>
      <c r="S293" s="30"/>
      <c r="T293" s="30"/>
      <c r="U293" s="30"/>
      <c r="V293" s="53"/>
      <c r="W293" s="30"/>
      <c r="X293" s="30"/>
      <c r="Y293" s="30" t="s">
        <v>1587</v>
      </c>
      <c r="Z293" s="30">
        <v>243</v>
      </c>
      <c r="AA293" s="36">
        <v>5.0000000000000001E-118</v>
      </c>
      <c r="AB293" s="30">
        <v>241</v>
      </c>
      <c r="AC293" s="30">
        <v>82</v>
      </c>
      <c r="AD293" s="30">
        <v>89</v>
      </c>
      <c r="AE293" s="33">
        <f t="shared" si="11"/>
        <v>99.176954732510296</v>
      </c>
      <c r="AF293" s="38" t="s">
        <v>218</v>
      </c>
      <c r="AG293" s="30"/>
      <c r="AH293" s="35" t="s">
        <v>1588</v>
      </c>
      <c r="AI293" s="2"/>
      <c r="AJ293" s="2"/>
      <c r="AK293" s="2"/>
    </row>
    <row r="294" spans="1:37">
      <c r="A294" s="35" t="s">
        <v>1589</v>
      </c>
      <c r="B294" s="39" t="s">
        <v>1590</v>
      </c>
      <c r="C294" s="47" t="s">
        <v>1074</v>
      </c>
      <c r="D294" s="4" t="s">
        <v>1004</v>
      </c>
      <c r="E294" s="2" t="s">
        <v>1591</v>
      </c>
      <c r="F294" s="30">
        <v>67</v>
      </c>
      <c r="G294" s="32" t="s">
        <v>1592</v>
      </c>
      <c r="H294" s="48" t="s">
        <v>1593</v>
      </c>
      <c r="I294" s="30">
        <v>67</v>
      </c>
      <c r="J294" s="36">
        <v>2.0000000000000001E-22</v>
      </c>
      <c r="K294" s="30">
        <v>67</v>
      </c>
      <c r="L294" s="30">
        <v>67</v>
      </c>
      <c r="M294" s="30">
        <v>79</v>
      </c>
      <c r="N294" s="33">
        <f t="shared" si="10"/>
        <v>100</v>
      </c>
      <c r="O294" s="30" t="str">
        <f>IF(L294&gt;59,"putative","-----------")</f>
        <v>putative</v>
      </c>
      <c r="P294" s="30"/>
      <c r="Q294" s="2" t="s">
        <v>1594</v>
      </c>
      <c r="R294" s="30"/>
      <c r="S294" s="30"/>
      <c r="T294" s="30"/>
      <c r="U294" s="30"/>
      <c r="V294" s="53"/>
      <c r="W294" s="30"/>
      <c r="X294" s="30"/>
      <c r="Y294" s="30" t="s">
        <v>1595</v>
      </c>
      <c r="Z294" s="30">
        <v>67</v>
      </c>
      <c r="AA294" s="36">
        <v>9.9999999999999995E-21</v>
      </c>
      <c r="AB294" s="30">
        <v>67</v>
      </c>
      <c r="AC294" s="30">
        <v>55</v>
      </c>
      <c r="AD294" s="30">
        <v>77</v>
      </c>
      <c r="AE294" s="33">
        <f t="shared" si="11"/>
        <v>100</v>
      </c>
      <c r="AF294" s="38" t="s">
        <v>218</v>
      </c>
      <c r="AG294" s="30"/>
      <c r="AH294" s="35" t="s">
        <v>1596</v>
      </c>
      <c r="AI294" s="2"/>
      <c r="AJ294" s="2"/>
      <c r="AK294" s="2"/>
    </row>
    <row r="295" spans="1:37">
      <c r="A295" s="35" t="s">
        <v>1597</v>
      </c>
      <c r="B295" s="39" t="s">
        <v>1598</v>
      </c>
      <c r="C295" s="47" t="s">
        <v>1074</v>
      </c>
      <c r="D295" s="4" t="s">
        <v>1004</v>
      </c>
      <c r="E295" s="2" t="s">
        <v>1599</v>
      </c>
      <c r="F295" s="30">
        <v>179</v>
      </c>
      <c r="G295" s="32" t="s">
        <v>1600</v>
      </c>
      <c r="H295" s="48" t="s">
        <v>1601</v>
      </c>
      <c r="I295" s="30">
        <v>172</v>
      </c>
      <c r="J295" s="36">
        <v>7.9999999999999994E-76</v>
      </c>
      <c r="K295" s="30">
        <v>169</v>
      </c>
      <c r="L295" s="30">
        <v>76</v>
      </c>
      <c r="M295" s="30">
        <v>89</v>
      </c>
      <c r="N295" s="33">
        <f t="shared" si="10"/>
        <v>98.255813953488371</v>
      </c>
      <c r="O295" s="30" t="str">
        <f>IF(L295&gt;75,"YES","-----------")</f>
        <v>YES</v>
      </c>
      <c r="P295" s="30"/>
      <c r="Q295" s="2" t="s">
        <v>1599</v>
      </c>
      <c r="R295" s="30"/>
      <c r="S295" s="30"/>
      <c r="T295" s="30"/>
      <c r="U295" s="30"/>
      <c r="V295" s="53"/>
      <c r="W295" s="30"/>
      <c r="X295" s="30"/>
      <c r="Y295" s="30" t="s">
        <v>1602</v>
      </c>
      <c r="Z295" s="30">
        <v>179</v>
      </c>
      <c r="AA295" s="36">
        <v>9.9999999999999993E-77</v>
      </c>
      <c r="AB295" s="30">
        <v>181</v>
      </c>
      <c r="AC295" s="30">
        <v>74</v>
      </c>
      <c r="AD295" s="30">
        <v>87</v>
      </c>
      <c r="AE295" s="33">
        <f t="shared" si="11"/>
        <v>101.1173184357542</v>
      </c>
      <c r="AF295" s="38" t="s">
        <v>218</v>
      </c>
      <c r="AG295" s="30"/>
      <c r="AH295" s="35" t="s">
        <v>1599</v>
      </c>
      <c r="AI295" s="2"/>
      <c r="AJ295" s="2"/>
      <c r="AK295" s="2"/>
    </row>
    <row r="296" spans="1:37">
      <c r="A296" s="35" t="s">
        <v>1603</v>
      </c>
      <c r="B296" s="39" t="s">
        <v>1604</v>
      </c>
      <c r="C296" s="47" t="s">
        <v>1074</v>
      </c>
      <c r="D296" s="4" t="s">
        <v>1004</v>
      </c>
      <c r="E296" s="2" t="s">
        <v>1605</v>
      </c>
      <c r="F296" s="30">
        <v>246</v>
      </c>
      <c r="G296" s="32" t="s">
        <v>1606</v>
      </c>
      <c r="H296" s="48" t="s">
        <v>1607</v>
      </c>
      <c r="I296" s="30">
        <v>256</v>
      </c>
      <c r="J296" s="36">
        <v>5.0000000000000002E-23</v>
      </c>
      <c r="K296" s="30">
        <v>220</v>
      </c>
      <c r="L296" s="30">
        <v>31</v>
      </c>
      <c r="M296" s="30">
        <v>56</v>
      </c>
      <c r="N296" s="33">
        <f t="shared" si="10"/>
        <v>85.9375</v>
      </c>
      <c r="O296" s="30" t="str">
        <f>IF(L296&gt;24,"possible","-----------")</f>
        <v>possible</v>
      </c>
      <c r="P296" s="30"/>
      <c r="Q296" s="2" t="s">
        <v>262</v>
      </c>
      <c r="R296" s="30"/>
      <c r="S296" s="30"/>
      <c r="T296" s="30"/>
      <c r="U296" s="30"/>
      <c r="V296" s="53"/>
      <c r="W296" s="30"/>
      <c r="X296" s="30"/>
      <c r="Y296" s="30" t="s">
        <v>1555</v>
      </c>
      <c r="Z296" s="30">
        <v>254</v>
      </c>
      <c r="AA296" s="36">
        <v>1E-22</v>
      </c>
      <c r="AB296" s="30">
        <v>241</v>
      </c>
      <c r="AC296" s="30">
        <v>27</v>
      </c>
      <c r="AD296" s="30">
        <v>50</v>
      </c>
      <c r="AE296" s="33">
        <f t="shared" si="11"/>
        <v>94.881889763779526</v>
      </c>
      <c r="AF296" s="38" t="s">
        <v>218</v>
      </c>
      <c r="AG296" s="30"/>
      <c r="AH296" s="35" t="s">
        <v>1556</v>
      </c>
      <c r="AI296" s="2"/>
      <c r="AJ296" s="2"/>
      <c r="AK296" s="2"/>
    </row>
    <row r="297" spans="1:37">
      <c r="A297" s="35" t="s">
        <v>1603</v>
      </c>
      <c r="B297" s="39" t="s">
        <v>1608</v>
      </c>
      <c r="C297" s="47" t="s">
        <v>1074</v>
      </c>
      <c r="D297" s="4" t="s">
        <v>997</v>
      </c>
      <c r="E297" s="2" t="s">
        <v>1609</v>
      </c>
      <c r="F297" s="30">
        <v>255</v>
      </c>
      <c r="G297" s="32" t="s">
        <v>1606</v>
      </c>
      <c r="H297" s="48" t="s">
        <v>1607</v>
      </c>
      <c r="I297" s="30">
        <v>256</v>
      </c>
      <c r="J297" s="36">
        <v>9.9999999999999998E-122</v>
      </c>
      <c r="K297" s="30">
        <v>253</v>
      </c>
      <c r="L297" s="30">
        <v>80</v>
      </c>
      <c r="M297" s="30">
        <v>91</v>
      </c>
      <c r="N297" s="33">
        <f t="shared" si="10"/>
        <v>98.828125</v>
      </c>
      <c r="O297" s="30" t="str">
        <f>IF(L297&gt;75,"YES","-----------")</f>
        <v>YES</v>
      </c>
      <c r="P297" s="30"/>
      <c r="Q297" s="2" t="s">
        <v>262</v>
      </c>
      <c r="R297" s="30"/>
      <c r="S297" s="30"/>
      <c r="T297" s="30"/>
      <c r="U297" s="30"/>
      <c r="V297" s="53"/>
      <c r="W297" s="30"/>
      <c r="X297" s="30"/>
      <c r="Y297" s="30" t="s">
        <v>1555</v>
      </c>
      <c r="Z297" s="30">
        <v>254</v>
      </c>
      <c r="AA297" s="36">
        <v>7.0000000000000006E-30</v>
      </c>
      <c r="AB297" s="30">
        <v>232</v>
      </c>
      <c r="AC297" s="30">
        <v>31</v>
      </c>
      <c r="AD297" s="30">
        <v>56</v>
      </c>
      <c r="AE297" s="33">
        <f t="shared" si="11"/>
        <v>91.338582677165363</v>
      </c>
      <c r="AF297" s="38" t="s">
        <v>218</v>
      </c>
      <c r="AG297" s="30"/>
      <c r="AH297" s="35" t="s">
        <v>1556</v>
      </c>
      <c r="AI297" s="2"/>
      <c r="AJ297" s="2"/>
      <c r="AK297" s="2"/>
    </row>
    <row r="298" spans="1:37">
      <c r="A298" s="35" t="s">
        <v>1610</v>
      </c>
      <c r="B298" s="39" t="s">
        <v>1611</v>
      </c>
      <c r="C298" s="47" t="s">
        <v>1074</v>
      </c>
      <c r="D298" s="4" t="s">
        <v>1004</v>
      </c>
      <c r="E298" s="2" t="s">
        <v>1612</v>
      </c>
      <c r="F298" s="30">
        <v>340</v>
      </c>
      <c r="G298" s="32" t="s">
        <v>1613</v>
      </c>
      <c r="H298" s="48" t="s">
        <v>1614</v>
      </c>
      <c r="I298" s="30">
        <v>353</v>
      </c>
      <c r="J298" s="36">
        <v>1.0000000000000001E-32</v>
      </c>
      <c r="K298" s="30">
        <v>280</v>
      </c>
      <c r="L298" s="30">
        <v>33</v>
      </c>
      <c r="M298" s="30">
        <v>54</v>
      </c>
      <c r="N298" s="33">
        <f t="shared" si="10"/>
        <v>79.320113314447596</v>
      </c>
      <c r="O298" s="30" t="str">
        <f>IF(L298&gt;24,"possible","-----------")</f>
        <v>possible</v>
      </c>
      <c r="P298" s="30"/>
      <c r="Q298" s="2" t="s">
        <v>1615</v>
      </c>
      <c r="R298" s="30"/>
      <c r="S298" s="30"/>
      <c r="T298" s="30"/>
      <c r="U298" s="30"/>
      <c r="V298" s="53"/>
      <c r="W298" s="30"/>
      <c r="X298" s="30"/>
      <c r="Y298" s="30" t="s">
        <v>1616</v>
      </c>
      <c r="Z298" s="30">
        <v>343</v>
      </c>
      <c r="AA298" s="36">
        <v>9.9999999999999992E-25</v>
      </c>
      <c r="AB298" s="30">
        <v>292</v>
      </c>
      <c r="AC298" s="30">
        <v>30</v>
      </c>
      <c r="AD298" s="30">
        <v>53</v>
      </c>
      <c r="AE298" s="33">
        <f t="shared" si="11"/>
        <v>85.131195335276971</v>
      </c>
      <c r="AF298" s="38" t="s">
        <v>218</v>
      </c>
      <c r="AG298" s="30"/>
      <c r="AH298" s="35" t="s">
        <v>1617</v>
      </c>
      <c r="AI298" s="2"/>
      <c r="AJ298" s="2"/>
      <c r="AK298" s="2"/>
    </row>
    <row r="299" spans="1:37">
      <c r="A299" s="35" t="s">
        <v>1618</v>
      </c>
      <c r="B299" s="39" t="s">
        <v>1619</v>
      </c>
      <c r="C299" s="47" t="s">
        <v>1074</v>
      </c>
      <c r="D299" s="4" t="s">
        <v>1004</v>
      </c>
      <c r="E299" s="2" t="s">
        <v>1620</v>
      </c>
      <c r="F299" s="30">
        <v>350</v>
      </c>
      <c r="G299" s="32" t="s">
        <v>1621</v>
      </c>
      <c r="H299" s="48" t="s">
        <v>1622</v>
      </c>
      <c r="I299" s="30">
        <v>367</v>
      </c>
      <c r="J299" s="36">
        <v>7.0000000000000003E-17</v>
      </c>
      <c r="K299" s="30">
        <v>375</v>
      </c>
      <c r="L299" s="30">
        <v>23</v>
      </c>
      <c r="M299" s="30">
        <v>45</v>
      </c>
      <c r="N299" s="33">
        <f t="shared" si="10"/>
        <v>102.17983651226159</v>
      </c>
      <c r="O299" s="30" t="s">
        <v>85</v>
      </c>
      <c r="P299" s="30" t="s">
        <v>120</v>
      </c>
      <c r="Q299" s="2" t="s">
        <v>1399</v>
      </c>
      <c r="R299" s="30"/>
      <c r="S299" s="30"/>
      <c r="T299" s="30"/>
      <c r="U299" s="30"/>
      <c r="V299" s="53"/>
      <c r="W299" s="30"/>
      <c r="X299" s="30"/>
      <c r="Y299" s="30" t="s">
        <v>1623</v>
      </c>
      <c r="Z299" s="30">
        <v>309</v>
      </c>
      <c r="AA299" s="36">
        <v>3.0000000000000001E-5</v>
      </c>
      <c r="AB299" s="30">
        <v>312</v>
      </c>
      <c r="AC299" s="30">
        <v>21</v>
      </c>
      <c r="AD299" s="30">
        <v>42</v>
      </c>
      <c r="AE299" s="33">
        <f t="shared" si="11"/>
        <v>100.97087378640776</v>
      </c>
      <c r="AF299" s="38" t="s">
        <v>218</v>
      </c>
      <c r="AG299" s="30"/>
      <c r="AH299" s="35" t="s">
        <v>1624</v>
      </c>
      <c r="AI299" s="2"/>
      <c r="AJ299" s="2"/>
      <c r="AK299" s="2"/>
    </row>
    <row r="300" spans="1:37">
      <c r="A300" s="35" t="s">
        <v>1618</v>
      </c>
      <c r="B300" s="39" t="s">
        <v>1625</v>
      </c>
      <c r="C300" s="47" t="s">
        <v>1074</v>
      </c>
      <c r="D300" s="4" t="s">
        <v>997</v>
      </c>
      <c r="E300" s="2" t="s">
        <v>1626</v>
      </c>
      <c r="F300" s="30">
        <v>368</v>
      </c>
      <c r="G300" s="32" t="s">
        <v>1627</v>
      </c>
      <c r="H300" s="48" t="s">
        <v>1628</v>
      </c>
      <c r="I300" s="30">
        <v>372</v>
      </c>
      <c r="J300" s="36">
        <v>3E-162</v>
      </c>
      <c r="K300" s="30">
        <v>372</v>
      </c>
      <c r="L300" s="30">
        <v>70</v>
      </c>
      <c r="M300" s="30">
        <v>81</v>
      </c>
      <c r="N300" s="33">
        <f t="shared" si="10"/>
        <v>100</v>
      </c>
      <c r="O300" s="30" t="str">
        <f>IF(L300&gt;59,"putative","-----------")</f>
        <v>putative</v>
      </c>
      <c r="P300" s="30"/>
      <c r="Q300" s="2" t="s">
        <v>1399</v>
      </c>
      <c r="R300" s="30"/>
      <c r="S300" s="30"/>
      <c r="T300" s="30"/>
      <c r="U300" s="30"/>
      <c r="V300" s="53"/>
      <c r="W300" s="30"/>
      <c r="X300" s="30"/>
      <c r="Y300" s="30" t="s">
        <v>1623</v>
      </c>
      <c r="Z300" s="30">
        <v>309</v>
      </c>
      <c r="AA300" s="30">
        <v>5.3999999999999999E-2</v>
      </c>
      <c r="AB300" s="30">
        <v>137</v>
      </c>
      <c r="AC300" s="30">
        <v>25</v>
      </c>
      <c r="AD300" s="30">
        <v>42</v>
      </c>
      <c r="AE300" s="33">
        <f t="shared" si="11"/>
        <v>44.336569579288025</v>
      </c>
      <c r="AF300" s="38" t="s">
        <v>218</v>
      </c>
      <c r="AG300" s="30"/>
      <c r="AH300" s="35" t="s">
        <v>1624</v>
      </c>
      <c r="AI300" s="2"/>
      <c r="AJ300" s="2"/>
      <c r="AK300" s="2"/>
    </row>
    <row r="301" spans="1:37">
      <c r="A301" s="35" t="s">
        <v>1629</v>
      </c>
      <c r="B301" s="39" t="s">
        <v>1630</v>
      </c>
      <c r="C301" s="47" t="s">
        <v>1074</v>
      </c>
      <c r="D301" s="4" t="s">
        <v>1004</v>
      </c>
      <c r="E301" s="2" t="s">
        <v>1631</v>
      </c>
      <c r="F301" s="30">
        <v>102</v>
      </c>
      <c r="G301" s="32" t="s">
        <v>1632</v>
      </c>
      <c r="H301" s="48" t="s">
        <v>1633</v>
      </c>
      <c r="I301" s="30">
        <v>102</v>
      </c>
      <c r="J301" s="36">
        <v>9.9999999999999993E-40</v>
      </c>
      <c r="K301" s="30">
        <v>101</v>
      </c>
      <c r="L301" s="30">
        <v>70</v>
      </c>
      <c r="M301" s="30">
        <v>80</v>
      </c>
      <c r="N301" s="33">
        <f t="shared" si="10"/>
        <v>99.019607843137265</v>
      </c>
      <c r="O301" s="30" t="str">
        <f>IF(L301&gt;59,"putative","-----------")</f>
        <v>putative</v>
      </c>
      <c r="P301" s="30"/>
      <c r="Q301" s="2" t="s">
        <v>1631</v>
      </c>
      <c r="R301" s="30"/>
      <c r="S301" s="30"/>
      <c r="T301" s="30"/>
      <c r="U301" s="30"/>
      <c r="V301" s="53"/>
      <c r="W301" s="30"/>
      <c r="X301" s="30"/>
      <c r="Y301" s="30" t="s">
        <v>1634</v>
      </c>
      <c r="Z301" s="30">
        <v>102</v>
      </c>
      <c r="AA301" s="36">
        <v>6.0000000000000004E-40</v>
      </c>
      <c r="AB301" s="30">
        <v>102</v>
      </c>
      <c r="AC301" s="30">
        <v>66</v>
      </c>
      <c r="AD301" s="30">
        <v>84</v>
      </c>
      <c r="AE301" s="33">
        <f t="shared" si="11"/>
        <v>100</v>
      </c>
      <c r="AF301" s="38" t="s">
        <v>218</v>
      </c>
      <c r="AG301" s="30"/>
      <c r="AH301" s="35" t="s">
        <v>1631</v>
      </c>
      <c r="AI301" s="2"/>
      <c r="AJ301" s="2"/>
      <c r="AK301" s="2"/>
    </row>
    <row r="302" spans="1:37">
      <c r="A302" s="35" t="s">
        <v>1635</v>
      </c>
      <c r="B302" s="39" t="s">
        <v>1636</v>
      </c>
      <c r="C302" s="47" t="s">
        <v>1074</v>
      </c>
      <c r="D302" s="4" t="s">
        <v>997</v>
      </c>
      <c r="E302" s="2" t="s">
        <v>1637</v>
      </c>
      <c r="F302" s="30">
        <v>144</v>
      </c>
      <c r="G302" s="32" t="s">
        <v>1638</v>
      </c>
      <c r="H302" s="48" t="s">
        <v>1367</v>
      </c>
      <c r="I302" s="30">
        <v>199</v>
      </c>
      <c r="J302" s="30">
        <v>6.0000000000000001E-3</v>
      </c>
      <c r="K302" s="30">
        <v>88</v>
      </c>
      <c r="L302" s="30">
        <v>31</v>
      </c>
      <c r="M302" s="30">
        <v>47</v>
      </c>
      <c r="N302" s="33">
        <f t="shared" si="10"/>
        <v>44.221105527638194</v>
      </c>
      <c r="O302" s="30" t="str">
        <f>IF(L302&gt;24,"possible","-----------")</f>
        <v>possible</v>
      </c>
      <c r="P302" s="30"/>
      <c r="Q302" s="2" t="s">
        <v>1368</v>
      </c>
      <c r="R302" s="30"/>
      <c r="S302" s="30"/>
      <c r="T302" s="30"/>
      <c r="U302" s="30"/>
      <c r="V302" s="53"/>
      <c r="W302" s="30"/>
      <c r="X302" s="30"/>
      <c r="Y302" s="30" t="s">
        <v>1639</v>
      </c>
      <c r="Z302" s="30">
        <v>163</v>
      </c>
      <c r="AA302" s="30">
        <v>1.9</v>
      </c>
      <c r="AB302" s="30">
        <v>55</v>
      </c>
      <c r="AC302" s="30">
        <v>29</v>
      </c>
      <c r="AD302" s="30">
        <v>43</v>
      </c>
      <c r="AE302" s="33">
        <f t="shared" si="11"/>
        <v>33.742331288343557</v>
      </c>
      <c r="AF302" s="38" t="s">
        <v>218</v>
      </c>
      <c r="AG302" s="30"/>
      <c r="AH302" s="35" t="s">
        <v>1640</v>
      </c>
      <c r="AI302" s="2"/>
      <c r="AJ302" s="2"/>
      <c r="AK302" s="2"/>
    </row>
    <row r="303" spans="1:37">
      <c r="A303" s="35" t="s">
        <v>1641</v>
      </c>
      <c r="B303" s="39" t="s">
        <v>1642</v>
      </c>
      <c r="C303" s="47" t="s">
        <v>1074</v>
      </c>
      <c r="D303" s="4" t="s">
        <v>997</v>
      </c>
      <c r="E303" s="2" t="s">
        <v>1643</v>
      </c>
      <c r="F303" s="30">
        <v>617</v>
      </c>
      <c r="G303" s="32" t="s">
        <v>1644</v>
      </c>
      <c r="H303" s="48" t="s">
        <v>1353</v>
      </c>
      <c r="I303" s="30">
        <v>673</v>
      </c>
      <c r="J303" s="36">
        <v>9.9999999999999996E-165</v>
      </c>
      <c r="K303" s="30">
        <v>642</v>
      </c>
      <c r="L303" s="30">
        <v>48</v>
      </c>
      <c r="M303" s="30">
        <v>66</v>
      </c>
      <c r="N303" s="33">
        <f t="shared" si="10"/>
        <v>95.393759286775634</v>
      </c>
      <c r="O303" s="30" t="str">
        <f>IF(L303&gt;39,"probable","-----------")</f>
        <v>probable</v>
      </c>
      <c r="P303" s="30"/>
      <c r="Q303" s="2" t="s">
        <v>1311</v>
      </c>
      <c r="R303" s="30"/>
      <c r="S303" s="30"/>
      <c r="T303" s="30"/>
      <c r="U303" s="30"/>
      <c r="V303" s="53"/>
      <c r="W303" s="30"/>
      <c r="X303" s="30"/>
      <c r="Y303" s="30" t="s">
        <v>1645</v>
      </c>
      <c r="Z303" s="30">
        <v>698</v>
      </c>
      <c r="AA303" s="36">
        <v>6.0000000000000002E-111</v>
      </c>
      <c r="AB303" s="30">
        <v>655</v>
      </c>
      <c r="AC303" s="30">
        <v>38</v>
      </c>
      <c r="AD303" s="30">
        <v>56</v>
      </c>
      <c r="AE303" s="33">
        <f t="shared" si="11"/>
        <v>93.839541547277932</v>
      </c>
      <c r="AF303" s="38" t="s">
        <v>218</v>
      </c>
      <c r="AG303" s="30"/>
      <c r="AH303" s="35" t="s">
        <v>1304</v>
      </c>
      <c r="AI303" s="2"/>
      <c r="AJ303" s="2"/>
      <c r="AK303" s="2"/>
    </row>
    <row r="304" spans="1:37">
      <c r="A304" s="35" t="s">
        <v>1646</v>
      </c>
      <c r="B304" s="39" t="s">
        <v>1647</v>
      </c>
      <c r="C304" s="47" t="s">
        <v>1074</v>
      </c>
      <c r="D304" s="4" t="s">
        <v>997</v>
      </c>
      <c r="E304" s="2" t="s">
        <v>1648</v>
      </c>
      <c r="F304" s="30">
        <v>650</v>
      </c>
      <c r="G304" s="32" t="s">
        <v>1649</v>
      </c>
      <c r="H304" s="48" t="s">
        <v>1383</v>
      </c>
      <c r="I304" s="30">
        <v>656</v>
      </c>
      <c r="J304" s="30">
        <v>0</v>
      </c>
      <c r="K304" s="30">
        <v>656</v>
      </c>
      <c r="L304" s="30">
        <v>69</v>
      </c>
      <c r="M304" s="30">
        <v>79</v>
      </c>
      <c r="N304" s="33">
        <f t="shared" si="10"/>
        <v>100</v>
      </c>
      <c r="O304" s="30" t="str">
        <f>IF(L304&gt;59,"putative","-----------")</f>
        <v>putative</v>
      </c>
      <c r="P304" s="30"/>
      <c r="Q304" s="2" t="s">
        <v>1650</v>
      </c>
      <c r="R304" s="30"/>
      <c r="S304" s="30"/>
      <c r="T304" s="30"/>
      <c r="U304" s="30"/>
      <c r="V304" s="53"/>
      <c r="W304" s="30"/>
      <c r="X304" s="30"/>
      <c r="Y304" s="30" t="s">
        <v>1651</v>
      </c>
      <c r="Z304" s="30">
        <v>636</v>
      </c>
      <c r="AA304" s="36">
        <v>4E-176</v>
      </c>
      <c r="AB304" s="30">
        <v>652</v>
      </c>
      <c r="AC304" s="30">
        <v>56</v>
      </c>
      <c r="AD304" s="30">
        <v>72</v>
      </c>
      <c r="AE304" s="33">
        <f t="shared" si="11"/>
        <v>102.51572327044025</v>
      </c>
      <c r="AF304" s="38" t="s">
        <v>218</v>
      </c>
      <c r="AG304" s="30"/>
      <c r="AH304" s="35" t="s">
        <v>1650</v>
      </c>
      <c r="AI304" s="2"/>
      <c r="AJ304" s="2"/>
      <c r="AK304" s="2"/>
    </row>
    <row r="305" spans="1:37">
      <c r="A305" s="35" t="s">
        <v>1652</v>
      </c>
      <c r="B305" s="39" t="s">
        <v>1653</v>
      </c>
      <c r="C305" s="47" t="s">
        <v>1074</v>
      </c>
      <c r="D305" s="4" t="s">
        <v>997</v>
      </c>
      <c r="E305" s="2" t="s">
        <v>1626</v>
      </c>
      <c r="F305" s="30">
        <v>279</v>
      </c>
      <c r="G305" s="32" t="s">
        <v>1654</v>
      </c>
      <c r="H305" s="48" t="s">
        <v>1398</v>
      </c>
      <c r="I305" s="30">
        <v>305</v>
      </c>
      <c r="J305" s="36">
        <v>4.9999999999999998E-106</v>
      </c>
      <c r="K305" s="30">
        <v>268</v>
      </c>
      <c r="L305" s="30">
        <v>67</v>
      </c>
      <c r="M305" s="30">
        <v>79</v>
      </c>
      <c r="N305" s="33">
        <f t="shared" si="10"/>
        <v>87.868852459016395</v>
      </c>
      <c r="O305" s="30" t="str">
        <f>IF(L305&gt;59,"putative","-----------")</f>
        <v>putative</v>
      </c>
      <c r="P305" s="30"/>
      <c r="Q305" s="2" t="s">
        <v>1399</v>
      </c>
      <c r="R305" s="30"/>
      <c r="S305" s="30"/>
      <c r="T305" s="30"/>
      <c r="U305" s="30"/>
      <c r="V305" s="53"/>
      <c r="W305" s="30"/>
      <c r="X305" s="30"/>
      <c r="Y305" s="30" t="s">
        <v>1655</v>
      </c>
      <c r="Z305" s="30">
        <v>282</v>
      </c>
      <c r="AA305" s="36">
        <v>2.9999999999999999E-75</v>
      </c>
      <c r="AB305" s="30">
        <v>280</v>
      </c>
      <c r="AC305" s="30">
        <v>48</v>
      </c>
      <c r="AD305" s="30">
        <v>68</v>
      </c>
      <c r="AE305" s="33">
        <f t="shared" si="11"/>
        <v>99.290780141843967</v>
      </c>
      <c r="AF305" s="38" t="s">
        <v>218</v>
      </c>
      <c r="AG305" s="30"/>
      <c r="AH305" s="35" t="s">
        <v>1624</v>
      </c>
      <c r="AI305" s="2"/>
      <c r="AJ305" s="2"/>
      <c r="AK305" s="2"/>
    </row>
    <row r="306" spans="1:37">
      <c r="A306" s="35" t="s">
        <v>1656</v>
      </c>
      <c r="B306" s="39" t="s">
        <v>1657</v>
      </c>
      <c r="C306" s="47" t="s">
        <v>1074</v>
      </c>
      <c r="D306" s="4" t="s">
        <v>997</v>
      </c>
      <c r="E306" s="2" t="s">
        <v>1658</v>
      </c>
      <c r="F306" s="30">
        <v>226</v>
      </c>
      <c r="G306" s="32" t="s">
        <v>1554</v>
      </c>
      <c r="H306" s="48" t="s">
        <v>1391</v>
      </c>
      <c r="I306" s="30">
        <v>254</v>
      </c>
      <c r="J306" s="36">
        <v>9.0000000000000002E-110</v>
      </c>
      <c r="K306" s="30">
        <v>226</v>
      </c>
      <c r="L306" s="30">
        <v>80</v>
      </c>
      <c r="M306" s="30">
        <v>91</v>
      </c>
      <c r="N306" s="33">
        <f t="shared" si="10"/>
        <v>88.976377952755897</v>
      </c>
      <c r="O306" s="30" t="str">
        <f>IF(L306&gt;75,"YES","-----------")</f>
        <v>YES</v>
      </c>
      <c r="P306" s="30"/>
      <c r="Q306" s="2" t="s">
        <v>262</v>
      </c>
      <c r="R306" s="30"/>
      <c r="S306" s="30"/>
      <c r="T306" s="30"/>
      <c r="U306" s="30"/>
      <c r="V306" s="53"/>
      <c r="W306" s="30"/>
      <c r="X306" s="30"/>
      <c r="Y306" s="30" t="s">
        <v>1555</v>
      </c>
      <c r="Z306" s="30">
        <v>254</v>
      </c>
      <c r="AA306" s="36">
        <v>6.0000000000000003E-95</v>
      </c>
      <c r="AB306" s="30">
        <v>226</v>
      </c>
      <c r="AC306" s="30">
        <v>70</v>
      </c>
      <c r="AD306" s="30">
        <v>83</v>
      </c>
      <c r="AE306" s="33">
        <f t="shared" si="11"/>
        <v>88.976377952755897</v>
      </c>
      <c r="AF306" s="38" t="s">
        <v>218</v>
      </c>
      <c r="AG306" s="30"/>
      <c r="AH306" s="35" t="s">
        <v>1556</v>
      </c>
      <c r="AI306" s="2"/>
      <c r="AJ306" s="2"/>
      <c r="AK306" s="2"/>
    </row>
    <row r="307" spans="1:37">
      <c r="A307" s="35" t="s">
        <v>1610</v>
      </c>
      <c r="B307" s="39" t="s">
        <v>1659</v>
      </c>
      <c r="C307" s="47" t="s">
        <v>1074</v>
      </c>
      <c r="D307" s="4" t="s">
        <v>997</v>
      </c>
      <c r="E307" s="2" t="s">
        <v>1660</v>
      </c>
      <c r="F307" s="30">
        <v>315</v>
      </c>
      <c r="G307" s="32" t="s">
        <v>1661</v>
      </c>
      <c r="H307" s="48" t="s">
        <v>1662</v>
      </c>
      <c r="I307" s="30">
        <v>328</v>
      </c>
      <c r="J307" s="36">
        <v>2.0000000000000001E-68</v>
      </c>
      <c r="K307" s="30">
        <v>278</v>
      </c>
      <c r="L307" s="30">
        <v>42</v>
      </c>
      <c r="M307" s="30">
        <v>68</v>
      </c>
      <c r="N307" s="33">
        <f t="shared" ref="N307:N319" si="12">K307/I307*100</f>
        <v>84.756097560975604</v>
      </c>
      <c r="O307" s="30" t="str">
        <f>IF(L307&gt;39,"probable","-----------")</f>
        <v>probable</v>
      </c>
      <c r="P307" s="30"/>
      <c r="Q307" s="2" t="s">
        <v>1384</v>
      </c>
      <c r="R307" s="30"/>
      <c r="S307" s="30"/>
      <c r="T307" s="30"/>
      <c r="U307" s="30"/>
      <c r="V307" s="53"/>
      <c r="W307" s="30"/>
      <c r="X307" s="30"/>
      <c r="Y307" s="30" t="s">
        <v>1663</v>
      </c>
      <c r="Z307" s="30">
        <v>317</v>
      </c>
      <c r="AA307" s="36">
        <v>9.0000000000000004E-71</v>
      </c>
      <c r="AB307" s="30">
        <v>284</v>
      </c>
      <c r="AC307" s="30">
        <v>42</v>
      </c>
      <c r="AD307" s="30">
        <v>69</v>
      </c>
      <c r="AE307" s="33">
        <f t="shared" ref="AE307:AE319" si="13">AB307/Z307*100</f>
        <v>89.589905362776022</v>
      </c>
      <c r="AF307" s="38" t="s">
        <v>218</v>
      </c>
      <c r="AG307" s="30"/>
      <c r="AH307" s="35" t="s">
        <v>1617</v>
      </c>
      <c r="AI307" s="2"/>
      <c r="AJ307" s="2"/>
      <c r="AK307" s="2"/>
    </row>
    <row r="308" spans="1:37">
      <c r="A308" s="35" t="s">
        <v>1610</v>
      </c>
      <c r="B308" s="39" t="s">
        <v>1664</v>
      </c>
      <c r="C308" s="47" t="s">
        <v>1074</v>
      </c>
      <c r="D308" s="4" t="s">
        <v>997</v>
      </c>
      <c r="E308" s="2" t="s">
        <v>1665</v>
      </c>
      <c r="F308" s="30">
        <v>292</v>
      </c>
      <c r="G308" s="32" t="s">
        <v>1666</v>
      </c>
      <c r="H308" s="48" t="s">
        <v>1667</v>
      </c>
      <c r="I308" s="30">
        <v>321</v>
      </c>
      <c r="J308" s="36">
        <v>1E-50</v>
      </c>
      <c r="K308" s="30">
        <v>291</v>
      </c>
      <c r="L308" s="30">
        <v>40</v>
      </c>
      <c r="M308" s="30">
        <v>60</v>
      </c>
      <c r="N308" s="33">
        <f t="shared" si="12"/>
        <v>90.654205607476641</v>
      </c>
      <c r="O308" s="30" t="str">
        <f>IF(L308&gt;39,"probable","-----------")</f>
        <v>probable</v>
      </c>
      <c r="P308" s="30"/>
      <c r="Q308" s="2" t="s">
        <v>1384</v>
      </c>
      <c r="R308" s="30"/>
      <c r="S308" s="30"/>
      <c r="T308" s="30"/>
      <c r="U308" s="30"/>
      <c r="V308" s="53"/>
      <c r="W308" s="30"/>
      <c r="X308" s="30"/>
      <c r="Y308" s="30" t="s">
        <v>1668</v>
      </c>
      <c r="Z308" s="30">
        <v>343</v>
      </c>
      <c r="AA308" s="36">
        <v>5.0000000000000002E-57</v>
      </c>
      <c r="AB308" s="30">
        <v>291</v>
      </c>
      <c r="AC308" s="30">
        <v>39</v>
      </c>
      <c r="AD308" s="30">
        <v>60</v>
      </c>
      <c r="AE308" s="33">
        <f t="shared" si="13"/>
        <v>84.839650145772595</v>
      </c>
      <c r="AF308" s="38" t="s">
        <v>218</v>
      </c>
      <c r="AG308" s="30"/>
      <c r="AH308" s="35" t="s">
        <v>1617</v>
      </c>
      <c r="AI308" s="2"/>
      <c r="AJ308" s="2"/>
      <c r="AK308" s="2"/>
    </row>
    <row r="309" spans="1:37">
      <c r="A309" s="35" t="s">
        <v>1610</v>
      </c>
      <c r="B309" s="39" t="s">
        <v>1669</v>
      </c>
      <c r="C309" s="47" t="s">
        <v>1074</v>
      </c>
      <c r="D309" s="4" t="s">
        <v>1004</v>
      </c>
      <c r="E309" s="2" t="s">
        <v>1670</v>
      </c>
      <c r="F309" s="30">
        <v>257</v>
      </c>
      <c r="G309" s="32" t="s">
        <v>1671</v>
      </c>
      <c r="H309" s="48" t="s">
        <v>1672</v>
      </c>
      <c r="I309" s="30">
        <v>256</v>
      </c>
      <c r="J309" s="36">
        <v>8.0000000000000001E-50</v>
      </c>
      <c r="K309" s="30">
        <v>244</v>
      </c>
      <c r="L309" s="30">
        <v>36</v>
      </c>
      <c r="M309" s="30">
        <v>61</v>
      </c>
      <c r="N309" s="33">
        <f t="shared" si="12"/>
        <v>95.3125</v>
      </c>
      <c r="O309" s="30" t="str">
        <f>IF(L309&gt;24,"possible","-----------")</f>
        <v>possible</v>
      </c>
      <c r="P309" s="30"/>
      <c r="Q309" s="2" t="s">
        <v>262</v>
      </c>
      <c r="R309" s="30"/>
      <c r="S309" s="30"/>
      <c r="T309" s="30"/>
      <c r="U309" s="30"/>
      <c r="V309" s="53"/>
      <c r="W309" s="30"/>
      <c r="X309" s="30"/>
      <c r="Y309" s="30" t="s">
        <v>1673</v>
      </c>
      <c r="Z309" s="30">
        <v>254</v>
      </c>
      <c r="AA309" s="36">
        <v>3.9999999999999999E-47</v>
      </c>
      <c r="AB309" s="30">
        <v>244</v>
      </c>
      <c r="AC309" s="30">
        <v>36</v>
      </c>
      <c r="AD309" s="30">
        <v>61</v>
      </c>
      <c r="AE309" s="33">
        <f t="shared" si="13"/>
        <v>96.062992125984252</v>
      </c>
      <c r="AF309" s="38" t="s">
        <v>218</v>
      </c>
      <c r="AG309" s="30"/>
      <c r="AH309" s="35" t="s">
        <v>1556</v>
      </c>
      <c r="AI309" s="2"/>
      <c r="AJ309" s="2"/>
      <c r="AK309" s="2"/>
    </row>
    <row r="310" spans="1:37">
      <c r="A310" s="35" t="s">
        <v>1610</v>
      </c>
      <c r="B310" s="39" t="s">
        <v>1674</v>
      </c>
      <c r="C310" s="47" t="s">
        <v>1074</v>
      </c>
      <c r="D310" s="4" t="s">
        <v>1004</v>
      </c>
      <c r="E310" s="2" t="s">
        <v>1675</v>
      </c>
      <c r="F310" s="30">
        <v>298</v>
      </c>
      <c r="G310" s="32" t="s">
        <v>1676</v>
      </c>
      <c r="H310" s="48" t="s">
        <v>1677</v>
      </c>
      <c r="I310" s="30">
        <v>301</v>
      </c>
      <c r="J310" s="36">
        <v>5.9999999999999999E-16</v>
      </c>
      <c r="K310" s="30">
        <v>286</v>
      </c>
      <c r="L310" s="30">
        <v>26</v>
      </c>
      <c r="M310" s="30">
        <v>47</v>
      </c>
      <c r="N310" s="33">
        <f t="shared" si="12"/>
        <v>95.016611295681059</v>
      </c>
      <c r="O310" s="30" t="str">
        <f>IF(L310&gt;24,"possible","-----------")</f>
        <v>possible</v>
      </c>
      <c r="P310" s="30"/>
      <c r="Q310" s="2" t="s">
        <v>1399</v>
      </c>
      <c r="R310" s="30"/>
      <c r="S310" s="30"/>
      <c r="T310" s="30"/>
      <c r="U310" s="30"/>
      <c r="V310" s="53"/>
      <c r="W310" s="30"/>
      <c r="X310" s="30"/>
      <c r="Y310" s="30" t="s">
        <v>1623</v>
      </c>
      <c r="Z310" s="30">
        <v>309</v>
      </c>
      <c r="AA310" s="36">
        <v>0.03</v>
      </c>
      <c r="AB310" s="30">
        <v>309</v>
      </c>
      <c r="AC310" s="30">
        <v>27</v>
      </c>
      <c r="AD310" s="30">
        <v>48</v>
      </c>
      <c r="AE310" s="33">
        <f t="shared" si="13"/>
        <v>100</v>
      </c>
      <c r="AF310" s="38" t="s">
        <v>218</v>
      </c>
      <c r="AG310" s="30"/>
      <c r="AH310" s="35" t="s">
        <v>1624</v>
      </c>
      <c r="AI310" s="2"/>
      <c r="AJ310" s="2"/>
      <c r="AK310" s="2"/>
    </row>
    <row r="311" spans="1:37">
      <c r="A311" s="2" t="s">
        <v>1678</v>
      </c>
      <c r="B311" s="39" t="s">
        <v>1679</v>
      </c>
      <c r="C311" s="47" t="s">
        <v>1074</v>
      </c>
      <c r="D311" s="4" t="s">
        <v>997</v>
      </c>
      <c r="E311" s="2" t="s">
        <v>1680</v>
      </c>
      <c r="F311" s="30">
        <v>656</v>
      </c>
      <c r="G311" s="32" t="s">
        <v>1681</v>
      </c>
      <c r="H311" s="48" t="s">
        <v>1028</v>
      </c>
      <c r="I311" s="30">
        <v>291</v>
      </c>
      <c r="J311" s="30">
        <v>0.47</v>
      </c>
      <c r="K311" s="30">
        <v>166</v>
      </c>
      <c r="L311" s="30">
        <v>23</v>
      </c>
      <c r="M311" s="30">
        <v>37</v>
      </c>
      <c r="N311" s="33">
        <f t="shared" si="12"/>
        <v>57.044673539518897</v>
      </c>
      <c r="O311" s="30" t="s">
        <v>85</v>
      </c>
      <c r="P311" s="30" t="s">
        <v>120</v>
      </c>
      <c r="Q311" s="2" t="s">
        <v>1029</v>
      </c>
      <c r="R311" s="30"/>
      <c r="S311" s="30"/>
      <c r="T311" s="30"/>
      <c r="U311" s="30"/>
      <c r="V311" s="49"/>
      <c r="W311" s="30"/>
      <c r="X311" s="30"/>
      <c r="Y311" s="30" t="s">
        <v>1682</v>
      </c>
      <c r="Z311" s="30">
        <v>653</v>
      </c>
      <c r="AA311" s="36">
        <v>1.9999999999999999E-38</v>
      </c>
      <c r="AB311" s="30">
        <v>716</v>
      </c>
      <c r="AC311" s="30">
        <v>24</v>
      </c>
      <c r="AD311" s="30">
        <v>40</v>
      </c>
      <c r="AE311" s="33">
        <f t="shared" si="13"/>
        <v>109.64777947932618</v>
      </c>
      <c r="AF311" s="38" t="s">
        <v>218</v>
      </c>
      <c r="AG311" s="30"/>
      <c r="AH311" s="35" t="s">
        <v>1304</v>
      </c>
      <c r="AI311" s="2"/>
      <c r="AJ311" s="2"/>
      <c r="AK311" s="2"/>
    </row>
    <row r="312" spans="1:37">
      <c r="A312" s="2" t="s">
        <v>1683</v>
      </c>
      <c r="B312" s="39" t="s">
        <v>1684</v>
      </c>
      <c r="C312" s="47" t="s">
        <v>1074</v>
      </c>
      <c r="D312" s="4" t="s">
        <v>1004</v>
      </c>
      <c r="E312" s="2" t="s">
        <v>1685</v>
      </c>
      <c r="F312" s="30">
        <v>355</v>
      </c>
      <c r="G312" s="32" t="s">
        <v>1533</v>
      </c>
      <c r="H312" s="48" t="s">
        <v>1425</v>
      </c>
      <c r="I312" s="30">
        <v>345</v>
      </c>
      <c r="J312" s="36">
        <v>4.0000000000000001E-10</v>
      </c>
      <c r="K312" s="30">
        <v>302</v>
      </c>
      <c r="L312" s="30">
        <v>26</v>
      </c>
      <c r="M312" s="30">
        <v>41</v>
      </c>
      <c r="N312" s="33">
        <f t="shared" si="12"/>
        <v>87.536231884057969</v>
      </c>
      <c r="O312" s="30" t="str">
        <f>IF(L312&gt;24,"possible","-----------")</f>
        <v>possible</v>
      </c>
      <c r="P312" s="30"/>
      <c r="Q312" s="2" t="s">
        <v>1522</v>
      </c>
      <c r="R312" s="30"/>
      <c r="S312" s="30"/>
      <c r="T312" s="30"/>
      <c r="U312" s="30"/>
      <c r="V312" s="49"/>
      <c r="W312" s="30"/>
      <c r="X312" s="30"/>
      <c r="Y312" s="30" t="s">
        <v>1534</v>
      </c>
      <c r="Z312" s="30">
        <v>345</v>
      </c>
      <c r="AA312" s="36">
        <v>8.9999999999999999E-11</v>
      </c>
      <c r="AB312" s="30">
        <v>300</v>
      </c>
      <c r="AC312" s="30">
        <v>26</v>
      </c>
      <c r="AD312" s="30">
        <v>41</v>
      </c>
      <c r="AE312" s="33">
        <f t="shared" si="13"/>
        <v>86.956521739130437</v>
      </c>
      <c r="AF312" s="38" t="s">
        <v>218</v>
      </c>
      <c r="AG312" s="30"/>
      <c r="AH312" s="35" t="s">
        <v>1524</v>
      </c>
      <c r="AI312" s="2"/>
      <c r="AJ312" s="2"/>
      <c r="AK312" s="2"/>
    </row>
    <row r="313" spans="1:37">
      <c r="A313" s="2" t="s">
        <v>1686</v>
      </c>
      <c r="B313" s="39" t="s">
        <v>1687</v>
      </c>
      <c r="C313" s="47" t="s">
        <v>1074</v>
      </c>
      <c r="D313" s="4" t="s">
        <v>1004</v>
      </c>
      <c r="E313" s="2" t="s">
        <v>1685</v>
      </c>
      <c r="F313" s="30">
        <v>345</v>
      </c>
      <c r="G313" s="32" t="s">
        <v>1688</v>
      </c>
      <c r="H313" s="48" t="s">
        <v>1689</v>
      </c>
      <c r="I313" s="30">
        <v>358</v>
      </c>
      <c r="J313" s="36">
        <v>2.0000000000000001E-58</v>
      </c>
      <c r="K313" s="30">
        <v>342</v>
      </c>
      <c r="L313" s="30">
        <v>36</v>
      </c>
      <c r="M313" s="30">
        <v>60</v>
      </c>
      <c r="N313" s="33">
        <f t="shared" si="12"/>
        <v>95.530726256983243</v>
      </c>
      <c r="O313" s="30" t="str">
        <f>IF(L313&gt;24,"possible","-----------")</f>
        <v>possible</v>
      </c>
      <c r="P313" s="30"/>
      <c r="Q313" s="2" t="s">
        <v>1690</v>
      </c>
      <c r="R313" s="30"/>
      <c r="S313" s="30"/>
      <c r="T313" s="30"/>
      <c r="U313" s="30"/>
      <c r="V313" s="49"/>
      <c r="W313" s="30"/>
      <c r="X313" s="30"/>
      <c r="Y313" s="30" t="s">
        <v>1691</v>
      </c>
      <c r="Z313" s="30">
        <v>358</v>
      </c>
      <c r="AA313" s="36">
        <v>6.9999999999999998E-58</v>
      </c>
      <c r="AB313" s="30">
        <v>294</v>
      </c>
      <c r="AC313" s="30">
        <v>39</v>
      </c>
      <c r="AD313" s="30">
        <v>63</v>
      </c>
      <c r="AE313" s="33">
        <f t="shared" si="13"/>
        <v>82.122905027932958</v>
      </c>
      <c r="AF313" s="38" t="s">
        <v>218</v>
      </c>
      <c r="AG313" s="30"/>
      <c r="AH313" s="35" t="s">
        <v>1692</v>
      </c>
      <c r="AI313" s="2"/>
      <c r="AJ313" s="2"/>
      <c r="AK313" s="2"/>
    </row>
    <row r="314" spans="1:37" ht="15.75">
      <c r="A314" s="37" t="s">
        <v>1693</v>
      </c>
      <c r="B314" s="39" t="s">
        <v>1694</v>
      </c>
      <c r="C314" s="47" t="s">
        <v>1074</v>
      </c>
      <c r="D314" s="4" t="s">
        <v>997</v>
      </c>
      <c r="E314" s="2" t="s">
        <v>1695</v>
      </c>
      <c r="F314" s="30">
        <v>293</v>
      </c>
      <c r="G314" s="32" t="s">
        <v>1613</v>
      </c>
      <c r="H314" s="48" t="s">
        <v>1614</v>
      </c>
      <c r="I314" s="30">
        <v>353</v>
      </c>
      <c r="J314" s="36">
        <v>4.9999999999999997E-125</v>
      </c>
      <c r="K314" s="30">
        <v>341</v>
      </c>
      <c r="L314" s="30">
        <v>74</v>
      </c>
      <c r="M314" s="30">
        <v>80</v>
      </c>
      <c r="N314" s="33">
        <f t="shared" si="12"/>
        <v>96.600566572237952</v>
      </c>
      <c r="O314" s="30" t="str">
        <f>IF(L314&gt;59,"putative","-----------")</f>
        <v>putative</v>
      </c>
      <c r="P314" s="30"/>
      <c r="Q314" s="2" t="s">
        <v>1384</v>
      </c>
      <c r="R314" s="30"/>
      <c r="S314" s="30"/>
      <c r="T314" s="30"/>
      <c r="U314" s="30"/>
      <c r="V314" s="49"/>
      <c r="W314" s="30"/>
      <c r="X314" s="30"/>
      <c r="Y314" s="30" t="s">
        <v>1651</v>
      </c>
      <c r="Z314" s="30">
        <v>636</v>
      </c>
      <c r="AA314" s="36">
        <v>2E-14</v>
      </c>
      <c r="AB314" s="30">
        <v>274</v>
      </c>
      <c r="AC314" s="30">
        <v>26</v>
      </c>
      <c r="AD314" s="30">
        <v>44</v>
      </c>
      <c r="AE314" s="33">
        <f t="shared" si="13"/>
        <v>43.081761006289312</v>
      </c>
      <c r="AF314" s="38" t="s">
        <v>218</v>
      </c>
      <c r="AG314" s="30"/>
      <c r="AH314" s="35" t="s">
        <v>1650</v>
      </c>
      <c r="AI314" s="2"/>
      <c r="AJ314" s="2"/>
      <c r="AK314" s="2"/>
    </row>
    <row r="315" spans="1:37">
      <c r="A315" s="2" t="s">
        <v>1696</v>
      </c>
      <c r="B315" s="39" t="s">
        <v>1608</v>
      </c>
      <c r="C315" s="47" t="s">
        <v>1074</v>
      </c>
      <c r="D315" s="4" t="s">
        <v>997</v>
      </c>
      <c r="E315" s="2" t="s">
        <v>1695</v>
      </c>
      <c r="F315" s="30">
        <v>255</v>
      </c>
      <c r="G315" s="32" t="s">
        <v>1606</v>
      </c>
      <c r="H315" s="48" t="s">
        <v>1607</v>
      </c>
      <c r="I315" s="30">
        <v>256</v>
      </c>
      <c r="J315" s="36">
        <v>9.9999999999999998E-122</v>
      </c>
      <c r="K315" s="30">
        <v>253</v>
      </c>
      <c r="L315" s="30">
        <v>80</v>
      </c>
      <c r="M315" s="30">
        <v>91</v>
      </c>
      <c r="N315" s="33">
        <f t="shared" si="12"/>
        <v>98.828125</v>
      </c>
      <c r="O315" s="30" t="str">
        <f>IF(L315&gt;75,"YES","-----------")</f>
        <v>YES</v>
      </c>
      <c r="P315" s="30"/>
      <c r="Q315" s="2" t="s">
        <v>262</v>
      </c>
      <c r="R315" s="30"/>
      <c r="S315" s="30"/>
      <c r="T315" s="30"/>
      <c r="U315" s="30"/>
      <c r="V315" s="49"/>
      <c r="W315" s="30"/>
      <c r="X315" s="30"/>
      <c r="Y315" s="30" t="s">
        <v>1555</v>
      </c>
      <c r="Z315" s="30">
        <v>254</v>
      </c>
      <c r="AA315" s="36">
        <v>7.0000000000000006E-30</v>
      </c>
      <c r="AB315" s="30">
        <v>232</v>
      </c>
      <c r="AC315" s="30">
        <v>31</v>
      </c>
      <c r="AD315" s="30">
        <v>56</v>
      </c>
      <c r="AE315" s="33">
        <f t="shared" si="13"/>
        <v>91.338582677165363</v>
      </c>
      <c r="AF315" s="38" t="s">
        <v>218</v>
      </c>
      <c r="AG315" s="30"/>
      <c r="AH315" s="35" t="s">
        <v>1556</v>
      </c>
      <c r="AI315" s="2"/>
      <c r="AJ315" s="2"/>
      <c r="AK315" s="2"/>
    </row>
    <row r="316" spans="1:37">
      <c r="A316" s="2" t="s">
        <v>1697</v>
      </c>
      <c r="B316" s="39" t="s">
        <v>1698</v>
      </c>
      <c r="C316" s="47" t="s">
        <v>1074</v>
      </c>
      <c r="D316" s="4" t="s">
        <v>997</v>
      </c>
      <c r="E316" s="2" t="s">
        <v>1695</v>
      </c>
      <c r="F316" s="30">
        <v>143</v>
      </c>
      <c r="G316" s="32" t="s">
        <v>1699</v>
      </c>
      <c r="H316" s="48" t="s">
        <v>1700</v>
      </c>
      <c r="I316" s="30">
        <v>143</v>
      </c>
      <c r="J316" s="36">
        <v>9.9999999999999998E-67</v>
      </c>
      <c r="K316" s="30">
        <v>143</v>
      </c>
      <c r="L316" s="30">
        <v>79</v>
      </c>
      <c r="M316" s="30">
        <v>88</v>
      </c>
      <c r="N316" s="33">
        <f t="shared" si="12"/>
        <v>100</v>
      </c>
      <c r="O316" s="30" t="str">
        <f>IF(L316&gt;75,"YES","-----------")</f>
        <v>YES</v>
      </c>
      <c r="P316" s="30"/>
      <c r="Q316" s="2" t="s">
        <v>1701</v>
      </c>
      <c r="R316" s="30"/>
      <c r="S316" s="30"/>
      <c r="T316" s="30"/>
      <c r="U316" s="30"/>
      <c r="V316" s="49"/>
      <c r="W316" s="30"/>
      <c r="X316" s="30"/>
      <c r="Y316" s="30" t="s">
        <v>1702</v>
      </c>
      <c r="Z316" s="30">
        <v>299</v>
      </c>
      <c r="AA316" s="30">
        <v>0.26</v>
      </c>
      <c r="AB316" s="30">
        <v>44</v>
      </c>
      <c r="AC316" s="30">
        <v>31</v>
      </c>
      <c r="AD316" s="30">
        <v>45</v>
      </c>
      <c r="AE316" s="33">
        <f t="shared" si="13"/>
        <v>14.715719063545151</v>
      </c>
      <c r="AF316" s="30" t="s">
        <v>85</v>
      </c>
      <c r="AG316" s="30" t="s">
        <v>86</v>
      </c>
      <c r="AH316" s="35" t="s">
        <v>1703</v>
      </c>
      <c r="AI316" s="2"/>
      <c r="AJ316" s="2"/>
      <c r="AK316" s="2"/>
    </row>
    <row r="317" spans="1:37">
      <c r="A317" s="2" t="s">
        <v>1704</v>
      </c>
      <c r="B317" s="39" t="s">
        <v>1705</v>
      </c>
      <c r="C317" s="47" t="s">
        <v>1074</v>
      </c>
      <c r="D317" s="4" t="s">
        <v>1004</v>
      </c>
      <c r="E317" s="2" t="s">
        <v>1706</v>
      </c>
      <c r="F317" s="30">
        <v>531</v>
      </c>
      <c r="G317" s="32" t="s">
        <v>1707</v>
      </c>
      <c r="H317" s="48" t="s">
        <v>352</v>
      </c>
      <c r="I317" s="30">
        <v>553</v>
      </c>
      <c r="J317" s="36">
        <v>2E-79</v>
      </c>
      <c r="K317" s="30">
        <v>553</v>
      </c>
      <c r="L317" s="30">
        <v>31</v>
      </c>
      <c r="M317" s="30">
        <v>52</v>
      </c>
      <c r="N317" s="33">
        <f t="shared" si="12"/>
        <v>100</v>
      </c>
      <c r="O317" s="30" t="str">
        <f>IF(L317&gt;24,"possible","-----------")</f>
        <v>possible</v>
      </c>
      <c r="P317" s="30"/>
      <c r="Q317" s="2" t="s">
        <v>1522</v>
      </c>
      <c r="R317" s="30"/>
      <c r="S317" s="30"/>
      <c r="T317" s="30"/>
      <c r="U317" s="30"/>
      <c r="V317" s="49"/>
      <c r="W317" s="30"/>
      <c r="X317" s="30"/>
      <c r="Y317" s="30" t="s">
        <v>1708</v>
      </c>
      <c r="Z317" s="30">
        <v>533</v>
      </c>
      <c r="AA317" s="30">
        <v>0</v>
      </c>
      <c r="AB317" s="30">
        <v>531</v>
      </c>
      <c r="AC317" s="30">
        <v>73</v>
      </c>
      <c r="AD317" s="30">
        <v>85</v>
      </c>
      <c r="AE317" s="33">
        <f t="shared" si="13"/>
        <v>99.62476547842401</v>
      </c>
      <c r="AF317" s="38" t="s">
        <v>218</v>
      </c>
      <c r="AG317" s="30"/>
      <c r="AH317" s="35" t="s">
        <v>1709</v>
      </c>
      <c r="AI317" s="2"/>
      <c r="AJ317" s="2"/>
      <c r="AK317" s="2"/>
    </row>
    <row r="318" spans="1:37">
      <c r="A318" s="2" t="s">
        <v>1710</v>
      </c>
      <c r="B318" s="39" t="s">
        <v>1711</v>
      </c>
      <c r="C318" s="54">
        <v>11248100</v>
      </c>
      <c r="D318" s="4" t="s">
        <v>1004</v>
      </c>
      <c r="E318" s="2" t="s">
        <v>1712</v>
      </c>
      <c r="F318" s="30">
        <v>171</v>
      </c>
      <c r="G318" s="32" t="s">
        <v>1713</v>
      </c>
      <c r="H318" s="48" t="s">
        <v>1714</v>
      </c>
      <c r="I318" s="30">
        <v>291</v>
      </c>
      <c r="J318" s="30">
        <v>0.27</v>
      </c>
      <c r="K318" s="30">
        <v>82</v>
      </c>
      <c r="L318" s="30">
        <v>23</v>
      </c>
      <c r="M318" s="30">
        <v>46</v>
      </c>
      <c r="N318" s="33">
        <f t="shared" si="12"/>
        <v>28.178694158075601</v>
      </c>
      <c r="O318" s="30" t="s">
        <v>85</v>
      </c>
      <c r="P318" s="30" t="s">
        <v>120</v>
      </c>
      <c r="Q318" s="2" t="s">
        <v>1715</v>
      </c>
      <c r="R318" s="30"/>
      <c r="S318" s="30"/>
      <c r="T318" s="30"/>
      <c r="U318" s="30"/>
      <c r="V318" s="49"/>
      <c r="W318" s="30"/>
      <c r="X318" s="30"/>
      <c r="Y318" s="30" t="s">
        <v>1716</v>
      </c>
      <c r="Z318" s="30">
        <v>502</v>
      </c>
      <c r="AA318" s="30">
        <v>2.4</v>
      </c>
      <c r="AB318" s="30">
        <v>37</v>
      </c>
      <c r="AC318" s="30">
        <v>35</v>
      </c>
      <c r="AD318" s="30">
        <v>54</v>
      </c>
      <c r="AE318" s="33">
        <f t="shared" si="13"/>
        <v>7.3705179282868531</v>
      </c>
      <c r="AF318" s="30" t="s">
        <v>85</v>
      </c>
      <c r="AG318" s="30" t="s">
        <v>86</v>
      </c>
      <c r="AH318" s="35" t="s">
        <v>1717</v>
      </c>
      <c r="AI318" s="2"/>
      <c r="AJ318" s="2"/>
      <c r="AK318" s="2"/>
    </row>
    <row r="319" spans="1:37">
      <c r="A319" s="2" t="s">
        <v>1718</v>
      </c>
      <c r="B319" s="39" t="s">
        <v>1719</v>
      </c>
      <c r="C319" s="54">
        <v>11248100</v>
      </c>
      <c r="D319" s="4" t="s">
        <v>1004</v>
      </c>
      <c r="E319" s="2" t="s">
        <v>1712</v>
      </c>
      <c r="F319" s="30">
        <v>142</v>
      </c>
      <c r="G319" s="32" t="s">
        <v>1720</v>
      </c>
      <c r="H319" s="48" t="s">
        <v>1721</v>
      </c>
      <c r="I319" s="30">
        <v>339</v>
      </c>
      <c r="J319" s="30">
        <v>0.87</v>
      </c>
      <c r="K319" s="30">
        <v>33</v>
      </c>
      <c r="L319" s="30">
        <v>33</v>
      </c>
      <c r="M319" s="30">
        <v>60</v>
      </c>
      <c r="N319" s="33">
        <f t="shared" si="12"/>
        <v>9.7345132743362832</v>
      </c>
      <c r="O319" s="30" t="s">
        <v>85</v>
      </c>
      <c r="P319" s="30" t="s">
        <v>86</v>
      </c>
      <c r="Q319" s="2" t="s">
        <v>1722</v>
      </c>
      <c r="R319" s="30"/>
      <c r="S319" s="30"/>
      <c r="T319" s="30"/>
      <c r="U319" s="30"/>
      <c r="V319" s="49"/>
      <c r="W319" s="30"/>
      <c r="X319" s="30"/>
      <c r="Y319" s="30" t="s">
        <v>1723</v>
      </c>
      <c r="Z319" s="30">
        <v>340</v>
      </c>
      <c r="AA319" s="30">
        <v>2.9</v>
      </c>
      <c r="AB319" s="30">
        <v>33</v>
      </c>
      <c r="AC319" s="30">
        <v>33</v>
      </c>
      <c r="AD319" s="30">
        <v>57</v>
      </c>
      <c r="AE319" s="33">
        <f t="shared" si="13"/>
        <v>9.7058823529411775</v>
      </c>
      <c r="AF319" s="30" t="s">
        <v>85</v>
      </c>
      <c r="AG319" s="30" t="s">
        <v>86</v>
      </c>
      <c r="AH319" s="35" t="s">
        <v>1724</v>
      </c>
      <c r="AI319" s="2"/>
      <c r="AJ319" s="2"/>
      <c r="AK319" s="2"/>
    </row>
    <row r="321" spans="1:37">
      <c r="E321" s="51"/>
    </row>
    <row r="322" spans="1:37">
      <c r="A322" s="52" t="s">
        <v>1725</v>
      </c>
    </row>
    <row r="324" spans="1:37">
      <c r="A324" s="19" t="s">
        <v>2</v>
      </c>
      <c r="B324" s="19" t="s">
        <v>4</v>
      </c>
      <c r="C324" s="19" t="s">
        <v>6</v>
      </c>
      <c r="D324" s="19" t="s">
        <v>65</v>
      </c>
      <c r="E324" s="19" t="s">
        <v>66</v>
      </c>
      <c r="F324" s="19" t="s">
        <v>12</v>
      </c>
      <c r="G324" s="20" t="s">
        <v>14</v>
      </c>
      <c r="H324" s="21" t="s">
        <v>16</v>
      </c>
      <c r="I324" s="21" t="s">
        <v>18</v>
      </c>
      <c r="J324" s="21" t="s">
        <v>20</v>
      </c>
      <c r="K324" s="21" t="s">
        <v>22</v>
      </c>
      <c r="L324" s="21" t="s">
        <v>24</v>
      </c>
      <c r="M324" s="21" t="s">
        <v>26</v>
      </c>
      <c r="N324" s="22" t="s">
        <v>28</v>
      </c>
      <c r="O324" s="22" t="s">
        <v>1298</v>
      </c>
      <c r="P324" s="22" t="s">
        <v>32</v>
      </c>
      <c r="Q324" s="55" t="s">
        <v>67</v>
      </c>
      <c r="R324" s="24"/>
      <c r="S324" s="24"/>
      <c r="T324" s="24"/>
      <c r="U324" s="24"/>
      <c r="V324" s="24"/>
      <c r="W324" s="24"/>
      <c r="X324" s="25" t="s">
        <v>36</v>
      </c>
      <c r="Y324" s="26" t="s">
        <v>38</v>
      </c>
      <c r="Z324" s="26" t="s">
        <v>20</v>
      </c>
      <c r="AA324" s="26" t="s">
        <v>22</v>
      </c>
      <c r="AB324" s="26" t="s">
        <v>24</v>
      </c>
      <c r="AC324" s="26" t="s">
        <v>26</v>
      </c>
      <c r="AD324" s="27" t="s">
        <v>28</v>
      </c>
      <c r="AE324" s="27" t="s">
        <v>1298</v>
      </c>
      <c r="AF324" s="27" t="s">
        <v>32</v>
      </c>
      <c r="AG324" s="29" t="s">
        <v>68</v>
      </c>
      <c r="AH324" s="27"/>
      <c r="AI324" s="24"/>
      <c r="AJ324" s="24"/>
      <c r="AK324" s="24"/>
    </row>
    <row r="325" spans="1:37">
      <c r="A325" s="2" t="s">
        <v>1726</v>
      </c>
      <c r="B325" s="30" t="s">
        <v>1727</v>
      </c>
      <c r="C325" s="30">
        <v>17590484</v>
      </c>
      <c r="D325" s="4" t="s">
        <v>1333</v>
      </c>
      <c r="E325" s="2" t="s">
        <v>1728</v>
      </c>
      <c r="F325" s="30">
        <v>1285</v>
      </c>
      <c r="G325" s="32" t="s">
        <v>1729</v>
      </c>
      <c r="H325" s="30" t="s">
        <v>1730</v>
      </c>
      <c r="I325" s="30">
        <v>440</v>
      </c>
      <c r="J325" s="30">
        <v>1.2</v>
      </c>
      <c r="K325" s="30">
        <v>50</v>
      </c>
      <c r="L325" s="30">
        <v>34</v>
      </c>
      <c r="M325" s="30">
        <v>50</v>
      </c>
      <c r="N325" s="33">
        <f>K325/I325*100</f>
        <v>11.363636363636363</v>
      </c>
      <c r="O325" s="30" t="s">
        <v>85</v>
      </c>
      <c r="P325" s="30" t="s">
        <v>86</v>
      </c>
      <c r="Q325" s="2" t="s">
        <v>1731</v>
      </c>
      <c r="R325" s="2"/>
      <c r="S325" s="2"/>
      <c r="T325" s="2"/>
      <c r="U325" s="2"/>
      <c r="V325" s="2"/>
      <c r="W325" s="2"/>
      <c r="X325" s="32" t="s">
        <v>1732</v>
      </c>
      <c r="Y325" s="30">
        <v>255</v>
      </c>
      <c r="Z325" s="30">
        <v>0.4</v>
      </c>
      <c r="AA325" s="30">
        <v>38</v>
      </c>
      <c r="AB325" s="30">
        <v>36</v>
      </c>
      <c r="AC325" s="30">
        <v>57</v>
      </c>
      <c r="AD325" s="33">
        <f>AA325/Y325*100</f>
        <v>14.901960784313726</v>
      </c>
      <c r="AE325" s="30" t="s">
        <v>85</v>
      </c>
      <c r="AF325" s="30" t="s">
        <v>1733</v>
      </c>
      <c r="AG325" s="2" t="s">
        <v>1734</v>
      </c>
      <c r="AH325" s="2"/>
      <c r="AI325" s="2"/>
      <c r="AJ325" s="2"/>
      <c r="AK325" s="2"/>
    </row>
    <row r="326" spans="1:37">
      <c r="A326" s="2" t="s">
        <v>1735</v>
      </c>
      <c r="B326" s="30" t="s">
        <v>1736</v>
      </c>
      <c r="C326" s="30">
        <v>15274747</v>
      </c>
      <c r="D326" s="4" t="s">
        <v>1737</v>
      </c>
      <c r="E326" s="2" t="s">
        <v>1738</v>
      </c>
      <c r="F326" s="30">
        <v>92</v>
      </c>
      <c r="G326" s="32" t="s">
        <v>1739</v>
      </c>
      <c r="H326" s="30" t="s">
        <v>1740</v>
      </c>
      <c r="I326" s="30">
        <v>444</v>
      </c>
      <c r="J326" s="30">
        <v>1.4</v>
      </c>
      <c r="K326" s="30">
        <v>38</v>
      </c>
      <c r="L326" s="30">
        <v>36</v>
      </c>
      <c r="M326" s="30">
        <v>47</v>
      </c>
      <c r="N326" s="33">
        <f t="shared" ref="N326:N370" si="14">K326/I326*100</f>
        <v>8.5585585585585591</v>
      </c>
      <c r="O326" s="30" t="s">
        <v>85</v>
      </c>
      <c r="P326" s="30" t="s">
        <v>86</v>
      </c>
      <c r="Q326" s="2" t="s">
        <v>1741</v>
      </c>
      <c r="R326" s="2"/>
      <c r="S326" s="2"/>
      <c r="T326" s="2"/>
      <c r="U326" s="2"/>
      <c r="V326" s="2"/>
      <c r="W326" s="2"/>
      <c r="X326" s="32" t="s">
        <v>1742</v>
      </c>
      <c r="Y326" s="30">
        <v>448</v>
      </c>
      <c r="Z326" s="30">
        <v>0.72</v>
      </c>
      <c r="AA326" s="30">
        <v>44</v>
      </c>
      <c r="AB326" s="30">
        <v>34</v>
      </c>
      <c r="AC326" s="30">
        <v>47</v>
      </c>
      <c r="AD326" s="33">
        <f t="shared" ref="AD326:AD370" si="15">AA326/Y326*100</f>
        <v>9.8214285714285712</v>
      </c>
      <c r="AE326" s="30" t="s">
        <v>85</v>
      </c>
      <c r="AF326" s="30" t="s">
        <v>1733</v>
      </c>
      <c r="AG326" s="2" t="s">
        <v>1743</v>
      </c>
      <c r="AH326" s="2"/>
      <c r="AI326" s="2"/>
      <c r="AJ326" s="2"/>
      <c r="AK326" s="2"/>
    </row>
    <row r="327" spans="1:37">
      <c r="A327" s="2" t="s">
        <v>1744</v>
      </c>
      <c r="B327" s="30" t="s">
        <v>1745</v>
      </c>
      <c r="C327" s="30">
        <v>15274747</v>
      </c>
      <c r="D327" s="4" t="s">
        <v>1307</v>
      </c>
      <c r="E327" s="2" t="s">
        <v>1746</v>
      </c>
      <c r="F327" s="30">
        <v>63</v>
      </c>
      <c r="G327" s="32" t="s">
        <v>1747</v>
      </c>
      <c r="H327" s="30" t="s">
        <v>1748</v>
      </c>
      <c r="I327" s="30">
        <v>222</v>
      </c>
      <c r="J327" s="30">
        <v>0.11</v>
      </c>
      <c r="K327" s="30">
        <v>27</v>
      </c>
      <c r="L327" s="30">
        <v>48</v>
      </c>
      <c r="M327" s="30">
        <v>70</v>
      </c>
      <c r="N327" s="33">
        <f t="shared" si="14"/>
        <v>12.162162162162163</v>
      </c>
      <c r="O327" s="30" t="s">
        <v>85</v>
      </c>
      <c r="P327" s="30" t="s">
        <v>86</v>
      </c>
      <c r="Q327" s="2" t="s">
        <v>1749</v>
      </c>
      <c r="R327" s="2"/>
      <c r="S327" s="2"/>
      <c r="T327" s="2"/>
      <c r="U327" s="2"/>
      <c r="V327" s="2"/>
      <c r="W327" s="2"/>
      <c r="X327" s="32" t="s">
        <v>1750</v>
      </c>
      <c r="Y327" s="30">
        <v>220</v>
      </c>
      <c r="Z327" s="30">
        <v>0.91</v>
      </c>
      <c r="AA327" s="30">
        <v>30</v>
      </c>
      <c r="AB327" s="30">
        <v>26</v>
      </c>
      <c r="AC327" s="30">
        <v>63</v>
      </c>
      <c r="AD327" s="33">
        <f t="shared" si="15"/>
        <v>13.636363636363635</v>
      </c>
      <c r="AE327" s="30" t="s">
        <v>85</v>
      </c>
      <c r="AF327" s="30" t="s">
        <v>1733</v>
      </c>
      <c r="AG327" s="2" t="s">
        <v>1751</v>
      </c>
      <c r="AH327" s="2"/>
      <c r="AI327" s="2"/>
      <c r="AJ327" s="2"/>
      <c r="AK327" s="2"/>
    </row>
    <row r="328" spans="1:37">
      <c r="A328" s="2" t="s">
        <v>1752</v>
      </c>
      <c r="B328" s="30" t="s">
        <v>1753</v>
      </c>
      <c r="C328" s="30">
        <v>2318535</v>
      </c>
      <c r="D328" s="4" t="s">
        <v>1754</v>
      </c>
      <c r="E328" s="2" t="s">
        <v>1755</v>
      </c>
      <c r="F328" s="30">
        <v>168</v>
      </c>
      <c r="G328" s="32" t="s">
        <v>1756</v>
      </c>
      <c r="H328" s="30" t="s">
        <v>1757</v>
      </c>
      <c r="I328" s="30">
        <v>268</v>
      </c>
      <c r="J328" s="30">
        <v>4.3</v>
      </c>
      <c r="K328" s="30">
        <v>20</v>
      </c>
      <c r="L328" s="30">
        <v>50</v>
      </c>
      <c r="M328" s="30">
        <v>55</v>
      </c>
      <c r="N328" s="33">
        <f t="shared" si="14"/>
        <v>7.4626865671641784</v>
      </c>
      <c r="O328" s="30" t="s">
        <v>85</v>
      </c>
      <c r="P328" s="30" t="s">
        <v>86</v>
      </c>
      <c r="Q328" s="2" t="s">
        <v>1758</v>
      </c>
      <c r="R328" s="2"/>
      <c r="S328" s="2"/>
      <c r="T328" s="2"/>
      <c r="U328" s="2"/>
      <c r="V328" s="2"/>
      <c r="W328" s="2"/>
      <c r="X328" s="32" t="s">
        <v>1759</v>
      </c>
      <c r="Y328" s="30">
        <v>168</v>
      </c>
      <c r="Z328" s="36">
        <v>6E-10</v>
      </c>
      <c r="AA328" s="30">
        <v>90</v>
      </c>
      <c r="AB328" s="30">
        <v>33</v>
      </c>
      <c r="AC328" s="30">
        <v>52</v>
      </c>
      <c r="AD328" s="33">
        <f t="shared" si="15"/>
        <v>53.571428571428569</v>
      </c>
      <c r="AE328" s="30" t="s">
        <v>75</v>
      </c>
      <c r="AF328" s="30"/>
      <c r="AG328" s="2" t="s">
        <v>1760</v>
      </c>
      <c r="AH328" s="2"/>
      <c r="AI328" s="2"/>
      <c r="AJ328" s="2"/>
      <c r="AK328" s="2"/>
    </row>
    <row r="329" spans="1:37">
      <c r="A329" s="2" t="s">
        <v>1761</v>
      </c>
      <c r="B329" s="30" t="s">
        <v>1762</v>
      </c>
      <c r="C329" s="30">
        <v>2318535</v>
      </c>
      <c r="D329" s="4" t="s">
        <v>1000</v>
      </c>
      <c r="E329" s="2" t="s">
        <v>1755</v>
      </c>
      <c r="F329" s="30">
        <v>1055</v>
      </c>
      <c r="G329" s="32" t="s">
        <v>1763</v>
      </c>
      <c r="H329" s="30" t="s">
        <v>1764</v>
      </c>
      <c r="I329" s="30">
        <v>676</v>
      </c>
      <c r="J329" s="30">
        <v>2.2000000000000002</v>
      </c>
      <c r="K329" s="30">
        <v>122</v>
      </c>
      <c r="L329" s="30">
        <v>19</v>
      </c>
      <c r="M329" s="30">
        <v>40</v>
      </c>
      <c r="N329" s="33">
        <f t="shared" si="14"/>
        <v>18.047337278106511</v>
      </c>
      <c r="O329" s="30" t="s">
        <v>85</v>
      </c>
      <c r="P329" s="30" t="s">
        <v>157</v>
      </c>
      <c r="Q329" s="2" t="s">
        <v>1765</v>
      </c>
      <c r="R329" s="2"/>
      <c r="S329" s="2"/>
      <c r="T329" s="2"/>
      <c r="U329" s="2"/>
      <c r="V329" s="2"/>
      <c r="W329" s="2"/>
      <c r="X329" s="32" t="s">
        <v>217</v>
      </c>
      <c r="Y329" s="30">
        <v>253</v>
      </c>
      <c r="Z329" s="30">
        <v>1.4E-2</v>
      </c>
      <c r="AA329" s="30">
        <v>121</v>
      </c>
      <c r="AB329" s="30">
        <v>29</v>
      </c>
      <c r="AC329" s="30">
        <v>45</v>
      </c>
      <c r="AD329" s="33">
        <f t="shared" si="15"/>
        <v>47.826086956521742</v>
      </c>
      <c r="AE329" s="30" t="s">
        <v>75</v>
      </c>
      <c r="AF329" s="30"/>
      <c r="AG329" s="2" t="s">
        <v>219</v>
      </c>
      <c r="AH329" s="2"/>
      <c r="AI329" s="2"/>
      <c r="AJ329" s="2"/>
      <c r="AK329" s="2"/>
    </row>
    <row r="330" spans="1:37">
      <c r="A330" s="2" t="s">
        <v>1766</v>
      </c>
      <c r="B330" s="30" t="s">
        <v>1767</v>
      </c>
      <c r="C330" s="30"/>
      <c r="D330" s="4" t="s">
        <v>1000</v>
      </c>
      <c r="E330" s="2" t="s">
        <v>1755</v>
      </c>
      <c r="F330" s="30">
        <v>707</v>
      </c>
      <c r="G330" s="32" t="s">
        <v>1768</v>
      </c>
      <c r="H330" s="30" t="s">
        <v>1769</v>
      </c>
      <c r="I330" s="30">
        <v>620</v>
      </c>
      <c r="J330" s="36">
        <v>5.0000000000000003E-69</v>
      </c>
      <c r="K330" s="30">
        <v>530</v>
      </c>
      <c r="L330" s="30">
        <v>33</v>
      </c>
      <c r="M330" s="30">
        <v>52</v>
      </c>
      <c r="N330" s="33">
        <f t="shared" si="14"/>
        <v>85.483870967741936</v>
      </c>
      <c r="O330" s="30" t="s">
        <v>75</v>
      </c>
      <c r="P330" s="30"/>
      <c r="Q330" s="2" t="s">
        <v>262</v>
      </c>
      <c r="R330" s="2"/>
      <c r="S330" s="2"/>
      <c r="T330" s="2"/>
      <c r="U330" s="2"/>
      <c r="V330" s="2"/>
      <c r="W330" s="2"/>
      <c r="X330" s="32" t="s">
        <v>238</v>
      </c>
      <c r="Y330" s="30">
        <v>619</v>
      </c>
      <c r="Z330" s="36">
        <v>4.9999999999999997E-68</v>
      </c>
      <c r="AA330" s="30">
        <v>540</v>
      </c>
      <c r="AB330" s="30">
        <v>32</v>
      </c>
      <c r="AC330" s="30">
        <v>52</v>
      </c>
      <c r="AD330" s="33">
        <f t="shared" si="15"/>
        <v>87.237479806138936</v>
      </c>
      <c r="AE330" s="30" t="s">
        <v>75</v>
      </c>
      <c r="AF330" s="30"/>
      <c r="AG330" s="2" t="s">
        <v>1770</v>
      </c>
      <c r="AH330" s="2"/>
      <c r="AI330" s="2"/>
      <c r="AJ330" s="2"/>
      <c r="AK330" s="2"/>
    </row>
    <row r="331" spans="1:37">
      <c r="A331" s="2" t="s">
        <v>1771</v>
      </c>
      <c r="B331" s="30" t="s">
        <v>1772</v>
      </c>
      <c r="C331" s="30">
        <v>2402458</v>
      </c>
      <c r="D331" s="4" t="s">
        <v>1000</v>
      </c>
      <c r="E331" s="2" t="s">
        <v>1755</v>
      </c>
      <c r="F331" s="30">
        <v>477</v>
      </c>
      <c r="G331" s="32" t="s">
        <v>1773</v>
      </c>
      <c r="H331" s="30" t="s">
        <v>1774</v>
      </c>
      <c r="I331" s="30">
        <v>394</v>
      </c>
      <c r="J331" s="30">
        <v>1E-3</v>
      </c>
      <c r="K331" s="30">
        <v>194</v>
      </c>
      <c r="L331" s="30">
        <v>23</v>
      </c>
      <c r="M331" s="30">
        <v>37</v>
      </c>
      <c r="N331" s="33">
        <f t="shared" si="14"/>
        <v>49.238578680203041</v>
      </c>
      <c r="O331" s="30" t="s">
        <v>85</v>
      </c>
      <c r="P331" s="30" t="s">
        <v>120</v>
      </c>
      <c r="Q331" s="2" t="s">
        <v>563</v>
      </c>
      <c r="R331" s="2"/>
      <c r="S331" s="2"/>
      <c r="T331" s="2"/>
      <c r="U331" s="2"/>
      <c r="V331" s="2"/>
      <c r="W331" s="2"/>
      <c r="X331" s="32" t="s">
        <v>564</v>
      </c>
      <c r="Y331" s="30">
        <v>398</v>
      </c>
      <c r="Z331" s="30">
        <v>3.4000000000000002E-2</v>
      </c>
      <c r="AA331" s="30">
        <v>53</v>
      </c>
      <c r="AB331" s="30">
        <v>33</v>
      </c>
      <c r="AC331" s="30">
        <v>60</v>
      </c>
      <c r="AD331" s="33">
        <f t="shared" si="15"/>
        <v>13.316582914572864</v>
      </c>
      <c r="AE331" s="30" t="s">
        <v>85</v>
      </c>
      <c r="AF331" s="30" t="s">
        <v>1733</v>
      </c>
      <c r="AG331" s="2" t="s">
        <v>565</v>
      </c>
      <c r="AH331" s="2"/>
      <c r="AI331" s="2"/>
      <c r="AJ331" s="2"/>
      <c r="AK331" s="2"/>
    </row>
    <row r="332" spans="1:37">
      <c r="A332" s="2" t="s">
        <v>1775</v>
      </c>
      <c r="B332" s="30" t="s">
        <v>1776</v>
      </c>
      <c r="C332" s="30">
        <v>17116373</v>
      </c>
      <c r="D332" s="4" t="s">
        <v>1000</v>
      </c>
      <c r="E332" s="2" t="s">
        <v>1777</v>
      </c>
      <c r="F332" s="30">
        <v>394</v>
      </c>
      <c r="G332" s="32" t="s">
        <v>1773</v>
      </c>
      <c r="H332" s="30" t="s">
        <v>1774</v>
      </c>
      <c r="I332" s="30">
        <v>394</v>
      </c>
      <c r="J332" s="36">
        <v>1E-139</v>
      </c>
      <c r="K332" s="30">
        <v>387</v>
      </c>
      <c r="L332" s="30">
        <v>65</v>
      </c>
      <c r="M332" s="30">
        <v>76</v>
      </c>
      <c r="N332" s="33">
        <f t="shared" si="14"/>
        <v>98.223350253807112</v>
      </c>
      <c r="O332" s="30" t="s">
        <v>150</v>
      </c>
      <c r="P332" s="30"/>
      <c r="Q332" s="2" t="s">
        <v>882</v>
      </c>
      <c r="R332" s="2"/>
      <c r="S332" s="2"/>
      <c r="T332" s="2"/>
      <c r="U332" s="2"/>
      <c r="V332" s="2"/>
      <c r="W332" s="2"/>
      <c r="X332" s="32" t="s">
        <v>1778</v>
      </c>
      <c r="Y332" s="30">
        <v>394</v>
      </c>
      <c r="Z332" s="36">
        <v>5.9999999999999996E-137</v>
      </c>
      <c r="AA332" s="30">
        <v>396</v>
      </c>
      <c r="AB332" s="30">
        <v>68</v>
      </c>
      <c r="AC332" s="30">
        <v>82</v>
      </c>
      <c r="AD332" s="33">
        <f t="shared" si="15"/>
        <v>100.50761421319795</v>
      </c>
      <c r="AE332" s="30" t="s">
        <v>150</v>
      </c>
      <c r="AF332" s="30"/>
      <c r="AG332" s="2" t="s">
        <v>565</v>
      </c>
      <c r="AH332" s="2"/>
      <c r="AI332" s="2"/>
      <c r="AJ332" s="2"/>
      <c r="AK332" s="2"/>
    </row>
    <row r="333" spans="1:37">
      <c r="A333" s="2" t="s">
        <v>1779</v>
      </c>
      <c r="B333" s="30" t="s">
        <v>1780</v>
      </c>
      <c r="C333" s="30">
        <v>17116373</v>
      </c>
      <c r="D333" s="4" t="s">
        <v>1000</v>
      </c>
      <c r="E333" s="2" t="s">
        <v>1777</v>
      </c>
      <c r="F333" s="30">
        <v>657</v>
      </c>
      <c r="G333" s="32" t="s">
        <v>1781</v>
      </c>
      <c r="H333" s="30" t="s">
        <v>1782</v>
      </c>
      <c r="I333" s="30">
        <v>643</v>
      </c>
      <c r="J333" s="30">
        <v>0</v>
      </c>
      <c r="K333" s="30">
        <v>644</v>
      </c>
      <c r="L333" s="30">
        <v>75</v>
      </c>
      <c r="M333" s="30">
        <v>87</v>
      </c>
      <c r="N333" s="33">
        <f t="shared" si="14"/>
        <v>100.15552099533438</v>
      </c>
      <c r="O333" s="30" t="s">
        <v>218</v>
      </c>
      <c r="P333" s="30"/>
      <c r="Q333" s="2" t="s">
        <v>262</v>
      </c>
      <c r="R333" s="2"/>
      <c r="S333" s="2"/>
      <c r="T333" s="2"/>
      <c r="U333" s="2"/>
      <c r="V333" s="2"/>
      <c r="W333" s="2"/>
      <c r="X333" s="32" t="s">
        <v>1783</v>
      </c>
      <c r="Y333" s="30">
        <v>643</v>
      </c>
      <c r="Z333" s="30">
        <v>0</v>
      </c>
      <c r="AA333" s="30">
        <v>644</v>
      </c>
      <c r="AB333" s="30">
        <v>79</v>
      </c>
      <c r="AC333" s="30">
        <v>90</v>
      </c>
      <c r="AD333" s="33">
        <f t="shared" si="15"/>
        <v>100.15552099533438</v>
      </c>
      <c r="AE333" s="38" t="s">
        <v>218</v>
      </c>
      <c r="AF333" s="30"/>
      <c r="AG333" s="2" t="s">
        <v>1784</v>
      </c>
      <c r="AH333" s="2"/>
      <c r="AI333" s="2"/>
      <c r="AJ333" s="2"/>
      <c r="AK333" s="2"/>
    </row>
    <row r="334" spans="1:37">
      <c r="A334" s="2" t="s">
        <v>1785</v>
      </c>
      <c r="B334" s="30" t="s">
        <v>1786</v>
      </c>
      <c r="C334" s="30">
        <v>17116373</v>
      </c>
      <c r="D334" s="4" t="s">
        <v>1000</v>
      </c>
      <c r="E334" s="2" t="s">
        <v>1777</v>
      </c>
      <c r="F334" s="30">
        <v>457</v>
      </c>
      <c r="G334" s="32" t="s">
        <v>1787</v>
      </c>
      <c r="H334" s="30" t="s">
        <v>1788</v>
      </c>
      <c r="I334" s="30">
        <v>457</v>
      </c>
      <c r="J334" s="30">
        <v>0</v>
      </c>
      <c r="K334" s="30">
        <v>456</v>
      </c>
      <c r="L334" s="30">
        <v>69</v>
      </c>
      <c r="M334" s="30">
        <v>80</v>
      </c>
      <c r="N334" s="33">
        <f t="shared" si="14"/>
        <v>99.781181619256017</v>
      </c>
      <c r="O334" s="30" t="s">
        <v>150</v>
      </c>
      <c r="P334" s="30"/>
      <c r="Q334" s="2" t="s">
        <v>1789</v>
      </c>
      <c r="R334" s="2"/>
      <c r="S334" s="2"/>
      <c r="T334" s="2"/>
      <c r="U334" s="2"/>
      <c r="V334" s="2"/>
      <c r="W334" s="2"/>
      <c r="X334" s="32" t="s">
        <v>1790</v>
      </c>
      <c r="Y334" s="30">
        <v>457</v>
      </c>
      <c r="Z334" s="30">
        <v>0</v>
      </c>
      <c r="AA334" s="30">
        <v>456</v>
      </c>
      <c r="AB334" s="30">
        <v>67</v>
      </c>
      <c r="AC334" s="30">
        <v>83</v>
      </c>
      <c r="AD334" s="33">
        <f t="shared" si="15"/>
        <v>99.781181619256017</v>
      </c>
      <c r="AE334" s="30" t="s">
        <v>150</v>
      </c>
      <c r="AF334" s="30"/>
      <c r="AG334" s="2" t="s">
        <v>1791</v>
      </c>
      <c r="AH334" s="2"/>
      <c r="AI334" s="2"/>
      <c r="AJ334" s="2"/>
      <c r="AK334" s="2"/>
    </row>
    <row r="335" spans="1:37">
      <c r="A335" s="2" t="s">
        <v>1792</v>
      </c>
      <c r="B335" s="30" t="s">
        <v>1793</v>
      </c>
      <c r="C335" s="30">
        <v>10024565</v>
      </c>
      <c r="D335" s="4" t="s">
        <v>1000</v>
      </c>
      <c r="E335" s="2" t="s">
        <v>1794</v>
      </c>
      <c r="F335" s="30">
        <v>222</v>
      </c>
      <c r="G335" s="32" t="s">
        <v>1795</v>
      </c>
      <c r="H335" s="30" t="s">
        <v>1796</v>
      </c>
      <c r="I335" s="30">
        <v>419</v>
      </c>
      <c r="J335" s="30">
        <v>0.45</v>
      </c>
      <c r="K335" s="30">
        <v>48</v>
      </c>
      <c r="L335" s="30">
        <v>20</v>
      </c>
      <c r="M335" s="30">
        <v>54</v>
      </c>
      <c r="N335" s="33">
        <f t="shared" si="14"/>
        <v>11.455847255369928</v>
      </c>
      <c r="O335" s="30" t="s">
        <v>85</v>
      </c>
      <c r="P335" s="30" t="s">
        <v>157</v>
      </c>
      <c r="Q335" s="2" t="s">
        <v>1797</v>
      </c>
      <c r="R335" s="2"/>
      <c r="S335" s="2"/>
      <c r="T335" s="2"/>
      <c r="U335" s="2"/>
      <c r="V335" s="2"/>
      <c r="W335" s="2"/>
      <c r="X335" s="32" t="s">
        <v>1798</v>
      </c>
      <c r="Y335" s="30">
        <v>337</v>
      </c>
      <c r="Z335" s="30">
        <v>3.2</v>
      </c>
      <c r="AA335" s="30">
        <v>33</v>
      </c>
      <c r="AB335" s="30">
        <v>42</v>
      </c>
      <c r="AC335" s="30">
        <v>60</v>
      </c>
      <c r="AD335" s="33">
        <f t="shared" si="15"/>
        <v>9.792284866468842</v>
      </c>
      <c r="AE335" s="30" t="s">
        <v>85</v>
      </c>
      <c r="AF335" s="30" t="s">
        <v>1733</v>
      </c>
      <c r="AG335" s="2" t="s">
        <v>1799</v>
      </c>
      <c r="AH335" s="2"/>
      <c r="AI335" s="2"/>
      <c r="AJ335" s="2"/>
      <c r="AK335" s="2"/>
    </row>
    <row r="336" spans="1:37">
      <c r="A336" s="2" t="s">
        <v>1800</v>
      </c>
      <c r="B336" s="30" t="s">
        <v>1801</v>
      </c>
      <c r="C336" s="30">
        <v>10024565</v>
      </c>
      <c r="D336" s="4" t="s">
        <v>1000</v>
      </c>
      <c r="E336" s="2" t="s">
        <v>1802</v>
      </c>
      <c r="F336" s="30">
        <v>283</v>
      </c>
      <c r="G336" s="32" t="s">
        <v>1803</v>
      </c>
      <c r="H336" s="30" t="s">
        <v>1804</v>
      </c>
      <c r="I336" s="30">
        <v>371</v>
      </c>
      <c r="J336" s="30">
        <v>6.8</v>
      </c>
      <c r="K336" s="30">
        <v>22</v>
      </c>
      <c r="L336" s="30">
        <v>45</v>
      </c>
      <c r="M336" s="30">
        <v>68</v>
      </c>
      <c r="N336" s="33">
        <f t="shared" si="14"/>
        <v>5.9299191374663076</v>
      </c>
      <c r="O336" s="30" t="s">
        <v>85</v>
      </c>
      <c r="P336" s="30" t="s">
        <v>86</v>
      </c>
      <c r="Q336" s="2" t="s">
        <v>1805</v>
      </c>
      <c r="R336" s="2"/>
      <c r="S336" s="2"/>
      <c r="T336" s="2"/>
      <c r="U336" s="2"/>
      <c r="V336" s="2"/>
      <c r="W336" s="2"/>
      <c r="X336" s="32" t="s">
        <v>1806</v>
      </c>
      <c r="Y336" s="30">
        <v>1100</v>
      </c>
      <c r="Z336" s="30">
        <v>4.7</v>
      </c>
      <c r="AA336" s="30">
        <v>28</v>
      </c>
      <c r="AB336" s="30">
        <v>35</v>
      </c>
      <c r="AC336" s="30">
        <v>53</v>
      </c>
      <c r="AD336" s="33">
        <f t="shared" si="15"/>
        <v>2.5454545454545454</v>
      </c>
      <c r="AE336" s="30" t="s">
        <v>85</v>
      </c>
      <c r="AF336" s="30" t="s">
        <v>1733</v>
      </c>
      <c r="AG336" s="2" t="s">
        <v>1807</v>
      </c>
      <c r="AH336" s="2"/>
      <c r="AI336" s="2"/>
      <c r="AJ336" s="2"/>
      <c r="AK336" s="2"/>
    </row>
    <row r="337" spans="1:37">
      <c r="A337" s="2" t="s">
        <v>1808</v>
      </c>
      <c r="B337" s="30" t="s">
        <v>1809</v>
      </c>
      <c r="C337" s="30">
        <v>10024565</v>
      </c>
      <c r="D337" s="4" t="s">
        <v>1000</v>
      </c>
      <c r="E337" s="2" t="s">
        <v>1810</v>
      </c>
      <c r="F337" s="30">
        <v>186</v>
      </c>
      <c r="G337" s="32" t="s">
        <v>1811</v>
      </c>
      <c r="H337" s="30" t="s">
        <v>1812</v>
      </c>
      <c r="I337" s="30">
        <v>402</v>
      </c>
      <c r="J337" s="30">
        <v>0.57999999999999996</v>
      </c>
      <c r="K337" s="30">
        <v>50</v>
      </c>
      <c r="L337" s="30">
        <v>26</v>
      </c>
      <c r="M337" s="30">
        <v>48</v>
      </c>
      <c r="N337" s="33">
        <f t="shared" si="14"/>
        <v>12.437810945273633</v>
      </c>
      <c r="O337" s="30" t="s">
        <v>85</v>
      </c>
      <c r="P337" s="30" t="s">
        <v>86</v>
      </c>
      <c r="Q337" s="2" t="s">
        <v>1813</v>
      </c>
      <c r="R337" s="2"/>
      <c r="S337" s="2"/>
      <c r="T337" s="2"/>
      <c r="U337" s="2"/>
      <c r="V337" s="2"/>
      <c r="W337" s="2"/>
      <c r="X337" s="32" t="s">
        <v>883</v>
      </c>
      <c r="Y337" s="30">
        <v>770</v>
      </c>
      <c r="Z337" s="30">
        <v>7.2</v>
      </c>
      <c r="AA337" s="30">
        <v>40</v>
      </c>
      <c r="AB337" s="30">
        <v>32</v>
      </c>
      <c r="AC337" s="30">
        <v>45</v>
      </c>
      <c r="AD337" s="33">
        <f t="shared" si="15"/>
        <v>5.1948051948051948</v>
      </c>
      <c r="AE337" s="30" t="s">
        <v>85</v>
      </c>
      <c r="AF337" s="30" t="s">
        <v>1733</v>
      </c>
      <c r="AG337" s="2" t="s">
        <v>1814</v>
      </c>
      <c r="AH337" s="2"/>
      <c r="AI337" s="2"/>
      <c r="AJ337" s="2"/>
      <c r="AK337" s="2"/>
    </row>
    <row r="338" spans="1:37">
      <c r="A338" s="2" t="s">
        <v>1815</v>
      </c>
      <c r="B338" s="30" t="s">
        <v>1816</v>
      </c>
      <c r="C338" s="30">
        <v>8181764</v>
      </c>
      <c r="D338" s="4" t="s">
        <v>1357</v>
      </c>
      <c r="E338" s="2" t="s">
        <v>1817</v>
      </c>
      <c r="F338" s="30">
        <v>172</v>
      </c>
      <c r="G338" s="32" t="s">
        <v>1818</v>
      </c>
      <c r="H338" s="30" t="s">
        <v>1077</v>
      </c>
      <c r="I338" s="30">
        <v>327</v>
      </c>
      <c r="J338" s="30">
        <v>4.4000000000000004</v>
      </c>
      <c r="K338" s="30">
        <v>50</v>
      </c>
      <c r="L338" s="30">
        <v>30</v>
      </c>
      <c r="M338" s="30">
        <v>48</v>
      </c>
      <c r="N338" s="33">
        <f t="shared" si="14"/>
        <v>15.290519877675839</v>
      </c>
      <c r="O338" s="30" t="s">
        <v>85</v>
      </c>
      <c r="P338" s="30" t="s">
        <v>86</v>
      </c>
      <c r="Q338" s="2" t="s">
        <v>1819</v>
      </c>
      <c r="R338" s="2"/>
      <c r="S338" s="2"/>
      <c r="T338" s="2"/>
      <c r="U338" s="2"/>
      <c r="V338" s="2"/>
      <c r="W338" s="2"/>
      <c r="X338" s="32" t="s">
        <v>1759</v>
      </c>
      <c r="Y338" s="30">
        <v>168</v>
      </c>
      <c r="Z338" s="36">
        <v>1E-13</v>
      </c>
      <c r="AA338" s="30">
        <v>119</v>
      </c>
      <c r="AB338" s="30">
        <v>37</v>
      </c>
      <c r="AC338" s="30">
        <v>51</v>
      </c>
      <c r="AD338" s="33">
        <f t="shared" si="15"/>
        <v>70.833333333333343</v>
      </c>
      <c r="AE338" s="30" t="s">
        <v>75</v>
      </c>
      <c r="AF338" s="30"/>
      <c r="AG338" s="2" t="s">
        <v>1760</v>
      </c>
      <c r="AH338" s="2"/>
      <c r="AI338" s="2"/>
      <c r="AJ338" s="2"/>
      <c r="AK338" s="2"/>
    </row>
    <row r="339" spans="1:37">
      <c r="A339" s="2" t="s">
        <v>1820</v>
      </c>
      <c r="B339" s="30" t="s">
        <v>1821</v>
      </c>
      <c r="C339" s="30">
        <v>8181764</v>
      </c>
      <c r="D339" s="4" t="s">
        <v>997</v>
      </c>
      <c r="E339" s="2" t="s">
        <v>1822</v>
      </c>
      <c r="F339" s="30">
        <v>707</v>
      </c>
      <c r="G339" s="32" t="s">
        <v>1823</v>
      </c>
      <c r="H339" s="30" t="s">
        <v>1824</v>
      </c>
      <c r="I339" s="30">
        <v>583</v>
      </c>
      <c r="J339" s="36">
        <v>2.0000000000000001E-68</v>
      </c>
      <c r="K339" s="30">
        <v>536</v>
      </c>
      <c r="L339" s="30">
        <v>31</v>
      </c>
      <c r="M339" s="30">
        <v>51</v>
      </c>
      <c r="N339" s="33">
        <f t="shared" si="14"/>
        <v>91.938250428816474</v>
      </c>
      <c r="O339" s="30" t="s">
        <v>75</v>
      </c>
      <c r="P339" s="30"/>
      <c r="Q339" s="2" t="s">
        <v>1825</v>
      </c>
      <c r="R339" s="2"/>
      <c r="S339" s="2"/>
      <c r="T339" s="2"/>
      <c r="U339" s="2"/>
      <c r="V339" s="2"/>
      <c r="W339" s="2"/>
      <c r="X339" s="32" t="s">
        <v>1826</v>
      </c>
      <c r="Y339" s="30">
        <v>585</v>
      </c>
      <c r="Z339" s="36">
        <v>9.9999999999999992E-66</v>
      </c>
      <c r="AA339" s="30">
        <v>544</v>
      </c>
      <c r="AB339" s="30">
        <v>33</v>
      </c>
      <c r="AC339" s="30">
        <v>54</v>
      </c>
      <c r="AD339" s="33">
        <f t="shared" si="15"/>
        <v>92.991452991452988</v>
      </c>
      <c r="AE339" s="30" t="s">
        <v>75</v>
      </c>
      <c r="AF339" s="30"/>
      <c r="AG339" s="2" t="s">
        <v>1827</v>
      </c>
      <c r="AH339" s="2"/>
      <c r="AI339" s="2"/>
      <c r="AJ339" s="2"/>
      <c r="AK339" s="2"/>
    </row>
    <row r="340" spans="1:37">
      <c r="A340" s="2" t="s">
        <v>1828</v>
      </c>
      <c r="B340" s="30" t="s">
        <v>1829</v>
      </c>
      <c r="C340" s="30">
        <v>8181764</v>
      </c>
      <c r="D340" s="4" t="s">
        <v>997</v>
      </c>
      <c r="E340" s="2" t="s">
        <v>1830</v>
      </c>
      <c r="F340" s="30">
        <v>1023</v>
      </c>
      <c r="G340" s="32" t="s">
        <v>138</v>
      </c>
      <c r="H340" s="30" t="s">
        <v>139</v>
      </c>
      <c r="I340" s="30">
        <v>5259</v>
      </c>
      <c r="J340" s="30">
        <v>0.55000000000000004</v>
      </c>
      <c r="K340" s="30">
        <v>32</v>
      </c>
      <c r="L340" s="30">
        <v>37</v>
      </c>
      <c r="M340" s="30">
        <v>59</v>
      </c>
      <c r="N340" s="33">
        <f t="shared" si="14"/>
        <v>0.60848069975280472</v>
      </c>
      <c r="O340" s="30" t="s">
        <v>85</v>
      </c>
      <c r="P340" s="30" t="s">
        <v>86</v>
      </c>
      <c r="Q340" s="2" t="s">
        <v>140</v>
      </c>
      <c r="R340" s="2"/>
      <c r="S340" s="2"/>
      <c r="T340" s="2"/>
      <c r="U340" s="2"/>
      <c r="V340" s="2"/>
      <c r="W340" s="2"/>
      <c r="X340" s="32" t="s">
        <v>780</v>
      </c>
      <c r="Y340" s="30">
        <v>481</v>
      </c>
      <c r="Z340" s="30">
        <v>0.02</v>
      </c>
      <c r="AA340" s="30">
        <v>58</v>
      </c>
      <c r="AB340" s="30">
        <v>32</v>
      </c>
      <c r="AC340" s="30">
        <v>56</v>
      </c>
      <c r="AD340" s="33">
        <f t="shared" si="15"/>
        <v>12.058212058212058</v>
      </c>
      <c r="AE340" s="30" t="s">
        <v>85</v>
      </c>
      <c r="AF340" s="30" t="s">
        <v>1733</v>
      </c>
      <c r="AG340" s="2" t="s">
        <v>1831</v>
      </c>
      <c r="AH340" s="2"/>
      <c r="AI340" s="2"/>
      <c r="AJ340" s="2"/>
      <c r="AK340" s="2"/>
    </row>
    <row r="341" spans="1:37">
      <c r="A341" s="2" t="s">
        <v>1820</v>
      </c>
      <c r="B341" s="30" t="s">
        <v>1832</v>
      </c>
      <c r="C341" s="30">
        <v>8181764</v>
      </c>
      <c r="D341" s="4" t="s">
        <v>997</v>
      </c>
      <c r="E341" s="2" t="s">
        <v>1833</v>
      </c>
      <c r="F341" s="30">
        <v>707</v>
      </c>
      <c r="G341" s="32" t="s">
        <v>1823</v>
      </c>
      <c r="H341" s="30" t="s">
        <v>1824</v>
      </c>
      <c r="I341" s="30">
        <v>583</v>
      </c>
      <c r="J341" s="36">
        <v>7.9999999999999993E-71</v>
      </c>
      <c r="K341" s="30">
        <v>536</v>
      </c>
      <c r="L341" s="30">
        <v>32</v>
      </c>
      <c r="M341" s="30">
        <v>51</v>
      </c>
      <c r="N341" s="33">
        <f t="shared" si="14"/>
        <v>91.938250428816474</v>
      </c>
      <c r="O341" s="30" t="s">
        <v>75</v>
      </c>
      <c r="P341" s="30"/>
      <c r="Q341" s="2" t="s">
        <v>1825</v>
      </c>
      <c r="R341" s="2"/>
      <c r="S341" s="2"/>
      <c r="T341" s="2"/>
      <c r="U341" s="2"/>
      <c r="V341" s="2"/>
      <c r="W341" s="2"/>
      <c r="X341" s="32" t="s">
        <v>1826</v>
      </c>
      <c r="Y341" s="30">
        <v>585</v>
      </c>
      <c r="Z341" s="36">
        <v>3E-68</v>
      </c>
      <c r="AA341" s="30">
        <v>544</v>
      </c>
      <c r="AB341" s="30">
        <v>34</v>
      </c>
      <c r="AC341" s="30">
        <v>54</v>
      </c>
      <c r="AD341" s="33">
        <f t="shared" si="15"/>
        <v>92.991452991452988</v>
      </c>
      <c r="AE341" s="30" t="s">
        <v>75</v>
      </c>
      <c r="AF341" s="30"/>
      <c r="AG341" s="2" t="s">
        <v>1827</v>
      </c>
      <c r="AH341" s="2"/>
      <c r="AI341" s="2"/>
      <c r="AJ341" s="2"/>
      <c r="AK341" s="2"/>
    </row>
    <row r="342" spans="1:37">
      <c r="A342" s="2" t="s">
        <v>1834</v>
      </c>
      <c r="B342" s="30" t="s">
        <v>1835</v>
      </c>
      <c r="C342" s="30">
        <v>8181764</v>
      </c>
      <c r="D342" s="4" t="s">
        <v>997</v>
      </c>
      <c r="E342" s="2" t="s">
        <v>1836</v>
      </c>
      <c r="F342" s="30">
        <v>477</v>
      </c>
      <c r="G342" s="32" t="s">
        <v>1837</v>
      </c>
      <c r="H342" s="30" t="s">
        <v>1838</v>
      </c>
      <c r="I342" s="30">
        <v>203</v>
      </c>
      <c r="J342" s="30">
        <v>3.0000000000000001E-3</v>
      </c>
      <c r="K342" s="30">
        <v>166</v>
      </c>
      <c r="L342" s="30">
        <v>25</v>
      </c>
      <c r="M342" s="30">
        <v>42</v>
      </c>
      <c r="N342" s="33">
        <f t="shared" si="14"/>
        <v>81.77339901477832</v>
      </c>
      <c r="O342" s="30" t="s">
        <v>75</v>
      </c>
      <c r="P342" s="30"/>
      <c r="Q342" s="2" t="s">
        <v>1839</v>
      </c>
      <c r="R342" s="2"/>
      <c r="S342" s="2"/>
      <c r="T342" s="2"/>
      <c r="U342" s="2"/>
      <c r="V342" s="2"/>
      <c r="W342" s="2"/>
      <c r="X342" s="32" t="s">
        <v>1840</v>
      </c>
      <c r="Y342" s="30">
        <v>330</v>
      </c>
      <c r="Z342" s="30">
        <v>1.3</v>
      </c>
      <c r="AA342" s="30">
        <v>72</v>
      </c>
      <c r="AB342" s="30">
        <v>23</v>
      </c>
      <c r="AC342" s="30">
        <v>48</v>
      </c>
      <c r="AD342" s="33">
        <f t="shared" si="15"/>
        <v>21.818181818181817</v>
      </c>
      <c r="AE342" s="30" t="s">
        <v>85</v>
      </c>
      <c r="AF342" s="30" t="s">
        <v>157</v>
      </c>
      <c r="AG342" s="2" t="s">
        <v>1841</v>
      </c>
      <c r="AH342" s="2"/>
      <c r="AI342" s="2"/>
      <c r="AJ342" s="2"/>
      <c r="AK342" s="2"/>
    </row>
    <row r="343" spans="1:37">
      <c r="A343" s="2" t="s">
        <v>1828</v>
      </c>
      <c r="B343" s="30" t="s">
        <v>1842</v>
      </c>
      <c r="C343" s="30">
        <v>8181764</v>
      </c>
      <c r="D343" s="4" t="s">
        <v>997</v>
      </c>
      <c r="E343" s="2" t="s">
        <v>1843</v>
      </c>
      <c r="F343" s="30">
        <v>1023</v>
      </c>
      <c r="G343" s="32" t="s">
        <v>138</v>
      </c>
      <c r="H343" s="30" t="s">
        <v>139</v>
      </c>
      <c r="I343" s="30">
        <v>5259</v>
      </c>
      <c r="J343" s="30">
        <v>0.55000000000000004</v>
      </c>
      <c r="K343" s="30">
        <v>32</v>
      </c>
      <c r="L343" s="30">
        <v>37</v>
      </c>
      <c r="M343" s="30">
        <v>59</v>
      </c>
      <c r="N343" s="33">
        <f t="shared" si="14"/>
        <v>0.60848069975280472</v>
      </c>
      <c r="O343" s="30" t="s">
        <v>85</v>
      </c>
      <c r="P343" s="30" t="s">
        <v>86</v>
      </c>
      <c r="Q343" s="2" t="s">
        <v>140</v>
      </c>
      <c r="R343" s="2"/>
      <c r="S343" s="2"/>
      <c r="T343" s="2"/>
      <c r="U343" s="2"/>
      <c r="V343" s="2"/>
      <c r="W343" s="2"/>
      <c r="X343" s="32" t="s">
        <v>780</v>
      </c>
      <c r="Y343" s="30">
        <v>481</v>
      </c>
      <c r="Z343" s="30">
        <v>0.02</v>
      </c>
      <c r="AA343" s="30">
        <v>58</v>
      </c>
      <c r="AB343" s="30">
        <v>32</v>
      </c>
      <c r="AC343" s="30">
        <v>56</v>
      </c>
      <c r="AD343" s="33">
        <f t="shared" si="15"/>
        <v>12.058212058212058</v>
      </c>
      <c r="AE343" s="30" t="s">
        <v>85</v>
      </c>
      <c r="AF343" s="30" t="s">
        <v>1733</v>
      </c>
      <c r="AG343" s="2" t="s">
        <v>1831</v>
      </c>
      <c r="AH343" s="2"/>
      <c r="AI343" s="2"/>
      <c r="AJ343" s="2"/>
      <c r="AK343" s="2"/>
    </row>
    <row r="344" spans="1:37">
      <c r="A344" s="2" t="s">
        <v>1834</v>
      </c>
      <c r="B344" s="30" t="s">
        <v>1844</v>
      </c>
      <c r="C344" s="30">
        <v>8181764</v>
      </c>
      <c r="D344" s="4" t="s">
        <v>997</v>
      </c>
      <c r="E344" s="2" t="s">
        <v>1845</v>
      </c>
      <c r="F344" s="30">
        <v>478</v>
      </c>
      <c r="G344" s="32" t="s">
        <v>1837</v>
      </c>
      <c r="H344" s="30" t="s">
        <v>1838</v>
      </c>
      <c r="I344" s="30">
        <v>203</v>
      </c>
      <c r="J344" s="36">
        <v>6.9999999999999999E-4</v>
      </c>
      <c r="K344" s="30">
        <v>166</v>
      </c>
      <c r="L344" s="30">
        <v>26</v>
      </c>
      <c r="M344" s="30">
        <v>42</v>
      </c>
      <c r="N344" s="33">
        <f t="shared" si="14"/>
        <v>81.77339901477832</v>
      </c>
      <c r="O344" s="30" t="s">
        <v>75</v>
      </c>
      <c r="P344" s="30"/>
      <c r="Q344" s="2" t="s">
        <v>1839</v>
      </c>
      <c r="R344" s="2"/>
      <c r="S344" s="2"/>
      <c r="T344" s="2"/>
      <c r="U344" s="2"/>
      <c r="V344" s="2"/>
      <c r="W344" s="2"/>
      <c r="X344" s="32" t="s">
        <v>1840</v>
      </c>
      <c r="Y344" s="30">
        <v>330</v>
      </c>
      <c r="Z344" s="30">
        <v>1.3</v>
      </c>
      <c r="AA344" s="30">
        <v>72</v>
      </c>
      <c r="AB344" s="30">
        <v>23</v>
      </c>
      <c r="AC344" s="30">
        <v>48</v>
      </c>
      <c r="AD344" s="33">
        <f t="shared" si="15"/>
        <v>21.818181818181817</v>
      </c>
      <c r="AE344" s="30" t="s">
        <v>85</v>
      </c>
      <c r="AF344" s="30" t="s">
        <v>157</v>
      </c>
      <c r="AG344" s="2" t="s">
        <v>1841</v>
      </c>
      <c r="AH344" s="2"/>
      <c r="AI344" s="2"/>
      <c r="AJ344" s="2"/>
      <c r="AK344" s="2"/>
    </row>
    <row r="345" spans="1:37">
      <c r="A345" s="2" t="s">
        <v>1815</v>
      </c>
      <c r="B345" s="30" t="s">
        <v>1846</v>
      </c>
      <c r="C345" s="30">
        <v>8181764</v>
      </c>
      <c r="D345" s="4" t="s">
        <v>997</v>
      </c>
      <c r="E345" s="2" t="s">
        <v>1847</v>
      </c>
      <c r="F345" s="30">
        <v>172</v>
      </c>
      <c r="G345" s="32" t="s">
        <v>1818</v>
      </c>
      <c r="H345" s="30" t="s">
        <v>1077</v>
      </c>
      <c r="I345" s="30">
        <v>327</v>
      </c>
      <c r="J345" s="30">
        <v>4.4000000000000004</v>
      </c>
      <c r="K345" s="30">
        <v>50</v>
      </c>
      <c r="L345" s="30">
        <v>30</v>
      </c>
      <c r="M345" s="30">
        <v>48</v>
      </c>
      <c r="N345" s="33">
        <f t="shared" si="14"/>
        <v>15.290519877675839</v>
      </c>
      <c r="O345" s="30" t="s">
        <v>85</v>
      </c>
      <c r="P345" s="30" t="s">
        <v>86</v>
      </c>
      <c r="Q345" s="2" t="s">
        <v>1819</v>
      </c>
      <c r="R345" s="2"/>
      <c r="S345" s="2"/>
      <c r="T345" s="2"/>
      <c r="U345" s="2"/>
      <c r="V345" s="2"/>
      <c r="W345" s="2"/>
      <c r="X345" s="32" t="s">
        <v>1759</v>
      </c>
      <c r="Y345" s="30">
        <v>168</v>
      </c>
      <c r="Z345" s="36">
        <v>7.0000000000000005E-14</v>
      </c>
      <c r="AA345" s="30">
        <v>119</v>
      </c>
      <c r="AB345" s="30">
        <v>37</v>
      </c>
      <c r="AC345" s="30">
        <v>51</v>
      </c>
      <c r="AD345" s="33">
        <f t="shared" si="15"/>
        <v>70.833333333333343</v>
      </c>
      <c r="AE345" s="30" t="s">
        <v>75</v>
      </c>
      <c r="AF345" s="30"/>
      <c r="AG345" s="2" t="s">
        <v>1848</v>
      </c>
      <c r="AH345" s="2"/>
      <c r="AI345" s="2"/>
      <c r="AJ345" s="2"/>
      <c r="AK345" s="2"/>
    </row>
    <row r="346" spans="1:37">
      <c r="A346" s="2" t="s">
        <v>1849</v>
      </c>
      <c r="B346" s="30" t="s">
        <v>1850</v>
      </c>
      <c r="C346" s="30">
        <v>17218112</v>
      </c>
      <c r="D346" s="4" t="s">
        <v>997</v>
      </c>
      <c r="E346" s="2" t="s">
        <v>1851</v>
      </c>
      <c r="F346" s="30">
        <v>956</v>
      </c>
      <c r="G346" s="32" t="s">
        <v>1852</v>
      </c>
      <c r="H346" s="30" t="s">
        <v>1853</v>
      </c>
      <c r="I346" s="30">
        <v>275</v>
      </c>
      <c r="J346" s="30">
        <v>0.06</v>
      </c>
      <c r="K346" s="30">
        <v>44</v>
      </c>
      <c r="L346" s="30">
        <v>34</v>
      </c>
      <c r="M346" s="30">
        <v>56</v>
      </c>
      <c r="N346" s="33">
        <f t="shared" si="14"/>
        <v>16</v>
      </c>
      <c r="O346" s="30" t="s">
        <v>85</v>
      </c>
      <c r="P346" s="30" t="s">
        <v>86</v>
      </c>
      <c r="Q346" s="2" t="s">
        <v>1854</v>
      </c>
      <c r="R346" s="2"/>
      <c r="S346" s="2"/>
      <c r="T346" s="2"/>
      <c r="U346" s="2"/>
      <c r="V346" s="2"/>
      <c r="W346" s="2"/>
      <c r="X346" s="32" t="s">
        <v>1855</v>
      </c>
      <c r="Y346" s="30">
        <v>275</v>
      </c>
      <c r="Z346" s="30">
        <v>0.26</v>
      </c>
      <c r="AA346" s="30">
        <v>44</v>
      </c>
      <c r="AB346" s="30">
        <v>36</v>
      </c>
      <c r="AC346" s="30">
        <v>59</v>
      </c>
      <c r="AD346" s="33">
        <f t="shared" si="15"/>
        <v>16</v>
      </c>
      <c r="AE346" s="30" t="s">
        <v>85</v>
      </c>
      <c r="AF346" s="30" t="s">
        <v>1733</v>
      </c>
      <c r="AG346" s="2" t="s">
        <v>1856</v>
      </c>
      <c r="AH346" s="2"/>
      <c r="AI346" s="2"/>
      <c r="AJ346" s="2"/>
      <c r="AK346" s="2"/>
    </row>
    <row r="347" spans="1:37">
      <c r="A347" s="2" t="s">
        <v>1857</v>
      </c>
      <c r="B347" s="30" t="s">
        <v>1858</v>
      </c>
      <c r="C347" s="30">
        <v>15863281</v>
      </c>
      <c r="D347" s="4" t="s">
        <v>1859</v>
      </c>
      <c r="E347" s="2" t="s">
        <v>1860</v>
      </c>
      <c r="F347" s="30">
        <v>682</v>
      </c>
      <c r="G347" s="32" t="s">
        <v>1823</v>
      </c>
      <c r="H347" s="30" t="s">
        <v>1824</v>
      </c>
      <c r="I347" s="30">
        <v>583</v>
      </c>
      <c r="J347" s="36">
        <v>2.9999999999999998E-63</v>
      </c>
      <c r="K347" s="30">
        <v>516</v>
      </c>
      <c r="L347" s="30">
        <v>31</v>
      </c>
      <c r="M347" s="30">
        <v>50</v>
      </c>
      <c r="N347" s="33">
        <f t="shared" si="14"/>
        <v>88.507718696397944</v>
      </c>
      <c r="O347" s="30" t="s">
        <v>75</v>
      </c>
      <c r="P347" s="30"/>
      <c r="Q347" s="2" t="s">
        <v>1825</v>
      </c>
      <c r="R347" s="2"/>
      <c r="S347" s="2"/>
      <c r="T347" s="2"/>
      <c r="U347" s="2"/>
      <c r="V347" s="2"/>
      <c r="W347" s="2"/>
      <c r="X347" s="32" t="s">
        <v>1826</v>
      </c>
      <c r="Y347" s="30">
        <v>585</v>
      </c>
      <c r="Z347" s="36">
        <v>4.9999999999999999E-61</v>
      </c>
      <c r="AA347" s="30">
        <v>510</v>
      </c>
      <c r="AB347" s="30">
        <v>33</v>
      </c>
      <c r="AC347" s="30">
        <v>54</v>
      </c>
      <c r="AD347" s="33">
        <f t="shared" si="15"/>
        <v>87.179487179487182</v>
      </c>
      <c r="AE347" s="30" t="s">
        <v>75</v>
      </c>
      <c r="AF347" s="30"/>
      <c r="AG347" s="2" t="s">
        <v>1827</v>
      </c>
      <c r="AH347" s="2"/>
      <c r="AI347" s="2"/>
      <c r="AJ347" s="2"/>
      <c r="AK347" s="2"/>
    </row>
    <row r="348" spans="1:37">
      <c r="A348" s="2" t="s">
        <v>1861</v>
      </c>
      <c r="B348" s="30" t="s">
        <v>1862</v>
      </c>
      <c r="C348" s="30">
        <v>15863281</v>
      </c>
      <c r="D348" s="4" t="s">
        <v>997</v>
      </c>
      <c r="E348" s="2" t="s">
        <v>1863</v>
      </c>
      <c r="F348" s="30">
        <v>159</v>
      </c>
      <c r="G348" s="32" t="s">
        <v>1864</v>
      </c>
      <c r="H348" s="30" t="s">
        <v>1865</v>
      </c>
      <c r="I348" s="30">
        <v>685</v>
      </c>
      <c r="J348" s="30">
        <v>0.46</v>
      </c>
      <c r="K348" s="30">
        <v>29</v>
      </c>
      <c r="L348" s="30">
        <v>34</v>
      </c>
      <c r="M348" s="30">
        <v>62</v>
      </c>
      <c r="N348" s="33">
        <f t="shared" si="14"/>
        <v>4.2335766423357661</v>
      </c>
      <c r="O348" s="30" t="s">
        <v>85</v>
      </c>
      <c r="P348" s="30" t="s">
        <v>86</v>
      </c>
      <c r="Q348" s="2" t="s">
        <v>1866</v>
      </c>
      <c r="R348" s="2"/>
      <c r="S348" s="2"/>
      <c r="T348" s="2"/>
      <c r="U348" s="2"/>
      <c r="V348" s="2"/>
      <c r="W348" s="2"/>
      <c r="X348" s="32" t="s">
        <v>1759</v>
      </c>
      <c r="Y348" s="30">
        <v>168</v>
      </c>
      <c r="Z348" s="36">
        <v>5.9999999999999997E-14</v>
      </c>
      <c r="AA348" s="30">
        <v>139</v>
      </c>
      <c r="AB348" s="30">
        <v>29</v>
      </c>
      <c r="AC348" s="30">
        <v>51</v>
      </c>
      <c r="AD348" s="33">
        <f t="shared" si="15"/>
        <v>82.738095238095227</v>
      </c>
      <c r="AE348" s="30" t="s">
        <v>75</v>
      </c>
      <c r="AF348" s="30"/>
      <c r="AG348" s="2" t="s">
        <v>1848</v>
      </c>
      <c r="AH348" s="2"/>
      <c r="AI348" s="2"/>
      <c r="AJ348" s="2"/>
      <c r="AK348" s="2"/>
    </row>
    <row r="349" spans="1:37">
      <c r="A349" s="2" t="s">
        <v>1867</v>
      </c>
      <c r="B349" s="30" t="s">
        <v>1868</v>
      </c>
      <c r="C349" s="54">
        <v>15863281</v>
      </c>
      <c r="D349" s="4" t="s">
        <v>1869</v>
      </c>
      <c r="E349" s="2" t="s">
        <v>1870</v>
      </c>
      <c r="F349" s="30">
        <v>478</v>
      </c>
      <c r="G349" s="32" t="s">
        <v>561</v>
      </c>
      <c r="H349" s="30" t="s">
        <v>562</v>
      </c>
      <c r="I349" s="30">
        <v>398</v>
      </c>
      <c r="J349" s="36">
        <v>5.0000000000000001E-4</v>
      </c>
      <c r="K349" s="30">
        <v>53</v>
      </c>
      <c r="L349" s="30">
        <v>35</v>
      </c>
      <c r="M349" s="30">
        <v>58</v>
      </c>
      <c r="N349" s="33">
        <f t="shared" si="14"/>
        <v>13.316582914572864</v>
      </c>
      <c r="O349" s="30" t="s">
        <v>85</v>
      </c>
      <c r="P349" s="30" t="s">
        <v>86</v>
      </c>
      <c r="Q349" s="2" t="s">
        <v>882</v>
      </c>
      <c r="R349" s="2"/>
      <c r="S349" s="2"/>
      <c r="T349" s="2"/>
      <c r="U349" s="2"/>
      <c r="V349" s="2"/>
      <c r="W349" s="2"/>
      <c r="X349" s="32" t="s">
        <v>564</v>
      </c>
      <c r="Y349" s="30">
        <v>398</v>
      </c>
      <c r="Z349" s="36">
        <v>4.0000000000000003E-5</v>
      </c>
      <c r="AA349" s="30">
        <v>56</v>
      </c>
      <c r="AB349" s="30">
        <v>41</v>
      </c>
      <c r="AC349" s="30">
        <v>58</v>
      </c>
      <c r="AD349" s="33">
        <f t="shared" si="15"/>
        <v>14.07035175879397</v>
      </c>
      <c r="AE349" s="30" t="s">
        <v>85</v>
      </c>
      <c r="AF349" s="30" t="s">
        <v>1733</v>
      </c>
      <c r="AG349" s="2" t="s">
        <v>1871</v>
      </c>
      <c r="AH349" s="2"/>
      <c r="AI349" s="2"/>
      <c r="AJ349" s="2"/>
      <c r="AK349" s="2"/>
    </row>
    <row r="350" spans="1:37">
      <c r="A350" s="2" t="s">
        <v>1872</v>
      </c>
      <c r="B350" s="30" t="s">
        <v>1873</v>
      </c>
      <c r="C350" s="30">
        <v>7927703</v>
      </c>
      <c r="D350" s="4" t="s">
        <v>997</v>
      </c>
      <c r="E350" s="2" t="s">
        <v>1874</v>
      </c>
      <c r="F350" s="30">
        <v>1052</v>
      </c>
      <c r="G350" s="32" t="s">
        <v>138</v>
      </c>
      <c r="H350" s="30" t="s">
        <v>139</v>
      </c>
      <c r="I350" s="30">
        <v>5259</v>
      </c>
      <c r="J350" s="30">
        <v>5.0999999999999997E-2</v>
      </c>
      <c r="K350" s="30">
        <v>109</v>
      </c>
      <c r="L350" s="30">
        <v>22</v>
      </c>
      <c r="M350" s="30">
        <v>41</v>
      </c>
      <c r="N350" s="33">
        <f t="shared" si="14"/>
        <v>2.0726373835329914</v>
      </c>
      <c r="O350" s="30" t="s">
        <v>85</v>
      </c>
      <c r="P350" s="30" t="s">
        <v>157</v>
      </c>
      <c r="Q350" s="2" t="s">
        <v>140</v>
      </c>
      <c r="R350" s="2"/>
      <c r="S350" s="2"/>
      <c r="T350" s="2"/>
      <c r="U350" s="2"/>
      <c r="V350" s="2"/>
      <c r="W350" s="2"/>
      <c r="X350" s="32" t="s">
        <v>1875</v>
      </c>
      <c r="Y350" s="30">
        <v>324</v>
      </c>
      <c r="Z350" s="30">
        <v>0.23</v>
      </c>
      <c r="AA350" s="30">
        <v>171</v>
      </c>
      <c r="AB350" s="30">
        <v>20</v>
      </c>
      <c r="AC350" s="30">
        <v>40</v>
      </c>
      <c r="AD350" s="33">
        <f t="shared" si="15"/>
        <v>52.777777777777779</v>
      </c>
      <c r="AE350" s="30" t="s">
        <v>85</v>
      </c>
      <c r="AF350" s="30" t="s">
        <v>120</v>
      </c>
      <c r="AG350" s="2" t="s">
        <v>1876</v>
      </c>
      <c r="AH350" s="2"/>
      <c r="AI350" s="2"/>
      <c r="AJ350" s="2"/>
      <c r="AK350" s="2"/>
    </row>
    <row r="351" spans="1:37">
      <c r="A351" s="2" t="s">
        <v>1877</v>
      </c>
      <c r="B351" s="30" t="s">
        <v>1878</v>
      </c>
      <c r="C351" s="30">
        <v>7927703</v>
      </c>
      <c r="D351" s="4" t="s">
        <v>997</v>
      </c>
      <c r="E351" s="2" t="s">
        <v>1879</v>
      </c>
      <c r="F351" s="30">
        <v>711</v>
      </c>
      <c r="G351" s="32" t="s">
        <v>1768</v>
      </c>
      <c r="H351" s="30" t="s">
        <v>1769</v>
      </c>
      <c r="I351" s="30">
        <v>620</v>
      </c>
      <c r="J351" s="36">
        <v>7.9999999999999994E-65</v>
      </c>
      <c r="K351" s="30">
        <v>508</v>
      </c>
      <c r="L351" s="30">
        <v>33</v>
      </c>
      <c r="M351" s="30">
        <v>53</v>
      </c>
      <c r="N351" s="33">
        <f t="shared" si="14"/>
        <v>81.935483870967744</v>
      </c>
      <c r="O351" s="30" t="s">
        <v>75</v>
      </c>
      <c r="P351" s="30"/>
      <c r="Q351" s="2" t="s">
        <v>262</v>
      </c>
      <c r="R351" s="2"/>
      <c r="S351" s="2"/>
      <c r="T351" s="2"/>
      <c r="U351" s="2"/>
      <c r="V351" s="2"/>
      <c r="W351" s="2"/>
      <c r="X351" s="32" t="s">
        <v>238</v>
      </c>
      <c r="Y351" s="30">
        <v>619</v>
      </c>
      <c r="Z351" s="36">
        <v>3.0000000000000001E-64</v>
      </c>
      <c r="AA351" s="30">
        <v>544</v>
      </c>
      <c r="AB351" s="30">
        <v>33</v>
      </c>
      <c r="AC351" s="30">
        <v>53</v>
      </c>
      <c r="AD351" s="33">
        <f t="shared" si="15"/>
        <v>87.883683360258473</v>
      </c>
      <c r="AE351" s="30" t="s">
        <v>75</v>
      </c>
      <c r="AF351" s="30"/>
      <c r="AG351" s="2" t="s">
        <v>1880</v>
      </c>
      <c r="AH351" s="2"/>
      <c r="AI351" s="2"/>
      <c r="AJ351" s="2"/>
      <c r="AK351" s="2"/>
    </row>
    <row r="352" spans="1:37">
      <c r="A352" s="2" t="s">
        <v>1881</v>
      </c>
      <c r="B352" s="30" t="s">
        <v>1882</v>
      </c>
      <c r="C352" s="30">
        <v>7927703</v>
      </c>
      <c r="D352" s="4" t="s">
        <v>997</v>
      </c>
      <c r="E352" s="2" t="s">
        <v>1883</v>
      </c>
      <c r="F352" s="30">
        <v>173</v>
      </c>
      <c r="G352" s="32" t="s">
        <v>1884</v>
      </c>
      <c r="H352" s="30" t="s">
        <v>1140</v>
      </c>
      <c r="I352" s="30">
        <v>380</v>
      </c>
      <c r="J352" s="30">
        <v>0.31</v>
      </c>
      <c r="K352" s="30">
        <v>92</v>
      </c>
      <c r="L352" s="30">
        <v>26</v>
      </c>
      <c r="M352" s="30">
        <v>45</v>
      </c>
      <c r="N352" s="33">
        <f t="shared" si="14"/>
        <v>24.210526315789473</v>
      </c>
      <c r="O352" s="30" t="s">
        <v>85</v>
      </c>
      <c r="P352" s="30" t="s">
        <v>86</v>
      </c>
      <c r="Q352" s="2" t="s">
        <v>293</v>
      </c>
      <c r="R352" s="2"/>
      <c r="S352" s="2"/>
      <c r="T352" s="2"/>
      <c r="U352" s="2"/>
      <c r="V352" s="2"/>
      <c r="W352" s="2"/>
      <c r="X352" s="32" t="s">
        <v>1759</v>
      </c>
      <c r="Y352" s="30">
        <v>168</v>
      </c>
      <c r="Z352" s="36">
        <v>2E-12</v>
      </c>
      <c r="AA352" s="30">
        <v>149</v>
      </c>
      <c r="AB352" s="30">
        <v>26</v>
      </c>
      <c r="AC352" s="30">
        <v>46</v>
      </c>
      <c r="AD352" s="33">
        <f t="shared" si="15"/>
        <v>88.69047619047619</v>
      </c>
      <c r="AE352" s="30" t="s">
        <v>75</v>
      </c>
      <c r="AF352" s="30"/>
      <c r="AG352" s="2" t="s">
        <v>1848</v>
      </c>
      <c r="AH352" s="2"/>
      <c r="AI352" s="2"/>
      <c r="AJ352" s="2"/>
      <c r="AK352" s="2"/>
    </row>
    <row r="353" spans="1:37">
      <c r="A353" s="2" t="s">
        <v>1885</v>
      </c>
      <c r="B353" s="30" t="s">
        <v>1886</v>
      </c>
      <c r="C353" s="30">
        <v>7927703</v>
      </c>
      <c r="D353" s="4" t="s">
        <v>997</v>
      </c>
      <c r="E353" s="2" t="s">
        <v>1887</v>
      </c>
      <c r="F353" s="30">
        <v>477</v>
      </c>
      <c r="G353" s="32" t="s">
        <v>1888</v>
      </c>
      <c r="H353" s="30" t="s">
        <v>1889</v>
      </c>
      <c r="I353" s="30">
        <v>454</v>
      </c>
      <c r="J353" s="30">
        <v>2.8000000000000001E-2</v>
      </c>
      <c r="K353" s="30">
        <v>196</v>
      </c>
      <c r="L353" s="30">
        <v>23</v>
      </c>
      <c r="M353" s="30">
        <v>41</v>
      </c>
      <c r="N353" s="33">
        <f t="shared" si="14"/>
        <v>43.171806167400881</v>
      </c>
      <c r="O353" s="30" t="s">
        <v>85</v>
      </c>
      <c r="P353" s="30" t="s">
        <v>120</v>
      </c>
      <c r="Q353" s="2" t="s">
        <v>1890</v>
      </c>
      <c r="R353" s="2"/>
      <c r="S353" s="2"/>
      <c r="T353" s="2"/>
      <c r="U353" s="2"/>
      <c r="V353" s="2"/>
      <c r="W353" s="2"/>
      <c r="X353" s="32" t="s">
        <v>1891</v>
      </c>
      <c r="Y353" s="30">
        <v>323</v>
      </c>
      <c r="Z353" s="30">
        <v>5.5E-2</v>
      </c>
      <c r="AA353" s="30">
        <v>81</v>
      </c>
      <c r="AB353" s="30">
        <v>32</v>
      </c>
      <c r="AC353" s="30">
        <v>48</v>
      </c>
      <c r="AD353" s="33">
        <f t="shared" si="15"/>
        <v>25.077399380804955</v>
      </c>
      <c r="AE353" s="30" t="s">
        <v>75</v>
      </c>
      <c r="AF353" s="30"/>
      <c r="AG353" s="2" t="s">
        <v>1892</v>
      </c>
      <c r="AH353" s="2"/>
      <c r="AI353" s="2"/>
      <c r="AJ353" s="2"/>
      <c r="AK353" s="2"/>
    </row>
    <row r="354" spans="1:37">
      <c r="A354" s="2" t="s">
        <v>1893</v>
      </c>
      <c r="B354" s="30" t="s">
        <v>1894</v>
      </c>
      <c r="C354" s="30">
        <v>7927703</v>
      </c>
      <c r="D354" s="4" t="s">
        <v>997</v>
      </c>
      <c r="E354" s="2" t="s">
        <v>1895</v>
      </c>
      <c r="F354" s="30">
        <v>223</v>
      </c>
      <c r="G354" s="32" t="s">
        <v>138</v>
      </c>
      <c r="H354" s="30" t="s">
        <v>139</v>
      </c>
      <c r="I354" s="30">
        <v>5259</v>
      </c>
      <c r="J354" s="30">
        <v>5.0000000000000001E-3</v>
      </c>
      <c r="K354" s="30">
        <v>149</v>
      </c>
      <c r="L354" s="30">
        <v>25</v>
      </c>
      <c r="M354" s="30">
        <v>40</v>
      </c>
      <c r="N354" s="33">
        <f t="shared" si="14"/>
        <v>2.833238258223997</v>
      </c>
      <c r="O354" s="30" t="s">
        <v>85</v>
      </c>
      <c r="P354" s="30" t="s">
        <v>86</v>
      </c>
      <c r="Q354" s="2" t="s">
        <v>140</v>
      </c>
      <c r="R354" s="2"/>
      <c r="S354" s="2"/>
      <c r="T354" s="2"/>
      <c r="U354" s="2"/>
      <c r="V354" s="2"/>
      <c r="W354" s="2"/>
      <c r="X354" s="32" t="s">
        <v>1896</v>
      </c>
      <c r="Y354" s="30">
        <v>361</v>
      </c>
      <c r="Z354" s="30">
        <v>1</v>
      </c>
      <c r="AA354" s="30">
        <v>112</v>
      </c>
      <c r="AB354" s="30">
        <v>26</v>
      </c>
      <c r="AC354" s="30">
        <v>47</v>
      </c>
      <c r="AD354" s="33">
        <f t="shared" si="15"/>
        <v>31.024930747922436</v>
      </c>
      <c r="AE354" s="30" t="s">
        <v>75</v>
      </c>
      <c r="AF354" s="30"/>
      <c r="AG354" s="2" t="s">
        <v>1897</v>
      </c>
      <c r="AH354" s="2"/>
      <c r="AI354" s="2"/>
      <c r="AJ354" s="2"/>
      <c r="AK354" s="2"/>
    </row>
    <row r="355" spans="1:37">
      <c r="A355" s="2" t="s">
        <v>1898</v>
      </c>
      <c r="B355" s="30" t="s">
        <v>1899</v>
      </c>
      <c r="C355" s="30">
        <v>10463177</v>
      </c>
      <c r="D355" s="4" t="s">
        <v>997</v>
      </c>
      <c r="E355" s="2" t="s">
        <v>1900</v>
      </c>
      <c r="F355" s="30">
        <v>1657</v>
      </c>
      <c r="G355" s="32" t="s">
        <v>1901</v>
      </c>
      <c r="H355" s="30" t="s">
        <v>1197</v>
      </c>
      <c r="I355" s="30">
        <v>612</v>
      </c>
      <c r="J355" s="30">
        <v>0.18</v>
      </c>
      <c r="K355" s="30">
        <v>114</v>
      </c>
      <c r="L355" s="30">
        <v>24</v>
      </c>
      <c r="M355" s="30">
        <v>37</v>
      </c>
      <c r="N355" s="33">
        <f t="shared" si="14"/>
        <v>18.627450980392158</v>
      </c>
      <c r="O355" s="30" t="s">
        <v>85</v>
      </c>
      <c r="P355" s="30" t="s">
        <v>157</v>
      </c>
      <c r="Q355" s="2" t="s">
        <v>542</v>
      </c>
      <c r="R355" s="2"/>
      <c r="S355" s="2"/>
      <c r="T355" s="2"/>
      <c r="U355" s="2"/>
      <c r="V355" s="2"/>
      <c r="W355" s="2"/>
      <c r="X355" s="32" t="s">
        <v>1902</v>
      </c>
      <c r="Y355" s="30">
        <v>357</v>
      </c>
      <c r="Z355" s="30">
        <v>8.5999999999999993E-2</v>
      </c>
      <c r="AA355" s="30">
        <v>94</v>
      </c>
      <c r="AB355" s="30">
        <v>24</v>
      </c>
      <c r="AC355" s="30">
        <v>44</v>
      </c>
      <c r="AD355" s="33">
        <f t="shared" si="15"/>
        <v>26.330532212885156</v>
      </c>
      <c r="AE355" s="30" t="s">
        <v>85</v>
      </c>
      <c r="AF355" s="30" t="s">
        <v>120</v>
      </c>
      <c r="AG355" s="2" t="s">
        <v>1903</v>
      </c>
      <c r="AH355" s="2"/>
      <c r="AI355" s="2"/>
      <c r="AJ355" s="2"/>
      <c r="AK355" s="2"/>
    </row>
    <row r="356" spans="1:37">
      <c r="A356" s="2" t="s">
        <v>1904</v>
      </c>
      <c r="B356" s="30" t="s">
        <v>1905</v>
      </c>
      <c r="C356" s="30">
        <v>10463177</v>
      </c>
      <c r="D356" s="4" t="s">
        <v>997</v>
      </c>
      <c r="E356" s="2" t="s">
        <v>1900</v>
      </c>
      <c r="F356" s="30">
        <v>1382</v>
      </c>
      <c r="G356" s="32" t="s">
        <v>1906</v>
      </c>
      <c r="H356" s="30" t="s">
        <v>1907</v>
      </c>
      <c r="I356" s="30">
        <v>364</v>
      </c>
      <c r="J356" s="30">
        <v>0.75</v>
      </c>
      <c r="K356" s="30">
        <v>109</v>
      </c>
      <c r="L356" s="30">
        <v>29</v>
      </c>
      <c r="M356" s="30">
        <v>41</v>
      </c>
      <c r="N356" s="33">
        <f t="shared" si="14"/>
        <v>29.945054945054945</v>
      </c>
      <c r="O356" s="30" t="s">
        <v>75</v>
      </c>
      <c r="P356" s="30"/>
      <c r="Q356" s="2" t="s">
        <v>1908</v>
      </c>
      <c r="R356" s="2"/>
      <c r="S356" s="2"/>
      <c r="T356" s="2"/>
      <c r="U356" s="2"/>
      <c r="V356" s="2"/>
      <c r="W356" s="2"/>
      <c r="X356" s="32" t="s">
        <v>1902</v>
      </c>
      <c r="Y356" s="30">
        <v>357</v>
      </c>
      <c r="Z356" s="30">
        <v>0.56999999999999995</v>
      </c>
      <c r="AA356" s="30">
        <v>94</v>
      </c>
      <c r="AB356" s="30">
        <v>25</v>
      </c>
      <c r="AC356" s="30">
        <v>45</v>
      </c>
      <c r="AD356" s="33">
        <f t="shared" si="15"/>
        <v>26.330532212885156</v>
      </c>
      <c r="AE356" s="30" t="s">
        <v>75</v>
      </c>
      <c r="AF356" s="30"/>
      <c r="AG356" s="2" t="s">
        <v>1903</v>
      </c>
      <c r="AH356" s="2"/>
      <c r="AI356" s="2"/>
      <c r="AJ356" s="2"/>
      <c r="AK356" s="2"/>
    </row>
    <row r="357" spans="1:37">
      <c r="A357" s="2" t="s">
        <v>1909</v>
      </c>
      <c r="B357" s="30" t="s">
        <v>1910</v>
      </c>
      <c r="C357" s="30">
        <v>10463177</v>
      </c>
      <c r="D357" s="4" t="s">
        <v>997</v>
      </c>
      <c r="E357" s="2" t="s">
        <v>1900</v>
      </c>
      <c r="F357" s="30">
        <v>1805</v>
      </c>
      <c r="G357" s="32" t="s">
        <v>1901</v>
      </c>
      <c r="H357" s="30" t="s">
        <v>1197</v>
      </c>
      <c r="I357" s="30">
        <v>612</v>
      </c>
      <c r="J357" s="30">
        <v>0.2</v>
      </c>
      <c r="K357" s="30">
        <v>114</v>
      </c>
      <c r="L357" s="30">
        <v>24</v>
      </c>
      <c r="M357" s="30">
        <v>37</v>
      </c>
      <c r="N357" s="33">
        <f t="shared" si="14"/>
        <v>18.627450980392158</v>
      </c>
      <c r="O357" s="30" t="s">
        <v>85</v>
      </c>
      <c r="P357" s="30" t="s">
        <v>157</v>
      </c>
      <c r="Q357" s="2" t="s">
        <v>542</v>
      </c>
      <c r="R357" s="2"/>
      <c r="S357" s="2"/>
      <c r="T357" s="2"/>
      <c r="U357" s="2"/>
      <c r="V357" s="2"/>
      <c r="W357" s="2"/>
      <c r="X357" s="32" t="s">
        <v>1902</v>
      </c>
      <c r="Y357" s="30">
        <v>357</v>
      </c>
      <c r="Z357" s="30">
        <v>8.5999999999999993E-2</v>
      </c>
      <c r="AA357" s="30">
        <v>94</v>
      </c>
      <c r="AB357" s="30">
        <v>24</v>
      </c>
      <c r="AC357" s="30">
        <v>44</v>
      </c>
      <c r="AD357" s="33">
        <f t="shared" si="15"/>
        <v>26.330532212885156</v>
      </c>
      <c r="AE357" s="30" t="s">
        <v>85</v>
      </c>
      <c r="AF357" s="30" t="s">
        <v>120</v>
      </c>
      <c r="AG357" s="2" t="s">
        <v>1903</v>
      </c>
      <c r="AH357" s="2"/>
      <c r="AI357" s="2"/>
      <c r="AJ357" s="2"/>
      <c r="AK357" s="2"/>
    </row>
    <row r="358" spans="1:37">
      <c r="A358" s="2" t="s">
        <v>1911</v>
      </c>
      <c r="B358" s="30" t="s">
        <v>1912</v>
      </c>
      <c r="C358" s="30">
        <v>10463177</v>
      </c>
      <c r="D358" s="4" t="s">
        <v>997</v>
      </c>
      <c r="E358" s="2" t="s">
        <v>1913</v>
      </c>
      <c r="F358" s="30">
        <v>1522</v>
      </c>
      <c r="G358" s="32" t="s">
        <v>1906</v>
      </c>
      <c r="H358" s="30" t="s">
        <v>1907</v>
      </c>
      <c r="I358" s="30">
        <v>364</v>
      </c>
      <c r="J358" s="30">
        <v>0.83</v>
      </c>
      <c r="K358" s="30">
        <v>109</v>
      </c>
      <c r="L358" s="30">
        <v>29</v>
      </c>
      <c r="M358" s="30">
        <v>41</v>
      </c>
      <c r="N358" s="33">
        <f t="shared" si="14"/>
        <v>29.945054945054945</v>
      </c>
      <c r="O358" s="30" t="s">
        <v>75</v>
      </c>
      <c r="P358" s="30"/>
      <c r="Q358" s="2" t="s">
        <v>1908</v>
      </c>
      <c r="R358" s="2"/>
      <c r="S358" s="2"/>
      <c r="T358" s="2"/>
      <c r="U358" s="2"/>
      <c r="V358" s="2"/>
      <c r="W358" s="2"/>
      <c r="X358" s="32" t="s">
        <v>1902</v>
      </c>
      <c r="Y358" s="30">
        <v>357</v>
      </c>
      <c r="Z358" s="30">
        <v>0.56999999999999995</v>
      </c>
      <c r="AA358" s="30">
        <v>94</v>
      </c>
      <c r="AB358" s="30">
        <v>25</v>
      </c>
      <c r="AC358" s="30">
        <v>45</v>
      </c>
      <c r="AD358" s="33">
        <f t="shared" si="15"/>
        <v>26.330532212885156</v>
      </c>
      <c r="AE358" s="30" t="s">
        <v>75</v>
      </c>
      <c r="AF358" s="30"/>
      <c r="AG358" s="2" t="s">
        <v>1903</v>
      </c>
      <c r="AH358" s="2"/>
      <c r="AI358" s="2"/>
      <c r="AJ358" s="2"/>
      <c r="AK358" s="2"/>
    </row>
    <row r="359" spans="1:37">
      <c r="A359" s="2" t="s">
        <v>1828</v>
      </c>
      <c r="B359" s="30" t="s">
        <v>1914</v>
      </c>
      <c r="C359" s="30">
        <v>8807793</v>
      </c>
      <c r="D359" s="4" t="s">
        <v>997</v>
      </c>
      <c r="E359" s="2" t="s">
        <v>1915</v>
      </c>
      <c r="F359" s="30">
        <v>1022</v>
      </c>
      <c r="G359" s="32" t="s">
        <v>138</v>
      </c>
      <c r="H359" s="30" t="s">
        <v>139</v>
      </c>
      <c r="I359" s="30">
        <v>5259</v>
      </c>
      <c r="J359" s="30">
        <v>0.55000000000000004</v>
      </c>
      <c r="K359" s="30">
        <v>32</v>
      </c>
      <c r="L359" s="30">
        <v>37</v>
      </c>
      <c r="M359" s="30">
        <v>59</v>
      </c>
      <c r="N359" s="33">
        <f t="shared" si="14"/>
        <v>0.60848069975280472</v>
      </c>
      <c r="O359" s="30" t="s">
        <v>85</v>
      </c>
      <c r="P359" s="30" t="s">
        <v>86</v>
      </c>
      <c r="Q359" s="2" t="s">
        <v>140</v>
      </c>
      <c r="R359" s="2"/>
      <c r="S359" s="2"/>
      <c r="T359" s="2"/>
      <c r="U359" s="2"/>
      <c r="V359" s="2"/>
      <c r="W359" s="2"/>
      <c r="X359" s="32" t="s">
        <v>780</v>
      </c>
      <c r="Y359" s="30">
        <v>481</v>
      </c>
      <c r="Z359" s="30">
        <v>5.0000000000000001E-3</v>
      </c>
      <c r="AA359" s="30">
        <v>58</v>
      </c>
      <c r="AB359" s="30">
        <v>32</v>
      </c>
      <c r="AC359" s="30">
        <v>56</v>
      </c>
      <c r="AD359" s="33">
        <f t="shared" si="15"/>
        <v>12.058212058212058</v>
      </c>
      <c r="AE359" s="30" t="s">
        <v>85</v>
      </c>
      <c r="AF359" s="30" t="s">
        <v>1733</v>
      </c>
      <c r="AG359" s="2" t="s">
        <v>781</v>
      </c>
      <c r="AH359" s="2"/>
      <c r="AI359" s="2"/>
      <c r="AJ359" s="2"/>
      <c r="AK359" s="2"/>
    </row>
    <row r="360" spans="1:37">
      <c r="A360" s="2" t="s">
        <v>1828</v>
      </c>
      <c r="B360" s="30" t="s">
        <v>1916</v>
      </c>
      <c r="C360" s="30">
        <v>8807793</v>
      </c>
      <c r="D360" s="4" t="s">
        <v>997</v>
      </c>
      <c r="E360" s="2" t="s">
        <v>1917</v>
      </c>
      <c r="F360" s="30">
        <v>1023</v>
      </c>
      <c r="G360" s="32" t="s">
        <v>138</v>
      </c>
      <c r="H360" s="30" t="s">
        <v>139</v>
      </c>
      <c r="I360" s="30">
        <v>5259</v>
      </c>
      <c r="J360" s="30">
        <v>0.55000000000000004</v>
      </c>
      <c r="K360" s="30">
        <v>32</v>
      </c>
      <c r="L360" s="30">
        <v>37</v>
      </c>
      <c r="M360" s="30">
        <v>59</v>
      </c>
      <c r="N360" s="33">
        <f t="shared" si="14"/>
        <v>0.60848069975280472</v>
      </c>
      <c r="O360" s="30" t="s">
        <v>85</v>
      </c>
      <c r="P360" s="30" t="s">
        <v>86</v>
      </c>
      <c r="Q360" s="2" t="s">
        <v>140</v>
      </c>
      <c r="R360" s="2"/>
      <c r="S360" s="2"/>
      <c r="T360" s="2"/>
      <c r="U360" s="2"/>
      <c r="V360" s="2"/>
      <c r="W360" s="2"/>
      <c r="X360" s="32" t="s">
        <v>780</v>
      </c>
      <c r="Y360" s="30">
        <v>481</v>
      </c>
      <c r="Z360" s="30">
        <v>6.0000000000000001E-3</v>
      </c>
      <c r="AA360" s="30">
        <v>58</v>
      </c>
      <c r="AB360" s="30">
        <v>32</v>
      </c>
      <c r="AC360" s="30">
        <v>56</v>
      </c>
      <c r="AD360" s="33">
        <f t="shared" si="15"/>
        <v>12.058212058212058</v>
      </c>
      <c r="AE360" s="30" t="s">
        <v>85</v>
      </c>
      <c r="AF360" s="30" t="s">
        <v>1733</v>
      </c>
      <c r="AG360" s="2" t="s">
        <v>781</v>
      </c>
      <c r="AH360" s="2"/>
      <c r="AI360" s="2"/>
      <c r="AJ360" s="2"/>
      <c r="AK360" s="2"/>
    </row>
    <row r="361" spans="1:37" ht="15.75">
      <c r="A361" s="2" t="s">
        <v>1815</v>
      </c>
      <c r="B361" s="30" t="s">
        <v>1918</v>
      </c>
      <c r="C361" s="30">
        <v>8807794</v>
      </c>
      <c r="D361" s="4" t="s">
        <v>997</v>
      </c>
      <c r="E361" s="37" t="s">
        <v>1863</v>
      </c>
      <c r="F361" s="30">
        <v>172</v>
      </c>
      <c r="G361" s="32" t="s">
        <v>1818</v>
      </c>
      <c r="H361" s="30" t="s">
        <v>1077</v>
      </c>
      <c r="I361" s="30">
        <v>327</v>
      </c>
      <c r="J361" s="30">
        <v>4.4000000000000004</v>
      </c>
      <c r="K361" s="30">
        <v>50</v>
      </c>
      <c r="L361" s="30">
        <v>30</v>
      </c>
      <c r="M361" s="30">
        <v>48</v>
      </c>
      <c r="N361" s="33">
        <f t="shared" si="14"/>
        <v>15.290519877675839</v>
      </c>
      <c r="O361" s="30" t="s">
        <v>85</v>
      </c>
      <c r="P361" s="30" t="s">
        <v>86</v>
      </c>
      <c r="Q361" s="2" t="s">
        <v>1819</v>
      </c>
      <c r="R361" s="2"/>
      <c r="S361" s="2"/>
      <c r="T361" s="2"/>
      <c r="U361" s="2"/>
      <c r="V361" s="2"/>
      <c r="W361" s="2"/>
      <c r="X361" s="32" t="s">
        <v>1759</v>
      </c>
      <c r="Y361" s="30">
        <v>168</v>
      </c>
      <c r="Z361" s="36">
        <v>1E-14</v>
      </c>
      <c r="AA361" s="30">
        <v>119</v>
      </c>
      <c r="AB361" s="30">
        <v>37</v>
      </c>
      <c r="AC361" s="30">
        <v>51</v>
      </c>
      <c r="AD361" s="33">
        <f t="shared" si="15"/>
        <v>70.833333333333343</v>
      </c>
      <c r="AE361" s="30" t="s">
        <v>75</v>
      </c>
      <c r="AF361" s="30"/>
      <c r="AG361" s="2" t="s">
        <v>1848</v>
      </c>
      <c r="AH361" s="2"/>
      <c r="AI361" s="2"/>
      <c r="AJ361" s="2"/>
      <c r="AK361" s="2"/>
    </row>
    <row r="362" spans="1:37" ht="15.75">
      <c r="A362" s="2" t="s">
        <v>1919</v>
      </c>
      <c r="B362" s="30" t="s">
        <v>1920</v>
      </c>
      <c r="C362" s="30">
        <v>11741868</v>
      </c>
      <c r="D362" s="4" t="s">
        <v>849</v>
      </c>
      <c r="E362" s="37" t="s">
        <v>1863</v>
      </c>
      <c r="F362" s="30">
        <v>148</v>
      </c>
      <c r="G362" s="32" t="s">
        <v>1921</v>
      </c>
      <c r="H362" s="30" t="s">
        <v>1922</v>
      </c>
      <c r="I362" s="30">
        <v>811</v>
      </c>
      <c r="J362" s="30">
        <v>0.53</v>
      </c>
      <c r="K362" s="30">
        <v>31</v>
      </c>
      <c r="L362" s="30">
        <v>25</v>
      </c>
      <c r="M362" s="30">
        <v>70</v>
      </c>
      <c r="N362" s="33">
        <f t="shared" si="14"/>
        <v>3.8224414303329222</v>
      </c>
      <c r="O362" s="30" t="s">
        <v>85</v>
      </c>
      <c r="P362" s="30" t="s">
        <v>86</v>
      </c>
      <c r="Q362" s="2" t="s">
        <v>1923</v>
      </c>
      <c r="R362" s="2"/>
      <c r="S362" s="2"/>
      <c r="T362" s="2"/>
      <c r="U362" s="2"/>
      <c r="V362" s="2"/>
      <c r="W362" s="2"/>
      <c r="X362" s="32" t="s">
        <v>1759</v>
      </c>
      <c r="Y362" s="30">
        <v>168</v>
      </c>
      <c r="Z362" s="36">
        <v>3E-10</v>
      </c>
      <c r="AA362" s="30">
        <v>115</v>
      </c>
      <c r="AB362" s="30">
        <v>29</v>
      </c>
      <c r="AC362" s="30">
        <v>51</v>
      </c>
      <c r="AD362" s="33">
        <f t="shared" si="15"/>
        <v>68.452380952380949</v>
      </c>
      <c r="AE362" s="30" t="s">
        <v>75</v>
      </c>
      <c r="AF362" s="30"/>
      <c r="AG362" s="2" t="s">
        <v>1848</v>
      </c>
      <c r="AH362" s="2"/>
      <c r="AI362" s="2"/>
      <c r="AJ362" s="2"/>
      <c r="AK362" s="2"/>
    </row>
    <row r="363" spans="1:37" ht="15.75">
      <c r="A363" s="2" t="s">
        <v>1924</v>
      </c>
      <c r="B363" s="30" t="s">
        <v>1925</v>
      </c>
      <c r="C363" s="30">
        <v>11741868</v>
      </c>
      <c r="D363" s="4" t="s">
        <v>1415</v>
      </c>
      <c r="E363" s="37" t="s">
        <v>1900</v>
      </c>
      <c r="F363" s="30">
        <v>953</v>
      </c>
      <c r="G363" s="32" t="s">
        <v>138</v>
      </c>
      <c r="H363" s="30" t="s">
        <v>139</v>
      </c>
      <c r="I363" s="30">
        <v>5259</v>
      </c>
      <c r="J363" s="30">
        <v>0.17</v>
      </c>
      <c r="K363" s="30">
        <v>183</v>
      </c>
      <c r="L363" s="30">
        <v>21</v>
      </c>
      <c r="M363" s="30">
        <v>41</v>
      </c>
      <c r="N363" s="33">
        <f t="shared" si="14"/>
        <v>3.4797490017113519</v>
      </c>
      <c r="O363" s="30" t="s">
        <v>85</v>
      </c>
      <c r="P363" s="30" t="s">
        <v>157</v>
      </c>
      <c r="Q363" s="2" t="s">
        <v>140</v>
      </c>
      <c r="R363" s="2"/>
      <c r="S363" s="2"/>
      <c r="T363" s="2"/>
      <c r="U363" s="2"/>
      <c r="V363" s="2"/>
      <c r="W363" s="2"/>
      <c r="X363" s="32" t="s">
        <v>1926</v>
      </c>
      <c r="Y363" s="30">
        <v>336</v>
      </c>
      <c r="Z363" s="30">
        <v>0.26</v>
      </c>
      <c r="AA363" s="30">
        <v>124</v>
      </c>
      <c r="AB363" s="30">
        <v>28</v>
      </c>
      <c r="AC363" s="30">
        <v>45</v>
      </c>
      <c r="AD363" s="33">
        <f t="shared" si="15"/>
        <v>36.904761904761905</v>
      </c>
      <c r="AE363" s="30" t="s">
        <v>75</v>
      </c>
      <c r="AF363" s="30"/>
      <c r="AG363" s="2" t="s">
        <v>1927</v>
      </c>
      <c r="AH363" s="2"/>
      <c r="AI363" s="2"/>
      <c r="AJ363" s="2"/>
      <c r="AK363" s="2"/>
    </row>
    <row r="364" spans="1:37" ht="15.75">
      <c r="A364" s="2" t="s">
        <v>1928</v>
      </c>
      <c r="B364" s="30" t="s">
        <v>1929</v>
      </c>
      <c r="C364" s="30">
        <v>11741868</v>
      </c>
      <c r="D364" s="4" t="s">
        <v>1415</v>
      </c>
      <c r="E364" s="37" t="s">
        <v>1860</v>
      </c>
      <c r="F364" s="30">
        <v>708</v>
      </c>
      <c r="G364" s="32" t="s">
        <v>1768</v>
      </c>
      <c r="H364" s="30" t="s">
        <v>1769</v>
      </c>
      <c r="I364" s="30">
        <v>620</v>
      </c>
      <c r="J364" s="36">
        <v>3.9999999999999999E-69</v>
      </c>
      <c r="K364" s="30">
        <v>535</v>
      </c>
      <c r="L364" s="30">
        <v>33</v>
      </c>
      <c r="M364" s="30">
        <v>52</v>
      </c>
      <c r="N364" s="33">
        <f t="shared" si="14"/>
        <v>86.290322580645167</v>
      </c>
      <c r="O364" s="30" t="s">
        <v>75</v>
      </c>
      <c r="P364" s="30"/>
      <c r="Q364" s="2" t="s">
        <v>262</v>
      </c>
      <c r="R364" s="2"/>
      <c r="S364" s="2"/>
      <c r="T364" s="2"/>
      <c r="U364" s="2"/>
      <c r="V364" s="2"/>
      <c r="W364" s="2"/>
      <c r="X364" s="32" t="s">
        <v>1826</v>
      </c>
      <c r="Y364" s="30">
        <v>585</v>
      </c>
      <c r="Z364" s="36">
        <v>9.9999999999999996E-70</v>
      </c>
      <c r="AA364" s="30">
        <v>545</v>
      </c>
      <c r="AB364" s="30">
        <v>33</v>
      </c>
      <c r="AC364" s="30">
        <v>54</v>
      </c>
      <c r="AD364" s="33">
        <f t="shared" si="15"/>
        <v>93.162393162393158</v>
      </c>
      <c r="AE364" s="30" t="s">
        <v>75</v>
      </c>
      <c r="AF364" s="30"/>
      <c r="AG364" s="2" t="s">
        <v>1827</v>
      </c>
      <c r="AH364" s="2"/>
      <c r="AI364" s="2"/>
      <c r="AJ364" s="2"/>
      <c r="AK364" s="2"/>
    </row>
    <row r="365" spans="1:37">
      <c r="A365" s="2" t="s">
        <v>1930</v>
      </c>
      <c r="B365" s="30" t="s">
        <v>1931</v>
      </c>
      <c r="C365" s="30">
        <v>11741868</v>
      </c>
      <c r="D365" s="4" t="s">
        <v>1415</v>
      </c>
      <c r="E365" s="2" t="s">
        <v>1870</v>
      </c>
      <c r="F365" s="30">
        <v>472</v>
      </c>
      <c r="G365" s="32" t="s">
        <v>561</v>
      </c>
      <c r="H365" s="30" t="s">
        <v>562</v>
      </c>
      <c r="I365" s="30">
        <v>398</v>
      </c>
      <c r="J365" s="30">
        <v>2.8000000000000001E-2</v>
      </c>
      <c r="K365" s="30">
        <v>103</v>
      </c>
      <c r="L365" s="30">
        <v>25</v>
      </c>
      <c r="M365" s="30">
        <v>46</v>
      </c>
      <c r="N365" s="33">
        <f t="shared" si="14"/>
        <v>25.879396984924625</v>
      </c>
      <c r="O365" s="30" t="s">
        <v>75</v>
      </c>
      <c r="P365" s="30"/>
      <c r="Q365" s="2" t="s">
        <v>882</v>
      </c>
      <c r="R365" s="2"/>
      <c r="S365" s="2"/>
      <c r="T365" s="2"/>
      <c r="U365" s="2"/>
      <c r="V365" s="2"/>
      <c r="W365" s="2"/>
      <c r="X365" s="32" t="s">
        <v>564</v>
      </c>
      <c r="Y365" s="30">
        <v>398</v>
      </c>
      <c r="Z365" s="30">
        <v>3.0000000000000001E-3</v>
      </c>
      <c r="AA365" s="30">
        <v>54</v>
      </c>
      <c r="AB365" s="30">
        <v>35</v>
      </c>
      <c r="AC365" s="30">
        <v>55</v>
      </c>
      <c r="AD365" s="33">
        <f t="shared" si="15"/>
        <v>13.5678391959799</v>
      </c>
      <c r="AE365" s="30" t="s">
        <v>85</v>
      </c>
      <c r="AF365" s="30" t="s">
        <v>1733</v>
      </c>
      <c r="AG365" s="2" t="s">
        <v>1871</v>
      </c>
      <c r="AH365" s="2"/>
      <c r="AI365" s="2"/>
      <c r="AJ365" s="2"/>
      <c r="AK365" s="2"/>
    </row>
    <row r="366" spans="1:37" ht="15.75">
      <c r="A366" s="2" t="s">
        <v>1792</v>
      </c>
      <c r="B366" s="30" t="s">
        <v>1932</v>
      </c>
      <c r="C366" s="30">
        <v>9108104</v>
      </c>
      <c r="D366" s="4" t="s">
        <v>1933</v>
      </c>
      <c r="E366" s="37" t="s">
        <v>1934</v>
      </c>
      <c r="F366" s="30">
        <v>223</v>
      </c>
      <c r="G366" s="32" t="s">
        <v>1935</v>
      </c>
      <c r="H366" s="30" t="s">
        <v>1936</v>
      </c>
      <c r="I366" s="30">
        <v>372</v>
      </c>
      <c r="J366" s="30">
        <v>2.2000000000000002</v>
      </c>
      <c r="K366" s="30">
        <v>25</v>
      </c>
      <c r="L366" s="30">
        <v>36</v>
      </c>
      <c r="M366" s="30">
        <v>68</v>
      </c>
      <c r="N366" s="33">
        <f t="shared" si="14"/>
        <v>6.7204301075268811</v>
      </c>
      <c r="O366" s="30" t="s">
        <v>85</v>
      </c>
      <c r="P366" s="30" t="s">
        <v>86</v>
      </c>
      <c r="Q366" s="2" t="s">
        <v>1937</v>
      </c>
      <c r="R366" s="2"/>
      <c r="S366" s="2"/>
      <c r="T366" s="2"/>
      <c r="U366" s="2"/>
      <c r="V366" s="2"/>
      <c r="W366" s="2"/>
      <c r="X366" s="32" t="s">
        <v>1798</v>
      </c>
      <c r="Y366" s="30">
        <v>337</v>
      </c>
      <c r="Z366" s="30">
        <v>0.19</v>
      </c>
      <c r="AA366" s="30">
        <v>65</v>
      </c>
      <c r="AB366" s="30">
        <v>30</v>
      </c>
      <c r="AC366" s="30">
        <v>47</v>
      </c>
      <c r="AD366" s="33">
        <f t="shared" si="15"/>
        <v>19.287833827893174</v>
      </c>
      <c r="AE366" s="30" t="s">
        <v>85</v>
      </c>
      <c r="AF366" s="30" t="s">
        <v>1733</v>
      </c>
      <c r="AG366" s="2" t="s">
        <v>1938</v>
      </c>
      <c r="AH366" s="2"/>
      <c r="AI366" s="2"/>
      <c r="AJ366" s="2"/>
      <c r="AK366" s="2"/>
    </row>
    <row r="367" spans="1:37" ht="15.75">
      <c r="A367" s="2" t="s">
        <v>1800</v>
      </c>
      <c r="B367" s="30" t="s">
        <v>1939</v>
      </c>
      <c r="C367" s="30">
        <v>9108104</v>
      </c>
      <c r="D367" s="4" t="s">
        <v>1108</v>
      </c>
      <c r="E367" s="37" t="s">
        <v>1802</v>
      </c>
      <c r="F367" s="30">
        <v>283</v>
      </c>
      <c r="G367" s="32" t="s">
        <v>1940</v>
      </c>
      <c r="H367" s="30" t="s">
        <v>1941</v>
      </c>
      <c r="I367" s="30">
        <v>673</v>
      </c>
      <c r="J367" s="30">
        <v>5.2</v>
      </c>
      <c r="K367" s="30">
        <v>48</v>
      </c>
      <c r="L367" s="30">
        <v>33</v>
      </c>
      <c r="M367" s="30">
        <v>58</v>
      </c>
      <c r="N367" s="33">
        <f t="shared" si="14"/>
        <v>7.1322436849925701</v>
      </c>
      <c r="O367" s="30" t="s">
        <v>85</v>
      </c>
      <c r="P367" s="30" t="s">
        <v>86</v>
      </c>
      <c r="Q367" s="2" t="s">
        <v>1942</v>
      </c>
      <c r="R367" s="2"/>
      <c r="S367" s="2"/>
      <c r="T367" s="2"/>
      <c r="U367" s="2"/>
      <c r="V367" s="2"/>
      <c r="W367" s="2"/>
      <c r="X367" s="32" t="s">
        <v>1943</v>
      </c>
      <c r="Y367" s="30">
        <v>336</v>
      </c>
      <c r="Z367" s="30">
        <v>2.8</v>
      </c>
      <c r="AA367" s="30">
        <v>17</v>
      </c>
      <c r="AB367" s="30">
        <v>47</v>
      </c>
      <c r="AC367" s="30">
        <v>64</v>
      </c>
      <c r="AD367" s="33">
        <f t="shared" si="15"/>
        <v>5.0595238095238093</v>
      </c>
      <c r="AE367" s="30" t="s">
        <v>85</v>
      </c>
      <c r="AF367" s="30" t="s">
        <v>1733</v>
      </c>
      <c r="AG367" s="2" t="s">
        <v>1944</v>
      </c>
      <c r="AH367" s="2"/>
      <c r="AI367" s="2"/>
      <c r="AJ367" s="2"/>
      <c r="AK367" s="2"/>
    </row>
    <row r="368" spans="1:37" ht="15.75">
      <c r="A368" s="2" t="s">
        <v>1808</v>
      </c>
      <c r="B368" s="30" t="s">
        <v>1945</v>
      </c>
      <c r="C368" s="30">
        <v>9108104</v>
      </c>
      <c r="D368" s="4" t="s">
        <v>1108</v>
      </c>
      <c r="E368" s="37" t="s">
        <v>1946</v>
      </c>
      <c r="F368" s="30">
        <v>186</v>
      </c>
      <c r="G368" s="32" t="s">
        <v>1811</v>
      </c>
      <c r="H368" s="30" t="s">
        <v>1812</v>
      </c>
      <c r="I368" s="30">
        <v>402</v>
      </c>
      <c r="J368" s="30">
        <v>2.9</v>
      </c>
      <c r="K368" s="30">
        <v>50</v>
      </c>
      <c r="L368" s="30">
        <v>26</v>
      </c>
      <c r="M368" s="30">
        <v>46</v>
      </c>
      <c r="N368" s="33">
        <f t="shared" si="14"/>
        <v>12.437810945273633</v>
      </c>
      <c r="O368" s="30" t="s">
        <v>85</v>
      </c>
      <c r="P368" s="30" t="s">
        <v>86</v>
      </c>
      <c r="Q368" s="2" t="s">
        <v>1947</v>
      </c>
      <c r="R368" s="2"/>
      <c r="S368" s="2"/>
      <c r="T368" s="2"/>
      <c r="U368" s="2"/>
      <c r="V368" s="2"/>
      <c r="W368" s="2"/>
      <c r="X368" s="32" t="s">
        <v>1948</v>
      </c>
      <c r="Y368" s="30">
        <v>696</v>
      </c>
      <c r="Z368" s="30">
        <v>1</v>
      </c>
      <c r="AA368" s="30">
        <v>66</v>
      </c>
      <c r="AB368" s="30">
        <v>25</v>
      </c>
      <c r="AC368" s="30">
        <v>37</v>
      </c>
      <c r="AD368" s="33">
        <f t="shared" si="15"/>
        <v>9.4827586206896548</v>
      </c>
      <c r="AE368" s="30" t="s">
        <v>85</v>
      </c>
      <c r="AF368" s="30" t="s">
        <v>1733</v>
      </c>
      <c r="AG368" s="2" t="s">
        <v>1949</v>
      </c>
      <c r="AH368" s="2"/>
      <c r="AI368" s="2"/>
      <c r="AJ368" s="2"/>
      <c r="AK368" s="2"/>
    </row>
    <row r="369" spans="1:37">
      <c r="A369" s="2" t="s">
        <v>1950</v>
      </c>
      <c r="B369" s="39" t="s">
        <v>1951</v>
      </c>
      <c r="C369" s="30">
        <v>8825086</v>
      </c>
      <c r="D369" s="4" t="s">
        <v>1108</v>
      </c>
      <c r="E369" s="2" t="s">
        <v>1952</v>
      </c>
      <c r="F369" s="30">
        <v>532</v>
      </c>
      <c r="G369" s="32" t="s">
        <v>1953</v>
      </c>
      <c r="H369" s="30" t="s">
        <v>1954</v>
      </c>
      <c r="I369" s="30">
        <v>161</v>
      </c>
      <c r="J369" s="30">
        <v>2.2999999999999998</v>
      </c>
      <c r="K369" s="30">
        <v>42</v>
      </c>
      <c r="L369" s="30">
        <v>38</v>
      </c>
      <c r="M369" s="30">
        <v>45</v>
      </c>
      <c r="N369" s="33">
        <f t="shared" si="14"/>
        <v>26.086956521739129</v>
      </c>
      <c r="O369" s="30" t="s">
        <v>75</v>
      </c>
      <c r="P369" s="30"/>
      <c r="Q369" s="2" t="s">
        <v>1955</v>
      </c>
      <c r="R369" s="2"/>
      <c r="S369" s="2"/>
      <c r="T369" s="2"/>
      <c r="U369" s="2"/>
      <c r="V369" s="2"/>
      <c r="W369" s="2"/>
      <c r="X369" s="32" t="s">
        <v>1326</v>
      </c>
      <c r="Y369" s="30">
        <v>588</v>
      </c>
      <c r="Z369" s="36">
        <v>2E-16</v>
      </c>
      <c r="AA369" s="30">
        <v>429</v>
      </c>
      <c r="AB369" s="30">
        <v>21</v>
      </c>
      <c r="AC369" s="30">
        <v>44</v>
      </c>
      <c r="AD369" s="33">
        <f t="shared" si="15"/>
        <v>72.959183673469383</v>
      </c>
      <c r="AE369" s="30" t="s">
        <v>85</v>
      </c>
      <c r="AF369" s="30" t="s">
        <v>120</v>
      </c>
      <c r="AG369" s="2" t="s">
        <v>1956</v>
      </c>
      <c r="AH369" s="2"/>
      <c r="AI369" s="2"/>
      <c r="AJ369" s="2"/>
      <c r="AK369" s="2"/>
    </row>
    <row r="370" spans="1:37">
      <c r="A370" s="2" t="s">
        <v>1957</v>
      </c>
      <c r="B370" s="30" t="s">
        <v>1958</v>
      </c>
      <c r="C370" s="30">
        <v>10377108</v>
      </c>
      <c r="D370" s="4" t="s">
        <v>1108</v>
      </c>
      <c r="E370" s="2" t="s">
        <v>1959</v>
      </c>
      <c r="F370" s="30">
        <v>1175</v>
      </c>
      <c r="G370" s="32" t="s">
        <v>624</v>
      </c>
      <c r="H370" s="30" t="s">
        <v>625</v>
      </c>
      <c r="I370" s="30">
        <v>2590</v>
      </c>
      <c r="J370" s="36">
        <v>1.9999999999999999E-36</v>
      </c>
      <c r="K370" s="30">
        <v>1070</v>
      </c>
      <c r="L370" s="30">
        <v>23</v>
      </c>
      <c r="M370" s="30">
        <v>38</v>
      </c>
      <c r="N370" s="33">
        <f t="shared" si="14"/>
        <v>41.312741312741316</v>
      </c>
      <c r="O370" s="30" t="s">
        <v>85</v>
      </c>
      <c r="P370" s="30" t="s">
        <v>120</v>
      </c>
      <c r="Q370" s="2" t="s">
        <v>2177</v>
      </c>
      <c r="R370" s="2"/>
      <c r="S370" s="2"/>
      <c r="T370" s="2"/>
      <c r="U370" s="2"/>
      <c r="V370" s="2"/>
      <c r="W370" s="2"/>
      <c r="X370" s="32" t="s">
        <v>141</v>
      </c>
      <c r="Y370" s="36">
        <v>3126</v>
      </c>
      <c r="Z370" s="36">
        <v>6E-34</v>
      </c>
      <c r="AA370" s="30">
        <v>298</v>
      </c>
      <c r="AB370" s="30">
        <v>33</v>
      </c>
      <c r="AC370" s="30">
        <v>51</v>
      </c>
      <c r="AD370" s="33">
        <f t="shared" si="15"/>
        <v>9.5329494561740233</v>
      </c>
      <c r="AE370" s="30" t="s">
        <v>85</v>
      </c>
      <c r="AF370" s="30" t="s">
        <v>120</v>
      </c>
      <c r="AG370" s="2" t="s">
        <v>1086</v>
      </c>
      <c r="AH370" s="2"/>
      <c r="AI370" s="2"/>
      <c r="AJ370" s="2"/>
      <c r="AK370" s="2"/>
    </row>
    <row r="373" spans="1:37">
      <c r="A373" s="52" t="s">
        <v>1960</v>
      </c>
    </row>
    <row r="375" spans="1:37">
      <c r="A375" s="19" t="s">
        <v>2</v>
      </c>
      <c r="B375" s="19" t="s">
        <v>4</v>
      </c>
      <c r="C375" s="19" t="s">
        <v>6</v>
      </c>
      <c r="D375" s="19" t="s">
        <v>65</v>
      </c>
      <c r="E375" s="19" t="s">
        <v>66</v>
      </c>
      <c r="F375" s="19" t="s">
        <v>12</v>
      </c>
      <c r="G375" s="20" t="s">
        <v>14</v>
      </c>
      <c r="H375" s="21" t="s">
        <v>16</v>
      </c>
      <c r="I375" s="21" t="s">
        <v>18</v>
      </c>
      <c r="J375" s="21" t="s">
        <v>20</v>
      </c>
      <c r="K375" s="21" t="s">
        <v>22</v>
      </c>
      <c r="L375" s="21" t="s">
        <v>24</v>
      </c>
      <c r="M375" s="21" t="s">
        <v>26</v>
      </c>
      <c r="N375" s="22" t="s">
        <v>28</v>
      </c>
      <c r="O375" s="22" t="s">
        <v>1298</v>
      </c>
      <c r="P375" s="22" t="s">
        <v>32</v>
      </c>
      <c r="Q375" s="55" t="s">
        <v>67</v>
      </c>
      <c r="R375" s="24"/>
      <c r="S375" s="24"/>
      <c r="T375" s="24"/>
      <c r="U375" s="24"/>
      <c r="V375" s="24"/>
      <c r="W375" s="24"/>
      <c r="X375" s="25" t="s">
        <v>36</v>
      </c>
      <c r="Y375" s="26" t="s">
        <v>38</v>
      </c>
      <c r="Z375" s="26" t="s">
        <v>20</v>
      </c>
      <c r="AA375" s="26" t="s">
        <v>22</v>
      </c>
      <c r="AB375" s="26" t="s">
        <v>24</v>
      </c>
      <c r="AC375" s="26" t="s">
        <v>26</v>
      </c>
      <c r="AD375" s="27" t="s">
        <v>28</v>
      </c>
      <c r="AE375" s="27" t="s">
        <v>1298</v>
      </c>
      <c r="AF375" s="27" t="s">
        <v>32</v>
      </c>
      <c r="AG375" s="29" t="s">
        <v>68</v>
      </c>
      <c r="AH375" s="27"/>
      <c r="AI375" s="24"/>
      <c r="AJ375" s="24"/>
    </row>
    <row r="376" spans="1:37">
      <c r="A376" s="2" t="s">
        <v>1961</v>
      </c>
      <c r="B376" s="30" t="s">
        <v>1962</v>
      </c>
      <c r="C376" s="30">
        <v>1373717</v>
      </c>
      <c r="D376" s="4" t="s">
        <v>1963</v>
      </c>
      <c r="E376" s="2" t="s">
        <v>1964</v>
      </c>
      <c r="F376" s="30">
        <v>1541</v>
      </c>
      <c r="G376" s="32" t="s">
        <v>1965</v>
      </c>
      <c r="H376" s="30" t="s">
        <v>139</v>
      </c>
      <c r="I376" s="30">
        <v>5259</v>
      </c>
      <c r="J376" s="36">
        <v>5.9999999999999997E-7</v>
      </c>
      <c r="K376" s="30">
        <v>696</v>
      </c>
      <c r="L376" s="30">
        <v>20</v>
      </c>
      <c r="M376" s="30">
        <v>35</v>
      </c>
      <c r="N376" s="33">
        <f>K376/I376*100</f>
        <v>13.234455219623504</v>
      </c>
      <c r="O376" s="30" t="s">
        <v>85</v>
      </c>
      <c r="P376" s="30" t="s">
        <v>157</v>
      </c>
      <c r="Q376" s="2" t="s">
        <v>140</v>
      </c>
      <c r="R376" s="2"/>
      <c r="S376" s="2"/>
      <c r="T376" s="2"/>
      <c r="U376" s="2"/>
      <c r="V376" s="2"/>
      <c r="W376" s="2"/>
      <c r="X376" s="32" t="s">
        <v>1966</v>
      </c>
      <c r="Y376" s="30">
        <v>272</v>
      </c>
      <c r="Z376" s="30">
        <v>0.37</v>
      </c>
      <c r="AA376" s="30">
        <v>94</v>
      </c>
      <c r="AB376" s="30">
        <v>27</v>
      </c>
      <c r="AC376" s="30">
        <v>40</v>
      </c>
      <c r="AD376" s="33">
        <f>AA376/Y376*100</f>
        <v>34.558823529411761</v>
      </c>
      <c r="AE376" s="30" t="s">
        <v>75</v>
      </c>
      <c r="AF376" s="30"/>
      <c r="AG376" s="35" t="s">
        <v>1967</v>
      </c>
      <c r="AH376" s="2"/>
      <c r="AI376" s="2"/>
      <c r="AJ376" s="2"/>
    </row>
    <row r="377" spans="1:37" ht="15.75">
      <c r="A377" s="2" t="s">
        <v>1968</v>
      </c>
      <c r="B377" s="30" t="s">
        <v>1969</v>
      </c>
      <c r="C377" s="30">
        <v>16988265</v>
      </c>
      <c r="D377" s="4" t="s">
        <v>225</v>
      </c>
      <c r="E377" s="2" t="s">
        <v>1970</v>
      </c>
      <c r="F377" s="30">
        <v>1887</v>
      </c>
      <c r="G377" s="32" t="s">
        <v>1965</v>
      </c>
      <c r="H377" s="30" t="s">
        <v>139</v>
      </c>
      <c r="I377" s="30">
        <v>5259</v>
      </c>
      <c r="J377" s="30">
        <v>2.5000000000000001E-2</v>
      </c>
      <c r="K377" s="30">
        <v>77</v>
      </c>
      <c r="L377" s="30">
        <v>29</v>
      </c>
      <c r="M377" s="30">
        <v>49</v>
      </c>
      <c r="N377" s="33">
        <v>1</v>
      </c>
      <c r="O377" s="30" t="s">
        <v>85</v>
      </c>
      <c r="P377" s="30" t="s">
        <v>157</v>
      </c>
      <c r="Q377" s="2" t="s">
        <v>140</v>
      </c>
      <c r="R377" s="2"/>
      <c r="S377" s="2"/>
      <c r="T377" s="2"/>
      <c r="U377" s="2"/>
      <c r="V377" s="2"/>
      <c r="W377" s="2"/>
      <c r="X377" s="56" t="s">
        <v>1971</v>
      </c>
      <c r="Y377" s="30">
        <v>324</v>
      </c>
      <c r="Z377" s="30">
        <v>8.1000000000000003E-2</v>
      </c>
      <c r="AA377" s="30">
        <v>114</v>
      </c>
      <c r="AB377" s="30">
        <v>28</v>
      </c>
      <c r="AC377" s="30">
        <v>46</v>
      </c>
      <c r="AD377" s="33">
        <v>35</v>
      </c>
      <c r="AE377" s="30" t="s">
        <v>75</v>
      </c>
      <c r="AF377" s="30"/>
      <c r="AG377" s="35" t="s">
        <v>1972</v>
      </c>
      <c r="AH377" s="2"/>
      <c r="AI377" s="2"/>
      <c r="AJ377" s="2"/>
    </row>
    <row r="378" spans="1:37">
      <c r="A378" s="2" t="s">
        <v>1973</v>
      </c>
      <c r="B378" s="30" t="s">
        <v>1974</v>
      </c>
      <c r="C378" s="39">
        <v>11064203</v>
      </c>
      <c r="D378" s="4" t="s">
        <v>1333</v>
      </c>
      <c r="E378" s="2" t="s">
        <v>629</v>
      </c>
      <c r="F378" s="30">
        <v>269</v>
      </c>
      <c r="G378" s="32" t="s">
        <v>630</v>
      </c>
      <c r="H378" s="30" t="s">
        <v>631</v>
      </c>
      <c r="I378" s="30">
        <v>279</v>
      </c>
      <c r="J378" s="36">
        <v>4.9999999999999999E-13</v>
      </c>
      <c r="K378" s="30">
        <v>215</v>
      </c>
      <c r="L378" s="30">
        <v>28</v>
      </c>
      <c r="M378" s="30">
        <v>45</v>
      </c>
      <c r="N378" s="33">
        <f t="shared" ref="N378:N406" si="16">K378/I378*100</f>
        <v>77.060931899641574</v>
      </c>
      <c r="O378" s="30" t="s">
        <v>75</v>
      </c>
      <c r="P378" s="30"/>
      <c r="Q378" s="2" t="s">
        <v>632</v>
      </c>
      <c r="R378" s="2"/>
      <c r="S378" s="2"/>
      <c r="T378" s="2"/>
      <c r="U378" s="2"/>
      <c r="V378" s="2"/>
      <c r="W378" s="2"/>
      <c r="X378" s="32" t="s">
        <v>633</v>
      </c>
      <c r="Y378" s="30">
        <v>282</v>
      </c>
      <c r="Z378" s="36">
        <v>2E-12</v>
      </c>
      <c r="AA378" s="30">
        <v>265</v>
      </c>
      <c r="AB378" s="30">
        <v>25</v>
      </c>
      <c r="AC378" s="30">
        <v>41</v>
      </c>
      <c r="AD378" s="33">
        <f t="shared" ref="AD378:AD385" si="17">AA378/Y378*100</f>
        <v>93.971631205673759</v>
      </c>
      <c r="AE378" s="30" t="s">
        <v>75</v>
      </c>
      <c r="AF378" s="30"/>
      <c r="AG378" s="35" t="s">
        <v>1975</v>
      </c>
      <c r="AH378" s="2"/>
      <c r="AI378" s="2"/>
      <c r="AJ378" s="2"/>
    </row>
    <row r="379" spans="1:37">
      <c r="A379" s="2" t="s">
        <v>1976</v>
      </c>
      <c r="B379" s="30" t="s">
        <v>1977</v>
      </c>
      <c r="C379" s="30">
        <v>9784537</v>
      </c>
      <c r="D379" s="4" t="s">
        <v>1754</v>
      </c>
      <c r="E379" s="2" t="s">
        <v>1978</v>
      </c>
      <c r="F379" s="30">
        <v>547</v>
      </c>
      <c r="G379" s="32" t="s">
        <v>815</v>
      </c>
      <c r="H379" s="30" t="s">
        <v>816</v>
      </c>
      <c r="I379" s="30">
        <v>547</v>
      </c>
      <c r="J379" s="30">
        <v>0</v>
      </c>
      <c r="K379" s="30">
        <v>536</v>
      </c>
      <c r="L379" s="30">
        <v>94</v>
      </c>
      <c r="M379" s="30">
        <v>97</v>
      </c>
      <c r="N379" s="33">
        <f t="shared" si="16"/>
        <v>97.989031078610594</v>
      </c>
      <c r="O379" s="30" t="s">
        <v>218</v>
      </c>
      <c r="P379" s="30"/>
      <c r="Q379" s="2" t="s">
        <v>1979</v>
      </c>
      <c r="R379" s="2"/>
      <c r="S379" s="2"/>
      <c r="T379" s="2"/>
      <c r="U379" s="2"/>
      <c r="V379" s="2"/>
      <c r="W379" s="2"/>
      <c r="X379" s="32" t="s">
        <v>1980</v>
      </c>
      <c r="Y379" s="30">
        <v>547</v>
      </c>
      <c r="Z379" s="30">
        <v>0</v>
      </c>
      <c r="AA379" s="30">
        <v>532</v>
      </c>
      <c r="AB379" s="30">
        <v>95</v>
      </c>
      <c r="AC379" s="30">
        <v>97</v>
      </c>
      <c r="AD379" s="33">
        <f t="shared" si="17"/>
        <v>97.257769652650822</v>
      </c>
      <c r="AE379" s="30" t="s">
        <v>218</v>
      </c>
      <c r="AF379" s="30"/>
      <c r="AG379" s="35" t="s">
        <v>817</v>
      </c>
      <c r="AH379" s="2"/>
      <c r="AI379" s="2"/>
      <c r="AJ379" s="2"/>
    </row>
    <row r="380" spans="1:37">
      <c r="A380" s="2" t="s">
        <v>1981</v>
      </c>
      <c r="B380" s="30" t="s">
        <v>1982</v>
      </c>
      <c r="C380" s="30">
        <v>10024565</v>
      </c>
      <c r="D380" s="4" t="s">
        <v>1000</v>
      </c>
      <c r="E380" s="2" t="s">
        <v>1981</v>
      </c>
      <c r="F380" s="30">
        <v>265</v>
      </c>
      <c r="G380" s="32" t="s">
        <v>1983</v>
      </c>
      <c r="H380" s="30" t="s">
        <v>1984</v>
      </c>
      <c r="I380" s="30">
        <v>295</v>
      </c>
      <c r="J380" s="36">
        <v>5.0000000000000004E-6</v>
      </c>
      <c r="K380" s="30">
        <v>207</v>
      </c>
      <c r="L380" s="30">
        <v>22</v>
      </c>
      <c r="M380" s="30">
        <v>44</v>
      </c>
      <c r="N380" s="33">
        <f t="shared" si="16"/>
        <v>70.169491525423737</v>
      </c>
      <c r="O380" s="30" t="s">
        <v>85</v>
      </c>
      <c r="P380" s="30" t="s">
        <v>120</v>
      </c>
      <c r="Q380" s="2" t="s">
        <v>1985</v>
      </c>
      <c r="R380" s="2"/>
      <c r="S380" s="2"/>
      <c r="T380" s="2"/>
      <c r="U380" s="2"/>
      <c r="V380" s="2"/>
      <c r="W380" s="2"/>
      <c r="X380" s="32" t="s">
        <v>1986</v>
      </c>
      <c r="Y380" s="30">
        <v>295</v>
      </c>
      <c r="Z380" s="36">
        <v>3.0000000000000001E-5</v>
      </c>
      <c r="AA380" s="30">
        <v>222</v>
      </c>
      <c r="AB380" s="30">
        <v>22</v>
      </c>
      <c r="AC380" s="30">
        <v>41</v>
      </c>
      <c r="AD380" s="33">
        <f t="shared" si="17"/>
        <v>75.254237288135599</v>
      </c>
      <c r="AE380" s="30" t="s">
        <v>85</v>
      </c>
      <c r="AF380" s="30" t="s">
        <v>120</v>
      </c>
      <c r="AG380" s="35" t="s">
        <v>1987</v>
      </c>
      <c r="AH380" s="2"/>
      <c r="AI380" s="2"/>
      <c r="AJ380" s="2"/>
    </row>
    <row r="381" spans="1:37">
      <c r="A381" s="2" t="s">
        <v>1988</v>
      </c>
      <c r="B381" s="30" t="s">
        <v>1989</v>
      </c>
      <c r="C381" s="30">
        <v>10024565</v>
      </c>
      <c r="D381" s="4" t="s">
        <v>1000</v>
      </c>
      <c r="E381" s="2" t="s">
        <v>1990</v>
      </c>
      <c r="F381" s="30">
        <v>243</v>
      </c>
      <c r="G381" s="32" t="s">
        <v>1991</v>
      </c>
      <c r="H381" s="30" t="s">
        <v>1992</v>
      </c>
      <c r="I381" s="30">
        <v>492</v>
      </c>
      <c r="J381" s="36">
        <v>9.9999999999999994E-99</v>
      </c>
      <c r="K381" s="30">
        <v>244</v>
      </c>
      <c r="L381" s="30">
        <v>74</v>
      </c>
      <c r="M381" s="30">
        <v>82</v>
      </c>
      <c r="N381" s="33">
        <f t="shared" si="16"/>
        <v>49.59349593495935</v>
      </c>
      <c r="O381" s="30" t="s">
        <v>177</v>
      </c>
      <c r="P381" s="30"/>
      <c r="Q381" s="2" t="s">
        <v>1993</v>
      </c>
      <c r="R381" s="2"/>
      <c r="S381" s="2"/>
      <c r="T381" s="2"/>
      <c r="U381" s="2"/>
      <c r="V381" s="2"/>
      <c r="W381" s="2"/>
      <c r="X381" s="32" t="s">
        <v>1994</v>
      </c>
      <c r="Y381" s="30">
        <v>491</v>
      </c>
      <c r="Z381" s="36">
        <v>4.9999999999999995E-97</v>
      </c>
      <c r="AA381" s="30">
        <v>243</v>
      </c>
      <c r="AB381" s="30">
        <v>75</v>
      </c>
      <c r="AC381" s="30">
        <v>83</v>
      </c>
      <c r="AD381" s="33">
        <f t="shared" si="17"/>
        <v>49.490835030549896</v>
      </c>
      <c r="AE381" s="30" t="s">
        <v>177</v>
      </c>
      <c r="AF381" s="30"/>
      <c r="AG381" s="35" t="s">
        <v>1995</v>
      </c>
      <c r="AH381" s="2"/>
      <c r="AI381" s="2"/>
      <c r="AJ381" s="2"/>
    </row>
    <row r="382" spans="1:37">
      <c r="A382" s="2" t="s">
        <v>1996</v>
      </c>
      <c r="B382" s="30" t="s">
        <v>1997</v>
      </c>
      <c r="C382" s="30">
        <v>10024565</v>
      </c>
      <c r="D382" s="4" t="s">
        <v>1000</v>
      </c>
      <c r="E382" s="2" t="s">
        <v>344</v>
      </c>
      <c r="F382" s="30">
        <v>208</v>
      </c>
      <c r="G382" s="32" t="s">
        <v>1998</v>
      </c>
      <c r="H382" s="30" t="s">
        <v>1999</v>
      </c>
      <c r="I382" s="30">
        <v>238</v>
      </c>
      <c r="J382" s="36">
        <v>1E-41</v>
      </c>
      <c r="K382" s="30">
        <v>195</v>
      </c>
      <c r="L382" s="30">
        <v>46</v>
      </c>
      <c r="M382" s="30">
        <v>61</v>
      </c>
      <c r="N382" s="33">
        <f t="shared" si="16"/>
        <v>81.932773109243698</v>
      </c>
      <c r="O382" s="30" t="s">
        <v>177</v>
      </c>
      <c r="P382" s="30"/>
      <c r="Q382" s="2" t="s">
        <v>2000</v>
      </c>
      <c r="R382" s="2"/>
      <c r="S382" s="2"/>
      <c r="T382" s="2"/>
      <c r="U382" s="2"/>
      <c r="V382" s="2"/>
      <c r="W382" s="2"/>
      <c r="X382" s="32" t="s">
        <v>2001</v>
      </c>
      <c r="Y382" s="30">
        <v>298</v>
      </c>
      <c r="Z382" s="30">
        <v>3.7</v>
      </c>
      <c r="AA382" s="30">
        <v>67</v>
      </c>
      <c r="AB382" s="30">
        <v>31</v>
      </c>
      <c r="AC382" s="30">
        <v>47</v>
      </c>
      <c r="AD382" s="33">
        <f t="shared" si="17"/>
        <v>22.483221476510067</v>
      </c>
      <c r="AE382" s="30" t="s">
        <v>85</v>
      </c>
      <c r="AF382" s="30" t="s">
        <v>86</v>
      </c>
      <c r="AG382" s="35" t="s">
        <v>2002</v>
      </c>
      <c r="AH382" s="2"/>
      <c r="AI382" s="2"/>
      <c r="AJ382" s="2"/>
    </row>
    <row r="383" spans="1:37">
      <c r="A383" s="2" t="s">
        <v>2003</v>
      </c>
      <c r="B383" s="30" t="s">
        <v>2004</v>
      </c>
      <c r="C383" s="30">
        <v>10024565</v>
      </c>
      <c r="D383" s="4" t="s">
        <v>1000</v>
      </c>
      <c r="E383" s="2" t="s">
        <v>2005</v>
      </c>
      <c r="F383" s="30">
        <v>208</v>
      </c>
      <c r="G383" s="32" t="s">
        <v>1998</v>
      </c>
      <c r="H383" s="30" t="s">
        <v>1999</v>
      </c>
      <c r="I383" s="30">
        <v>238</v>
      </c>
      <c r="J383" s="36">
        <v>1E-41</v>
      </c>
      <c r="K383" s="30">
        <v>195</v>
      </c>
      <c r="L383" s="30">
        <v>46</v>
      </c>
      <c r="M383" s="30">
        <v>61</v>
      </c>
      <c r="N383" s="33">
        <f t="shared" si="16"/>
        <v>81.932773109243698</v>
      </c>
      <c r="O383" s="30" t="s">
        <v>177</v>
      </c>
      <c r="P383" s="30"/>
      <c r="Q383" s="2" t="s">
        <v>2000</v>
      </c>
      <c r="R383" s="2"/>
      <c r="S383" s="2"/>
      <c r="T383" s="2"/>
      <c r="U383" s="2"/>
      <c r="V383" s="2"/>
      <c r="W383" s="2"/>
      <c r="X383" s="32" t="s">
        <v>2001</v>
      </c>
      <c r="Y383" s="30">
        <v>298</v>
      </c>
      <c r="Z383" s="30">
        <v>3.7</v>
      </c>
      <c r="AA383" s="30">
        <v>67</v>
      </c>
      <c r="AB383" s="30">
        <v>31</v>
      </c>
      <c r="AC383" s="30">
        <v>47</v>
      </c>
      <c r="AD383" s="33">
        <f t="shared" si="17"/>
        <v>22.483221476510067</v>
      </c>
      <c r="AE383" s="30" t="s">
        <v>85</v>
      </c>
      <c r="AF383" s="30" t="s">
        <v>86</v>
      </c>
      <c r="AG383" s="35" t="s">
        <v>2002</v>
      </c>
      <c r="AH383" s="2"/>
      <c r="AI383" s="2"/>
      <c r="AJ383" s="2"/>
    </row>
    <row r="384" spans="1:37">
      <c r="A384" s="2" t="s">
        <v>2006</v>
      </c>
      <c r="B384" s="30" t="s">
        <v>2007</v>
      </c>
      <c r="C384" s="30">
        <v>10024565</v>
      </c>
      <c r="D384" s="4" t="s">
        <v>1000</v>
      </c>
      <c r="E384" s="2" t="s">
        <v>2008</v>
      </c>
      <c r="F384" s="30">
        <v>215</v>
      </c>
      <c r="G384" s="32" t="s">
        <v>2009</v>
      </c>
      <c r="H384" s="30" t="s">
        <v>2010</v>
      </c>
      <c r="I384" s="30">
        <v>216</v>
      </c>
      <c r="J384" s="36">
        <v>9.9999999999999996E-83</v>
      </c>
      <c r="K384" s="30">
        <v>216</v>
      </c>
      <c r="L384" s="30">
        <v>63</v>
      </c>
      <c r="M384" s="30">
        <v>81</v>
      </c>
      <c r="N384" s="33">
        <f t="shared" si="16"/>
        <v>100</v>
      </c>
      <c r="O384" s="30" t="s">
        <v>150</v>
      </c>
      <c r="P384" s="30"/>
      <c r="Q384" s="2" t="s">
        <v>2011</v>
      </c>
      <c r="R384" s="2"/>
      <c r="S384" s="2"/>
      <c r="T384" s="2"/>
      <c r="U384" s="2"/>
      <c r="V384" s="2"/>
      <c r="W384" s="2"/>
      <c r="X384" s="32" t="s">
        <v>2012</v>
      </c>
      <c r="Y384" s="30">
        <v>216</v>
      </c>
      <c r="Z384" s="36">
        <v>4.9999999999999996E-78</v>
      </c>
      <c r="AA384" s="30">
        <v>216</v>
      </c>
      <c r="AB384" s="30">
        <v>60</v>
      </c>
      <c r="AC384" s="30">
        <v>79</v>
      </c>
      <c r="AD384" s="33">
        <f t="shared" si="17"/>
        <v>100</v>
      </c>
      <c r="AE384" s="30" t="s">
        <v>150</v>
      </c>
      <c r="AF384" s="30"/>
      <c r="AG384" s="35" t="s">
        <v>2008</v>
      </c>
      <c r="AH384" s="2"/>
      <c r="AI384" s="2"/>
      <c r="AJ384" s="2"/>
    </row>
    <row r="385" spans="1:36">
      <c r="A385" s="2" t="s">
        <v>2013</v>
      </c>
      <c r="B385" s="30" t="s">
        <v>2014</v>
      </c>
      <c r="C385" s="30">
        <v>10024565</v>
      </c>
      <c r="D385" s="4" t="s">
        <v>1000</v>
      </c>
      <c r="E385" s="2" t="s">
        <v>2015</v>
      </c>
      <c r="F385" s="30">
        <v>63</v>
      </c>
      <c r="G385" s="32" t="s">
        <v>2016</v>
      </c>
      <c r="H385" s="30" t="s">
        <v>2017</v>
      </c>
      <c r="I385" s="30">
        <v>370</v>
      </c>
      <c r="J385" s="30">
        <v>0.56999999999999995</v>
      </c>
      <c r="K385" s="30">
        <v>47</v>
      </c>
      <c r="L385" s="30">
        <v>31</v>
      </c>
      <c r="M385" s="30">
        <v>44</v>
      </c>
      <c r="N385" s="33">
        <f t="shared" si="16"/>
        <v>12.702702702702704</v>
      </c>
      <c r="O385" s="30" t="s">
        <v>85</v>
      </c>
      <c r="P385" s="30" t="s">
        <v>86</v>
      </c>
      <c r="Q385" s="2" t="s">
        <v>2011</v>
      </c>
      <c r="R385" s="2"/>
      <c r="S385" s="2"/>
      <c r="T385" s="2"/>
      <c r="U385" s="2"/>
      <c r="V385" s="2"/>
      <c r="W385" s="2"/>
      <c r="X385" s="32" t="s">
        <v>2018</v>
      </c>
      <c r="Y385" s="30">
        <v>370</v>
      </c>
      <c r="Z385" s="30">
        <v>4</v>
      </c>
      <c r="AA385" s="30">
        <v>37</v>
      </c>
      <c r="AB385" s="30">
        <v>35</v>
      </c>
      <c r="AC385" s="30">
        <v>48</v>
      </c>
      <c r="AD385" s="33">
        <f t="shared" si="17"/>
        <v>10</v>
      </c>
      <c r="AE385" s="30" t="s">
        <v>85</v>
      </c>
      <c r="AF385" s="30" t="s">
        <v>86</v>
      </c>
      <c r="AG385" s="35" t="s">
        <v>2019</v>
      </c>
      <c r="AH385" s="2"/>
      <c r="AI385" s="2"/>
      <c r="AJ385" s="2"/>
    </row>
    <row r="386" spans="1:36">
      <c r="A386" s="2" t="s">
        <v>2020</v>
      </c>
      <c r="B386" s="30" t="s">
        <v>2021</v>
      </c>
      <c r="C386" s="47">
        <v>11700353</v>
      </c>
      <c r="D386" s="4" t="s">
        <v>2022</v>
      </c>
      <c r="E386" s="2" t="s">
        <v>2023</v>
      </c>
      <c r="F386" s="30">
        <v>589</v>
      </c>
      <c r="G386" s="32" t="s">
        <v>2024</v>
      </c>
      <c r="H386" s="30" t="s">
        <v>2025</v>
      </c>
      <c r="I386" s="30">
        <v>433</v>
      </c>
      <c r="J386" s="30">
        <v>0.05</v>
      </c>
      <c r="K386" s="30">
        <v>33</v>
      </c>
      <c r="L386" s="30">
        <v>39</v>
      </c>
      <c r="M386" s="30">
        <v>51</v>
      </c>
      <c r="N386" s="33">
        <f t="shared" si="16"/>
        <v>7.6212471131639719</v>
      </c>
      <c r="O386" s="30" t="s">
        <v>85</v>
      </c>
      <c r="P386" s="30" t="s">
        <v>86</v>
      </c>
      <c r="Q386" s="2" t="s">
        <v>2026</v>
      </c>
      <c r="R386" s="2"/>
      <c r="S386" s="2"/>
      <c r="T386" s="2"/>
      <c r="U386" s="2"/>
      <c r="V386" s="2"/>
      <c r="W386" s="2"/>
      <c r="X386" s="32" t="s">
        <v>2027</v>
      </c>
      <c r="Y386" s="30">
        <v>436</v>
      </c>
      <c r="Z386" s="30">
        <v>0.76</v>
      </c>
      <c r="AA386" s="30">
        <v>33</v>
      </c>
      <c r="AB386" s="30">
        <v>36</v>
      </c>
      <c r="AC386" s="30">
        <v>48</v>
      </c>
      <c r="AD386" s="33">
        <f>AA386/Y386*100</f>
        <v>7.5688073394495419</v>
      </c>
      <c r="AE386" s="30" t="s">
        <v>85</v>
      </c>
      <c r="AF386" s="30" t="s">
        <v>86</v>
      </c>
      <c r="AG386" s="35" t="s">
        <v>2026</v>
      </c>
      <c r="AH386" s="2"/>
      <c r="AI386" s="2"/>
      <c r="AJ386" s="2"/>
    </row>
    <row r="387" spans="1:36">
      <c r="A387" s="2" t="s">
        <v>2028</v>
      </c>
      <c r="B387" s="30" t="s">
        <v>2029</v>
      </c>
      <c r="C387" s="47">
        <v>11700353</v>
      </c>
      <c r="D387" s="4" t="s">
        <v>2030</v>
      </c>
      <c r="E387" s="2" t="s">
        <v>2023</v>
      </c>
      <c r="F387" s="30">
        <v>243</v>
      </c>
      <c r="G387" s="32" t="s">
        <v>2031</v>
      </c>
      <c r="H387" s="30" t="s">
        <v>2032</v>
      </c>
      <c r="I387" s="30">
        <v>395</v>
      </c>
      <c r="J387" s="30">
        <v>0.85</v>
      </c>
      <c r="K387" s="30">
        <v>38</v>
      </c>
      <c r="L387" s="30">
        <v>34</v>
      </c>
      <c r="M387" s="30">
        <v>60</v>
      </c>
      <c r="N387" s="33">
        <f t="shared" si="16"/>
        <v>9.6202531645569618</v>
      </c>
      <c r="O387" s="30" t="s">
        <v>85</v>
      </c>
      <c r="P387" s="30" t="s">
        <v>86</v>
      </c>
      <c r="Q387" s="2" t="s">
        <v>2033</v>
      </c>
      <c r="R387" s="2"/>
      <c r="S387" s="2"/>
      <c r="T387" s="2"/>
      <c r="U387" s="2"/>
      <c r="V387" s="2"/>
      <c r="W387" s="2"/>
      <c r="X387" s="32" t="s">
        <v>2034</v>
      </c>
      <c r="Y387" s="30">
        <v>210</v>
      </c>
      <c r="Z387" s="30">
        <v>3.9</v>
      </c>
      <c r="AA387" s="30">
        <v>29</v>
      </c>
      <c r="AB387" s="30">
        <v>37</v>
      </c>
      <c r="AC387" s="30">
        <v>55</v>
      </c>
      <c r="AD387" s="33">
        <f>AA387/Y387*100</f>
        <v>13.80952380952381</v>
      </c>
      <c r="AE387" s="30" t="s">
        <v>85</v>
      </c>
      <c r="AF387" s="30" t="s">
        <v>86</v>
      </c>
      <c r="AG387" s="35" t="s">
        <v>2035</v>
      </c>
      <c r="AH387" s="2"/>
      <c r="AI387" s="2"/>
      <c r="AJ387" s="2"/>
    </row>
    <row r="388" spans="1:36">
      <c r="A388" s="2" t="s">
        <v>2036</v>
      </c>
      <c r="B388" s="30" t="s">
        <v>2037</v>
      </c>
      <c r="C388" s="47">
        <v>11700353</v>
      </c>
      <c r="D388" s="4" t="s">
        <v>2038</v>
      </c>
      <c r="E388" s="2" t="s">
        <v>2023</v>
      </c>
      <c r="F388" s="30">
        <v>333</v>
      </c>
      <c r="G388" s="32" t="s">
        <v>2039</v>
      </c>
      <c r="H388" s="30" t="s">
        <v>2040</v>
      </c>
      <c r="I388" s="30">
        <v>248</v>
      </c>
      <c r="J388" s="30">
        <v>0.42</v>
      </c>
      <c r="K388" s="30">
        <v>123</v>
      </c>
      <c r="L388" s="30">
        <v>26</v>
      </c>
      <c r="M388" s="30">
        <v>39</v>
      </c>
      <c r="N388" s="33">
        <f t="shared" si="16"/>
        <v>49.596774193548384</v>
      </c>
      <c r="O388" s="30" t="s">
        <v>75</v>
      </c>
      <c r="P388" s="30"/>
      <c r="Q388" s="2" t="s">
        <v>2041</v>
      </c>
      <c r="R388" s="2"/>
      <c r="S388" s="2"/>
      <c r="T388" s="2"/>
      <c r="U388" s="2"/>
      <c r="V388" s="2"/>
      <c r="W388" s="2"/>
      <c r="X388" s="32" t="s">
        <v>2042</v>
      </c>
      <c r="Y388" s="30">
        <v>182</v>
      </c>
      <c r="Z388" s="30">
        <v>0.16</v>
      </c>
      <c r="AA388" s="30">
        <v>70</v>
      </c>
      <c r="AB388" s="30">
        <v>25</v>
      </c>
      <c r="AC388" s="30">
        <v>47</v>
      </c>
      <c r="AD388" s="33">
        <f>AA388/Y388*100</f>
        <v>38.461538461538467</v>
      </c>
      <c r="AE388" s="30" t="s">
        <v>75</v>
      </c>
      <c r="AF388" s="30"/>
      <c r="AG388" s="35" t="s">
        <v>2043</v>
      </c>
      <c r="AH388" s="2"/>
      <c r="AI388" s="2"/>
      <c r="AJ388" s="2"/>
    </row>
    <row r="389" spans="1:36">
      <c r="A389" s="2" t="s">
        <v>2044</v>
      </c>
      <c r="B389" s="30" t="s">
        <v>2045</v>
      </c>
      <c r="C389" s="47">
        <v>11700353</v>
      </c>
      <c r="D389" s="4" t="s">
        <v>2046</v>
      </c>
      <c r="E389" s="2" t="s">
        <v>2023</v>
      </c>
      <c r="F389" s="30">
        <v>228</v>
      </c>
      <c r="G389" s="32" t="s">
        <v>2009</v>
      </c>
      <c r="H389" s="30" t="s">
        <v>2010</v>
      </c>
      <c r="I389" s="30">
        <v>216</v>
      </c>
      <c r="J389" s="30">
        <v>0.63</v>
      </c>
      <c r="K389" s="30">
        <v>64</v>
      </c>
      <c r="L389" s="30">
        <v>29</v>
      </c>
      <c r="M389" s="30">
        <v>48</v>
      </c>
      <c r="N389" s="33">
        <f t="shared" si="16"/>
        <v>29.629629629629626</v>
      </c>
      <c r="O389" s="30" t="s">
        <v>75</v>
      </c>
      <c r="P389" s="30"/>
      <c r="Q389" s="2" t="s">
        <v>2011</v>
      </c>
      <c r="R389" s="2"/>
      <c r="S389" s="2"/>
      <c r="T389" s="2"/>
      <c r="U389" s="2"/>
      <c r="V389" s="2"/>
      <c r="W389" s="2"/>
      <c r="X389" s="32" t="s">
        <v>2047</v>
      </c>
      <c r="Y389" s="30">
        <v>258</v>
      </c>
      <c r="Z389" s="30">
        <v>0.11</v>
      </c>
      <c r="AA389" s="30">
        <v>33</v>
      </c>
      <c r="AB389" s="30">
        <v>45</v>
      </c>
      <c r="AC389" s="30">
        <v>63</v>
      </c>
      <c r="AD389" s="33">
        <f t="shared" ref="AD389:AD406" si="18">AA389/Y389*100</f>
        <v>12.790697674418606</v>
      </c>
      <c r="AE389" s="30" t="s">
        <v>85</v>
      </c>
      <c r="AF389" s="30" t="s">
        <v>86</v>
      </c>
      <c r="AG389" s="35" t="s">
        <v>2048</v>
      </c>
      <c r="AH389" s="2"/>
      <c r="AI389" s="2"/>
      <c r="AJ389" s="2"/>
    </row>
    <row r="390" spans="1:36">
      <c r="A390" s="2" t="s">
        <v>2049</v>
      </c>
      <c r="B390" s="30" t="s">
        <v>2050</v>
      </c>
      <c r="C390" s="47">
        <v>11700353</v>
      </c>
      <c r="D390" s="4" t="s">
        <v>2051</v>
      </c>
      <c r="E390" s="2" t="s">
        <v>2023</v>
      </c>
      <c r="F390" s="30">
        <v>289</v>
      </c>
      <c r="G390" s="32" t="s">
        <v>2052</v>
      </c>
      <c r="H390" s="30" t="s">
        <v>2053</v>
      </c>
      <c r="I390" s="30">
        <v>520</v>
      </c>
      <c r="J390" s="30">
        <v>7.4999999999999997E-2</v>
      </c>
      <c r="K390" s="30">
        <v>80</v>
      </c>
      <c r="L390" s="30">
        <v>27</v>
      </c>
      <c r="M390" s="30">
        <v>38</v>
      </c>
      <c r="N390" s="33">
        <f t="shared" si="16"/>
        <v>15.384615384615385</v>
      </c>
      <c r="O390" s="30" t="s">
        <v>85</v>
      </c>
      <c r="P390" s="30" t="s">
        <v>86</v>
      </c>
      <c r="Q390" s="2" t="s">
        <v>2054</v>
      </c>
      <c r="R390" s="2"/>
      <c r="S390" s="2"/>
      <c r="T390" s="2"/>
      <c r="U390" s="2"/>
      <c r="V390" s="2"/>
      <c r="W390" s="2"/>
      <c r="X390" s="32" t="s">
        <v>1806</v>
      </c>
      <c r="Y390" s="30">
        <v>1100</v>
      </c>
      <c r="Z390" s="30">
        <v>2.9</v>
      </c>
      <c r="AA390" s="30">
        <v>27</v>
      </c>
      <c r="AB390" s="30">
        <v>40</v>
      </c>
      <c r="AC390" s="30">
        <v>51</v>
      </c>
      <c r="AD390" s="33">
        <f t="shared" si="18"/>
        <v>2.4545454545454546</v>
      </c>
      <c r="AE390" s="30" t="s">
        <v>85</v>
      </c>
      <c r="AF390" s="30" t="s">
        <v>86</v>
      </c>
      <c r="AG390" s="35" t="s">
        <v>1807</v>
      </c>
      <c r="AH390" s="2"/>
      <c r="AI390" s="2"/>
      <c r="AJ390" s="2"/>
    </row>
    <row r="391" spans="1:36">
      <c r="A391" s="2" t="s">
        <v>2055</v>
      </c>
      <c r="B391" s="30" t="s">
        <v>2056</v>
      </c>
      <c r="C391" s="47">
        <v>11700353</v>
      </c>
      <c r="D391" s="4" t="s">
        <v>2057</v>
      </c>
      <c r="E391" s="2" t="s">
        <v>2023</v>
      </c>
      <c r="F391" s="30">
        <v>369</v>
      </c>
      <c r="G391" s="32" t="s">
        <v>2058</v>
      </c>
      <c r="H391" s="30" t="s">
        <v>2059</v>
      </c>
      <c r="I391" s="30">
        <v>348</v>
      </c>
      <c r="J391" s="30">
        <v>0.59</v>
      </c>
      <c r="K391" s="30">
        <v>32</v>
      </c>
      <c r="L391" s="30">
        <v>34</v>
      </c>
      <c r="M391" s="30">
        <v>62</v>
      </c>
      <c r="N391" s="33">
        <f t="shared" si="16"/>
        <v>9.1954022988505741</v>
      </c>
      <c r="O391" s="30" t="s">
        <v>85</v>
      </c>
      <c r="P391" s="30" t="s">
        <v>86</v>
      </c>
      <c r="Q391" s="2" t="s">
        <v>2060</v>
      </c>
      <c r="R391" s="2"/>
      <c r="S391" s="2"/>
      <c r="T391" s="2"/>
      <c r="U391" s="2"/>
      <c r="V391" s="2"/>
      <c r="W391" s="2"/>
      <c r="X391" s="32" t="s">
        <v>2061</v>
      </c>
      <c r="Y391" s="30">
        <v>501</v>
      </c>
      <c r="Z391" s="30">
        <v>0.44</v>
      </c>
      <c r="AA391" s="30">
        <v>67</v>
      </c>
      <c r="AB391" s="30">
        <v>28</v>
      </c>
      <c r="AC391" s="30">
        <v>43</v>
      </c>
      <c r="AD391" s="33">
        <f t="shared" si="18"/>
        <v>13.373253493013973</v>
      </c>
      <c r="AE391" s="30" t="s">
        <v>85</v>
      </c>
      <c r="AF391" s="30" t="s">
        <v>86</v>
      </c>
      <c r="AG391" s="35" t="s">
        <v>2062</v>
      </c>
      <c r="AH391" s="2"/>
      <c r="AI391" s="2"/>
      <c r="AJ391" s="2"/>
    </row>
    <row r="392" spans="1:36">
      <c r="A392" s="2" t="s">
        <v>2063</v>
      </c>
      <c r="B392" s="30" t="s">
        <v>2064</v>
      </c>
      <c r="C392" s="47">
        <v>11700353</v>
      </c>
      <c r="D392" s="4" t="s">
        <v>2065</v>
      </c>
      <c r="E392" s="2" t="s">
        <v>2023</v>
      </c>
      <c r="F392" s="30">
        <v>340</v>
      </c>
      <c r="G392" s="32" t="s">
        <v>367</v>
      </c>
      <c r="H392" s="30" t="s">
        <v>368</v>
      </c>
      <c r="I392" s="30">
        <v>480</v>
      </c>
      <c r="J392" s="36">
        <v>5.0000000000000001E-4</v>
      </c>
      <c r="K392" s="30">
        <v>144</v>
      </c>
      <c r="L392" s="30">
        <v>26</v>
      </c>
      <c r="M392" s="30">
        <v>46</v>
      </c>
      <c r="N392" s="33">
        <f t="shared" si="16"/>
        <v>30</v>
      </c>
      <c r="O392" s="30" t="s">
        <v>75</v>
      </c>
      <c r="P392" s="30"/>
      <c r="Q392" s="2" t="s">
        <v>369</v>
      </c>
      <c r="R392" s="2"/>
      <c r="S392" s="2"/>
      <c r="T392" s="2"/>
      <c r="U392" s="2"/>
      <c r="V392" s="2"/>
      <c r="W392" s="2"/>
      <c r="X392" s="32" t="s">
        <v>681</v>
      </c>
      <c r="Y392" s="30">
        <v>426</v>
      </c>
      <c r="Z392" s="36">
        <v>2.0000000000000001E-37</v>
      </c>
      <c r="AA392" s="30">
        <v>310</v>
      </c>
      <c r="AB392" s="30">
        <v>31</v>
      </c>
      <c r="AC392" s="30">
        <v>51</v>
      </c>
      <c r="AD392" s="33">
        <f t="shared" si="18"/>
        <v>72.769953051643185</v>
      </c>
      <c r="AE392" s="30" t="s">
        <v>75</v>
      </c>
      <c r="AF392" s="30"/>
      <c r="AG392" s="35" t="s">
        <v>2066</v>
      </c>
      <c r="AH392" s="2"/>
      <c r="AI392" s="2"/>
      <c r="AJ392" s="2"/>
    </row>
    <row r="393" spans="1:36">
      <c r="A393" s="2" t="s">
        <v>2067</v>
      </c>
      <c r="B393" s="30" t="s">
        <v>2068</v>
      </c>
      <c r="C393" s="30">
        <v>8557373</v>
      </c>
      <c r="D393" s="4" t="s">
        <v>1000</v>
      </c>
      <c r="E393" s="2" t="s">
        <v>2069</v>
      </c>
      <c r="F393" s="30">
        <v>22</v>
      </c>
      <c r="G393" s="32" t="s">
        <v>2070</v>
      </c>
      <c r="H393" s="30" t="s">
        <v>2071</v>
      </c>
      <c r="I393" s="30">
        <v>107</v>
      </c>
      <c r="J393" s="30">
        <v>6.0000000000000001E-3</v>
      </c>
      <c r="K393" s="30">
        <v>22</v>
      </c>
      <c r="L393" s="30">
        <v>63</v>
      </c>
      <c r="M393" s="30">
        <v>86</v>
      </c>
      <c r="N393" s="33">
        <f t="shared" si="16"/>
        <v>20.5607476635514</v>
      </c>
      <c r="O393" s="30" t="s">
        <v>85</v>
      </c>
      <c r="P393" s="30" t="s">
        <v>86</v>
      </c>
      <c r="Q393" s="2" t="s">
        <v>2072</v>
      </c>
      <c r="R393" s="2"/>
      <c r="S393" s="2"/>
      <c r="T393" s="2"/>
      <c r="U393" s="2"/>
      <c r="V393" s="2"/>
      <c r="W393" s="2"/>
      <c r="X393" s="32" t="s">
        <v>2073</v>
      </c>
      <c r="Y393" s="30">
        <v>107</v>
      </c>
      <c r="Z393" s="30">
        <v>6.0000000000000001E-3</v>
      </c>
      <c r="AA393" s="30">
        <v>22</v>
      </c>
      <c r="AB393" s="30">
        <v>72</v>
      </c>
      <c r="AC393" s="30">
        <v>90</v>
      </c>
      <c r="AD393" s="33">
        <f t="shared" si="18"/>
        <v>20.5607476635514</v>
      </c>
      <c r="AE393" s="30" t="s">
        <v>85</v>
      </c>
      <c r="AF393" s="30" t="s">
        <v>86</v>
      </c>
      <c r="AG393" s="35" t="s">
        <v>2074</v>
      </c>
      <c r="AH393" s="2"/>
      <c r="AI393" s="2"/>
      <c r="AJ393" s="2"/>
    </row>
    <row r="394" spans="1:36">
      <c r="A394" s="2" t="s">
        <v>2075</v>
      </c>
      <c r="B394" s="30" t="s">
        <v>2076</v>
      </c>
      <c r="C394" s="30">
        <v>9353010</v>
      </c>
      <c r="D394" s="4" t="s">
        <v>1357</v>
      </c>
      <c r="E394" s="2" t="s">
        <v>2077</v>
      </c>
      <c r="F394" s="30">
        <v>101</v>
      </c>
      <c r="G394" s="32" t="s">
        <v>2078</v>
      </c>
      <c r="H394" s="30" t="s">
        <v>2079</v>
      </c>
      <c r="I394" s="30">
        <v>432</v>
      </c>
      <c r="J394" s="30">
        <v>0.85</v>
      </c>
      <c r="K394" s="30">
        <v>55</v>
      </c>
      <c r="L394" s="30">
        <v>38</v>
      </c>
      <c r="M394" s="30">
        <v>49</v>
      </c>
      <c r="N394" s="33">
        <f t="shared" si="16"/>
        <v>12.731481481481483</v>
      </c>
      <c r="O394" s="30" t="s">
        <v>85</v>
      </c>
      <c r="P394" s="30" t="s">
        <v>86</v>
      </c>
      <c r="Q394" s="2" t="s">
        <v>2080</v>
      </c>
      <c r="R394" s="2"/>
      <c r="S394" s="2"/>
      <c r="T394" s="2"/>
      <c r="U394" s="2"/>
      <c r="V394" s="2"/>
      <c r="W394" s="2"/>
      <c r="X394" s="32" t="s">
        <v>2081</v>
      </c>
      <c r="Y394" s="30">
        <v>263</v>
      </c>
      <c r="Z394" s="30">
        <v>1.5</v>
      </c>
      <c r="AA394" s="30">
        <v>37</v>
      </c>
      <c r="AB394" s="30">
        <v>43</v>
      </c>
      <c r="AC394" s="30">
        <v>59</v>
      </c>
      <c r="AD394" s="33">
        <f t="shared" si="18"/>
        <v>14.068441064638785</v>
      </c>
      <c r="AE394" s="30" t="s">
        <v>85</v>
      </c>
      <c r="AF394" s="30" t="s">
        <v>86</v>
      </c>
      <c r="AG394" s="35" t="s">
        <v>2082</v>
      </c>
      <c r="AH394" s="2"/>
      <c r="AI394" s="2"/>
      <c r="AJ394" s="2"/>
    </row>
    <row r="395" spans="1:36">
      <c r="A395" s="2" t="s">
        <v>2083</v>
      </c>
      <c r="B395" s="30" t="s">
        <v>2084</v>
      </c>
      <c r="C395" s="30">
        <v>9353010</v>
      </c>
      <c r="D395" s="4" t="s">
        <v>997</v>
      </c>
      <c r="E395" s="2" t="s">
        <v>2085</v>
      </c>
      <c r="F395" s="30">
        <v>100</v>
      </c>
      <c r="G395" s="32" t="s">
        <v>2086</v>
      </c>
      <c r="H395" s="30" t="s">
        <v>2087</v>
      </c>
      <c r="I395" s="30">
        <v>93</v>
      </c>
      <c r="J395" s="30">
        <v>7.1999999999999995E-2</v>
      </c>
      <c r="K395" s="30">
        <v>51</v>
      </c>
      <c r="L395" s="30">
        <v>29</v>
      </c>
      <c r="M395" s="30">
        <v>43</v>
      </c>
      <c r="N395" s="33">
        <f t="shared" si="16"/>
        <v>54.838709677419352</v>
      </c>
      <c r="O395" s="30" t="s">
        <v>75</v>
      </c>
      <c r="P395" s="30"/>
      <c r="Q395" s="2" t="s">
        <v>2088</v>
      </c>
      <c r="R395" s="2"/>
      <c r="S395" s="2"/>
      <c r="T395" s="2"/>
      <c r="U395" s="2"/>
      <c r="V395" s="2"/>
      <c r="W395" s="2"/>
      <c r="X395" s="32" t="s">
        <v>2089</v>
      </c>
      <c r="Y395" s="30">
        <v>419</v>
      </c>
      <c r="Z395" s="30">
        <v>2.5</v>
      </c>
      <c r="AA395" s="30">
        <v>12</v>
      </c>
      <c r="AB395" s="30">
        <v>58</v>
      </c>
      <c r="AC395" s="30">
        <v>83</v>
      </c>
      <c r="AD395" s="33">
        <f t="shared" si="18"/>
        <v>2.8639618138424821</v>
      </c>
      <c r="AE395" s="30" t="s">
        <v>85</v>
      </c>
      <c r="AF395" s="30" t="s">
        <v>86</v>
      </c>
      <c r="AG395" s="35" t="s">
        <v>2090</v>
      </c>
      <c r="AH395" s="2"/>
      <c r="AI395" s="2"/>
      <c r="AJ395" s="2"/>
    </row>
    <row r="396" spans="1:36">
      <c r="A396" s="2" t="s">
        <v>2091</v>
      </c>
      <c r="B396" s="30" t="s">
        <v>2092</v>
      </c>
      <c r="C396" s="30">
        <v>9353010</v>
      </c>
      <c r="D396" s="4" t="s">
        <v>997</v>
      </c>
      <c r="E396" s="2" t="s">
        <v>2093</v>
      </c>
      <c r="F396" s="30">
        <v>572</v>
      </c>
      <c r="G396" s="32" t="s">
        <v>138</v>
      </c>
      <c r="H396" s="30" t="s">
        <v>2094</v>
      </c>
      <c r="I396" s="30">
        <v>5259</v>
      </c>
      <c r="J396" s="30">
        <v>8.3000000000000004E-2</v>
      </c>
      <c r="K396" s="30">
        <v>42</v>
      </c>
      <c r="L396" s="30">
        <v>42</v>
      </c>
      <c r="M396" s="30">
        <v>50</v>
      </c>
      <c r="N396" s="33">
        <f t="shared" si="16"/>
        <v>0.79863091842555622</v>
      </c>
      <c r="O396" s="30" t="s">
        <v>85</v>
      </c>
      <c r="P396" s="30" t="s">
        <v>86</v>
      </c>
      <c r="Q396" s="2" t="s">
        <v>2095</v>
      </c>
      <c r="R396" s="2"/>
      <c r="S396" s="2"/>
      <c r="T396" s="2"/>
      <c r="U396" s="2"/>
      <c r="V396" s="2"/>
      <c r="W396" s="2"/>
      <c r="X396" s="32" t="s">
        <v>2096</v>
      </c>
      <c r="Y396" s="30">
        <v>166</v>
      </c>
      <c r="Z396" s="30">
        <v>3.4000000000000002E-2</v>
      </c>
      <c r="AA396" s="30">
        <v>114</v>
      </c>
      <c r="AB396" s="30">
        <v>29</v>
      </c>
      <c r="AC396" s="30">
        <v>43</v>
      </c>
      <c r="AD396" s="33">
        <f t="shared" si="18"/>
        <v>68.674698795180717</v>
      </c>
      <c r="AE396" s="30" t="s">
        <v>75</v>
      </c>
      <c r="AF396" s="30"/>
      <c r="AG396" s="35" t="s">
        <v>2097</v>
      </c>
      <c r="AH396" s="2"/>
      <c r="AI396" s="2"/>
      <c r="AJ396" s="2"/>
    </row>
    <row r="397" spans="1:36">
      <c r="A397" s="2" t="s">
        <v>2098</v>
      </c>
      <c r="B397" s="30" t="s">
        <v>2099</v>
      </c>
      <c r="C397" s="30">
        <v>9353010</v>
      </c>
      <c r="D397" s="4" t="s">
        <v>997</v>
      </c>
      <c r="E397" s="2" t="s">
        <v>2100</v>
      </c>
      <c r="F397" s="30">
        <v>187</v>
      </c>
      <c r="G397" s="32" t="s">
        <v>195</v>
      </c>
      <c r="H397" s="30" t="s">
        <v>2101</v>
      </c>
      <c r="I397" s="30">
        <v>311</v>
      </c>
      <c r="J397" s="30">
        <v>3.7999999999999999E-2</v>
      </c>
      <c r="K397" s="30">
        <v>73</v>
      </c>
      <c r="L397" s="30">
        <v>27</v>
      </c>
      <c r="M397" s="30">
        <v>45</v>
      </c>
      <c r="N397" s="33">
        <f t="shared" si="16"/>
        <v>23.472668810289392</v>
      </c>
      <c r="O397" s="30" t="s">
        <v>85</v>
      </c>
      <c r="P397" s="30" t="s">
        <v>86</v>
      </c>
      <c r="Q397" s="2" t="s">
        <v>197</v>
      </c>
      <c r="R397" s="2"/>
      <c r="S397" s="2"/>
      <c r="T397" s="2"/>
      <c r="U397" s="2"/>
      <c r="V397" s="2"/>
      <c r="W397" s="2"/>
      <c r="X397" s="32" t="s">
        <v>2102</v>
      </c>
      <c r="Y397" s="30">
        <v>575</v>
      </c>
      <c r="Z397" s="30">
        <v>0.32</v>
      </c>
      <c r="AA397" s="30">
        <v>74</v>
      </c>
      <c r="AB397" s="30">
        <v>25</v>
      </c>
      <c r="AC397" s="30">
        <v>55</v>
      </c>
      <c r="AD397" s="33">
        <f t="shared" si="18"/>
        <v>12.869565217391305</v>
      </c>
      <c r="AE397" s="30" t="s">
        <v>85</v>
      </c>
      <c r="AF397" s="30" t="s">
        <v>86</v>
      </c>
      <c r="AG397" s="35" t="s">
        <v>2103</v>
      </c>
      <c r="AH397" s="2"/>
      <c r="AI397" s="2"/>
      <c r="AJ397" s="2"/>
    </row>
    <row r="398" spans="1:36">
      <c r="A398" s="2" t="s">
        <v>2104</v>
      </c>
      <c r="B398" s="30" t="s">
        <v>2105</v>
      </c>
      <c r="C398" s="30">
        <v>9353010</v>
      </c>
      <c r="D398" s="4" t="s">
        <v>997</v>
      </c>
      <c r="E398" s="2" t="s">
        <v>2106</v>
      </c>
      <c r="F398" s="30">
        <v>227</v>
      </c>
      <c r="G398" s="32" t="s">
        <v>2107</v>
      </c>
      <c r="H398" s="30" t="s">
        <v>2108</v>
      </c>
      <c r="I398" s="30">
        <v>1511</v>
      </c>
      <c r="J398" s="30">
        <v>0.57999999999999996</v>
      </c>
      <c r="K398" s="30">
        <v>29</v>
      </c>
      <c r="L398" s="30">
        <v>48</v>
      </c>
      <c r="M398" s="30">
        <v>58</v>
      </c>
      <c r="N398" s="33">
        <f t="shared" si="16"/>
        <v>1.9192587690271343</v>
      </c>
      <c r="O398" s="30" t="s">
        <v>85</v>
      </c>
      <c r="P398" s="30" t="s">
        <v>86</v>
      </c>
      <c r="Q398" s="2" t="s">
        <v>2109</v>
      </c>
      <c r="R398" s="2"/>
      <c r="S398" s="2"/>
      <c r="T398" s="2"/>
      <c r="U398" s="2"/>
      <c r="V398" s="2"/>
      <c r="W398" s="2"/>
      <c r="X398" s="32" t="s">
        <v>2110</v>
      </c>
      <c r="Y398" s="30">
        <v>426</v>
      </c>
      <c r="Z398" s="30">
        <v>0.86</v>
      </c>
      <c r="AA398" s="30">
        <v>22</v>
      </c>
      <c r="AB398" s="30">
        <v>45</v>
      </c>
      <c r="AC398" s="30">
        <v>77</v>
      </c>
      <c r="AD398" s="33">
        <f t="shared" si="18"/>
        <v>5.164319248826291</v>
      </c>
      <c r="AE398" s="30" t="s">
        <v>85</v>
      </c>
      <c r="AF398" s="30" t="s">
        <v>86</v>
      </c>
      <c r="AG398" s="35" t="s">
        <v>2111</v>
      </c>
      <c r="AH398" s="2"/>
      <c r="AI398" s="2"/>
      <c r="AJ398" s="2"/>
    </row>
    <row r="399" spans="1:36">
      <c r="A399" s="2" t="s">
        <v>2112</v>
      </c>
      <c r="B399" s="30" t="s">
        <v>2113</v>
      </c>
      <c r="C399" s="30">
        <v>9353010</v>
      </c>
      <c r="D399" s="4" t="s">
        <v>997</v>
      </c>
      <c r="E399" s="2" t="s">
        <v>2114</v>
      </c>
      <c r="F399" s="30">
        <v>211</v>
      </c>
      <c r="G399" s="32" t="s">
        <v>2115</v>
      </c>
      <c r="H399" s="30" t="s">
        <v>2116</v>
      </c>
      <c r="I399" s="30">
        <v>263</v>
      </c>
      <c r="J399" s="36">
        <v>5.9999999999999995E-8</v>
      </c>
      <c r="K399" s="30">
        <v>187</v>
      </c>
      <c r="L399" s="30">
        <v>26</v>
      </c>
      <c r="M399" s="30">
        <v>47</v>
      </c>
      <c r="N399" s="33">
        <f t="shared" si="16"/>
        <v>71.102661596958171</v>
      </c>
      <c r="O399" s="30" t="s">
        <v>75</v>
      </c>
      <c r="P399" s="30"/>
      <c r="Q399" s="2" t="s">
        <v>2117</v>
      </c>
      <c r="R399" s="2"/>
      <c r="S399" s="2"/>
      <c r="T399" s="2"/>
      <c r="U399" s="2"/>
      <c r="V399" s="2"/>
      <c r="W399" s="2"/>
      <c r="X399" s="32" t="s">
        <v>2118</v>
      </c>
      <c r="Y399" s="30">
        <v>271</v>
      </c>
      <c r="Z399" s="36">
        <v>8.9999999999999999E-10</v>
      </c>
      <c r="AA399" s="30">
        <v>190</v>
      </c>
      <c r="AB399" s="30">
        <v>28</v>
      </c>
      <c r="AC399" s="30">
        <v>48</v>
      </c>
      <c r="AD399" s="33">
        <f t="shared" si="18"/>
        <v>70.110701107011081</v>
      </c>
      <c r="AE399" s="30" t="s">
        <v>75</v>
      </c>
      <c r="AF399" s="30"/>
      <c r="AG399" s="35" t="s">
        <v>2119</v>
      </c>
      <c r="AH399" s="2"/>
      <c r="AI399" s="2"/>
      <c r="AJ399" s="2"/>
    </row>
    <row r="400" spans="1:36">
      <c r="A400" s="2" t="s">
        <v>2120</v>
      </c>
      <c r="B400" s="30" t="s">
        <v>2121</v>
      </c>
      <c r="C400" s="30">
        <v>9353010</v>
      </c>
      <c r="D400" s="4" t="s">
        <v>997</v>
      </c>
      <c r="E400" s="2" t="s">
        <v>2122</v>
      </c>
      <c r="F400" s="30">
        <v>270</v>
      </c>
      <c r="G400" s="32" t="s">
        <v>2123</v>
      </c>
      <c r="H400" s="30" t="s">
        <v>2124</v>
      </c>
      <c r="I400" s="30">
        <v>194</v>
      </c>
      <c r="J400" s="30">
        <v>0.43</v>
      </c>
      <c r="K400" s="30">
        <v>30</v>
      </c>
      <c r="L400" s="30">
        <v>50</v>
      </c>
      <c r="M400" s="30">
        <v>53</v>
      </c>
      <c r="N400" s="33">
        <f t="shared" si="16"/>
        <v>15.463917525773196</v>
      </c>
      <c r="O400" s="30" t="s">
        <v>85</v>
      </c>
      <c r="P400" s="30" t="s">
        <v>86</v>
      </c>
      <c r="Q400" s="2" t="s">
        <v>2125</v>
      </c>
      <c r="R400" s="2"/>
      <c r="S400" s="2"/>
      <c r="T400" s="2"/>
      <c r="U400" s="2"/>
      <c r="V400" s="2"/>
      <c r="W400" s="2"/>
      <c r="X400" s="32" t="s">
        <v>2126</v>
      </c>
      <c r="Y400" s="30">
        <v>458</v>
      </c>
      <c r="Z400" s="30">
        <v>0.2</v>
      </c>
      <c r="AA400" s="30">
        <v>197</v>
      </c>
      <c r="AB400" s="30">
        <v>18</v>
      </c>
      <c r="AC400" s="30">
        <v>38</v>
      </c>
      <c r="AD400" s="33">
        <f t="shared" si="18"/>
        <v>43.013100436681221</v>
      </c>
      <c r="AE400" s="30" t="s">
        <v>85</v>
      </c>
      <c r="AF400" s="30" t="s">
        <v>120</v>
      </c>
      <c r="AG400" s="35" t="s">
        <v>2127</v>
      </c>
      <c r="AH400" s="2"/>
      <c r="AI400" s="2"/>
      <c r="AJ400" s="2"/>
    </row>
    <row r="401" spans="1:36">
      <c r="A401" s="2" t="s">
        <v>2128</v>
      </c>
      <c r="B401" s="30" t="s">
        <v>2129</v>
      </c>
      <c r="C401" s="30">
        <v>16169703</v>
      </c>
      <c r="D401" s="4" t="s">
        <v>2130</v>
      </c>
      <c r="E401" s="2" t="s">
        <v>2131</v>
      </c>
      <c r="F401" s="30">
        <v>4095</v>
      </c>
      <c r="G401" s="32" t="s">
        <v>624</v>
      </c>
      <c r="H401" s="30" t="s">
        <v>2132</v>
      </c>
      <c r="I401" s="30">
        <v>2590</v>
      </c>
      <c r="J401" s="36">
        <v>4.9999999999999996E-35</v>
      </c>
      <c r="K401" s="30">
        <v>525</v>
      </c>
      <c r="L401" s="30">
        <v>28</v>
      </c>
      <c r="M401" s="30">
        <v>46</v>
      </c>
      <c r="N401" s="33">
        <f t="shared" si="16"/>
        <v>20.27027027027027</v>
      </c>
      <c r="O401" s="30" t="s">
        <v>85</v>
      </c>
      <c r="P401" s="30" t="s">
        <v>86</v>
      </c>
      <c r="Q401" s="2" t="s">
        <v>2179</v>
      </c>
      <c r="R401" s="2"/>
      <c r="S401" s="2"/>
      <c r="T401" s="2"/>
      <c r="U401" s="2"/>
      <c r="V401" s="2"/>
      <c r="W401" s="2"/>
      <c r="X401" s="32" t="s">
        <v>141</v>
      </c>
      <c r="Y401" s="30">
        <v>3126</v>
      </c>
      <c r="Z401" s="36">
        <v>3E-37</v>
      </c>
      <c r="AA401" s="30">
        <v>458</v>
      </c>
      <c r="AB401" s="30">
        <v>30</v>
      </c>
      <c r="AC401" s="30">
        <v>44</v>
      </c>
      <c r="AD401" s="33">
        <f t="shared" si="18"/>
        <v>14.651311580294305</v>
      </c>
      <c r="AE401" s="30" t="s">
        <v>85</v>
      </c>
      <c r="AF401" s="30" t="s">
        <v>86</v>
      </c>
      <c r="AG401" s="35" t="s">
        <v>1086</v>
      </c>
      <c r="AH401" s="2"/>
      <c r="AI401" s="2"/>
      <c r="AJ401" s="2"/>
    </row>
    <row r="402" spans="1:36">
      <c r="A402" s="2" t="s">
        <v>2133</v>
      </c>
      <c r="B402" s="30" t="s">
        <v>2134</v>
      </c>
      <c r="C402" s="30">
        <v>16169703</v>
      </c>
      <c r="D402" s="4" t="s">
        <v>2135</v>
      </c>
      <c r="E402" s="2" t="s">
        <v>2136</v>
      </c>
      <c r="F402" s="30">
        <v>586</v>
      </c>
      <c r="G402" s="32" t="s">
        <v>2137</v>
      </c>
      <c r="H402" s="30" t="s">
        <v>2138</v>
      </c>
      <c r="I402" s="30">
        <v>616</v>
      </c>
      <c r="J402" s="30">
        <v>1.2999999999999999E-2</v>
      </c>
      <c r="K402" s="30">
        <v>65</v>
      </c>
      <c r="L402" s="30">
        <v>27</v>
      </c>
      <c r="M402" s="30">
        <v>41</v>
      </c>
      <c r="N402" s="33">
        <f t="shared" si="16"/>
        <v>10.551948051948051</v>
      </c>
      <c r="O402" s="30" t="s">
        <v>85</v>
      </c>
      <c r="P402" s="30" t="s">
        <v>86</v>
      </c>
      <c r="Q402" s="2" t="s">
        <v>2139</v>
      </c>
      <c r="R402" s="2"/>
      <c r="S402" s="2"/>
      <c r="T402" s="2"/>
      <c r="U402" s="2"/>
      <c r="V402" s="2"/>
      <c r="W402" s="2"/>
      <c r="X402" s="32" t="s">
        <v>1326</v>
      </c>
      <c r="Y402" s="30">
        <v>588</v>
      </c>
      <c r="Z402" s="36">
        <v>9.9999999999999997E-29</v>
      </c>
      <c r="AA402" s="30">
        <v>592</v>
      </c>
      <c r="AB402" s="30">
        <v>23</v>
      </c>
      <c r="AC402" s="30">
        <v>43</v>
      </c>
      <c r="AD402" s="33">
        <f t="shared" si="18"/>
        <v>100.68027210884354</v>
      </c>
      <c r="AE402" s="30" t="s">
        <v>85</v>
      </c>
      <c r="AF402" s="30" t="s">
        <v>120</v>
      </c>
      <c r="AG402" s="35" t="s">
        <v>1956</v>
      </c>
      <c r="AH402" s="2"/>
      <c r="AI402" s="2"/>
      <c r="AJ402" s="2"/>
    </row>
    <row r="403" spans="1:36">
      <c r="A403" s="2" t="s">
        <v>1413</v>
      </c>
      <c r="B403" s="30" t="s">
        <v>2140</v>
      </c>
      <c r="C403" s="30">
        <v>16169703</v>
      </c>
      <c r="D403" s="4" t="s">
        <v>2135</v>
      </c>
      <c r="E403" s="2" t="s">
        <v>1746</v>
      </c>
      <c r="F403" s="30">
        <v>338</v>
      </c>
      <c r="G403" s="32" t="s">
        <v>2141</v>
      </c>
      <c r="H403" s="30" t="s">
        <v>2142</v>
      </c>
      <c r="I403" s="30">
        <v>337</v>
      </c>
      <c r="J403" s="36">
        <v>5E-108</v>
      </c>
      <c r="K403" s="30">
        <v>338</v>
      </c>
      <c r="L403" s="30">
        <v>54</v>
      </c>
      <c r="M403" s="30">
        <v>69</v>
      </c>
      <c r="N403" s="33">
        <f t="shared" si="16"/>
        <v>100.29673590504451</v>
      </c>
      <c r="O403" s="30" t="s">
        <v>177</v>
      </c>
      <c r="P403" s="30"/>
      <c r="Q403" s="2" t="s">
        <v>2143</v>
      </c>
      <c r="R403" s="2"/>
      <c r="S403" s="2"/>
      <c r="T403" s="2"/>
      <c r="U403" s="2"/>
      <c r="V403" s="2"/>
      <c r="W403" s="2"/>
      <c r="X403" s="32" t="s">
        <v>2144</v>
      </c>
      <c r="Y403" s="30">
        <v>339</v>
      </c>
      <c r="Z403" s="36">
        <v>7.9999999999999998E-113</v>
      </c>
      <c r="AA403" s="30">
        <v>330</v>
      </c>
      <c r="AB403" s="30">
        <v>54</v>
      </c>
      <c r="AC403" s="30">
        <v>73</v>
      </c>
      <c r="AD403" s="33">
        <f t="shared" si="18"/>
        <v>97.345132743362825</v>
      </c>
      <c r="AE403" s="30" t="s">
        <v>177</v>
      </c>
      <c r="AF403" s="30"/>
      <c r="AG403" s="35" t="s">
        <v>1524</v>
      </c>
      <c r="AH403" s="2"/>
      <c r="AI403" s="2"/>
      <c r="AJ403" s="2"/>
    </row>
    <row r="404" spans="1:36">
      <c r="A404" s="2" t="s">
        <v>1746</v>
      </c>
      <c r="B404" s="30" t="s">
        <v>2145</v>
      </c>
      <c r="C404" s="30">
        <v>16169703</v>
      </c>
      <c r="D404" s="4" t="s">
        <v>2135</v>
      </c>
      <c r="E404" s="2" t="s">
        <v>1746</v>
      </c>
      <c r="F404" s="30">
        <v>164</v>
      </c>
      <c r="G404" s="32" t="s">
        <v>2146</v>
      </c>
      <c r="H404" s="30" t="s">
        <v>2147</v>
      </c>
      <c r="I404" s="30">
        <v>451</v>
      </c>
      <c r="J404" s="36">
        <v>3.0000000000000001E-80</v>
      </c>
      <c r="K404" s="30">
        <v>164</v>
      </c>
      <c r="L404" s="30">
        <v>83</v>
      </c>
      <c r="M404" s="30">
        <v>96</v>
      </c>
      <c r="N404" s="33">
        <f t="shared" si="16"/>
        <v>36.363636363636367</v>
      </c>
      <c r="O404" s="30" t="s">
        <v>75</v>
      </c>
      <c r="P404" s="30"/>
      <c r="Q404" s="2" t="s">
        <v>2148</v>
      </c>
      <c r="R404" s="2"/>
      <c r="S404" s="2"/>
      <c r="T404" s="2"/>
      <c r="U404" s="2"/>
      <c r="V404" s="2"/>
      <c r="W404" s="2"/>
      <c r="X404" s="32" t="s">
        <v>2149</v>
      </c>
      <c r="Y404" s="30">
        <v>451</v>
      </c>
      <c r="Z404" s="36">
        <v>9.9999999999999996E-81</v>
      </c>
      <c r="AA404" s="30">
        <v>164</v>
      </c>
      <c r="AB404" s="30">
        <v>84</v>
      </c>
      <c r="AC404" s="30">
        <v>97</v>
      </c>
      <c r="AD404" s="33">
        <f t="shared" si="18"/>
        <v>36.363636363636367</v>
      </c>
      <c r="AE404" s="30" t="s">
        <v>75</v>
      </c>
      <c r="AF404" s="30"/>
      <c r="AG404" s="35" t="s">
        <v>2150</v>
      </c>
      <c r="AH404" s="2"/>
      <c r="AI404" s="2"/>
      <c r="AJ404" s="2"/>
    </row>
    <row r="405" spans="1:36">
      <c r="A405" s="2" t="s">
        <v>2151</v>
      </c>
      <c r="B405" s="57" t="s">
        <v>2152</v>
      </c>
      <c r="C405" s="39">
        <v>12631474</v>
      </c>
      <c r="D405" s="4" t="s">
        <v>2135</v>
      </c>
      <c r="E405" s="2" t="s">
        <v>2153</v>
      </c>
      <c r="F405" s="30">
        <v>874</v>
      </c>
      <c r="G405" s="32" t="s">
        <v>2154</v>
      </c>
      <c r="H405" s="30" t="s">
        <v>2155</v>
      </c>
      <c r="I405" s="30">
        <v>378</v>
      </c>
      <c r="J405" s="36">
        <v>3.3000000000000002E-2</v>
      </c>
      <c r="K405" s="30">
        <v>70</v>
      </c>
      <c r="L405" s="30">
        <v>28</v>
      </c>
      <c r="M405" s="30">
        <v>41</v>
      </c>
      <c r="N405" s="33">
        <f t="shared" si="16"/>
        <v>18.518518518518519</v>
      </c>
      <c r="O405" s="30" t="s">
        <v>85</v>
      </c>
      <c r="P405" s="30" t="s">
        <v>86</v>
      </c>
      <c r="Q405" s="2" t="s">
        <v>2156</v>
      </c>
      <c r="R405" s="2"/>
      <c r="S405" s="2"/>
      <c r="T405" s="2"/>
      <c r="U405" s="2"/>
      <c r="V405" s="2"/>
      <c r="W405" s="2"/>
      <c r="X405" s="32" t="s">
        <v>2157</v>
      </c>
      <c r="Y405" s="30">
        <v>337</v>
      </c>
      <c r="Z405" s="30">
        <v>8.0000000000000002E-3</v>
      </c>
      <c r="AA405" s="30">
        <v>141</v>
      </c>
      <c r="AB405" s="30">
        <v>26</v>
      </c>
      <c r="AC405" s="30">
        <v>41</v>
      </c>
      <c r="AD405" s="33">
        <f t="shared" si="18"/>
        <v>41.839762611275965</v>
      </c>
      <c r="AE405" s="30" t="s">
        <v>75</v>
      </c>
      <c r="AF405" s="30"/>
      <c r="AG405" s="35" t="s">
        <v>2158</v>
      </c>
      <c r="AH405" s="2"/>
      <c r="AI405" s="2"/>
      <c r="AJ405" s="2"/>
    </row>
    <row r="406" spans="1:36">
      <c r="A406" s="2" t="s">
        <v>2159</v>
      </c>
      <c r="B406" s="30" t="s">
        <v>2160</v>
      </c>
      <c r="C406" s="30">
        <v>14527274</v>
      </c>
      <c r="D406" s="31" t="s">
        <v>2161</v>
      </c>
      <c r="E406" s="2" t="s">
        <v>2162</v>
      </c>
      <c r="F406" s="30">
        <v>149</v>
      </c>
      <c r="G406" s="32" t="s">
        <v>2163</v>
      </c>
      <c r="H406" s="30" t="s">
        <v>2164</v>
      </c>
      <c r="I406" s="30">
        <v>145</v>
      </c>
      <c r="J406" s="36">
        <v>2E-46</v>
      </c>
      <c r="K406" s="30">
        <v>136</v>
      </c>
      <c r="L406" s="30">
        <v>63</v>
      </c>
      <c r="M406" s="30">
        <v>80</v>
      </c>
      <c r="N406" s="33">
        <f t="shared" si="16"/>
        <v>93.793103448275858</v>
      </c>
      <c r="O406" s="30" t="s">
        <v>150</v>
      </c>
      <c r="P406" s="30"/>
      <c r="Q406" s="2" t="s">
        <v>2165</v>
      </c>
      <c r="R406" s="2"/>
      <c r="S406" s="2"/>
      <c r="T406" s="2"/>
      <c r="U406" s="2"/>
      <c r="V406" s="2"/>
      <c r="W406" s="2"/>
      <c r="X406" s="32" t="s">
        <v>2166</v>
      </c>
      <c r="Y406" s="30">
        <v>154</v>
      </c>
      <c r="Z406" s="36">
        <v>3E-52</v>
      </c>
      <c r="AA406" s="30">
        <v>142</v>
      </c>
      <c r="AB406" s="30">
        <v>62</v>
      </c>
      <c r="AC406" s="30">
        <v>79</v>
      </c>
      <c r="AD406" s="33">
        <f t="shared" si="18"/>
        <v>92.20779220779221</v>
      </c>
      <c r="AE406" s="30" t="s">
        <v>150</v>
      </c>
      <c r="AF406" s="30"/>
      <c r="AG406" s="35" t="s">
        <v>2167</v>
      </c>
      <c r="AH406" s="2"/>
      <c r="AI406" s="2"/>
      <c r="AJ406" s="2"/>
    </row>
  </sheetData>
  <conditionalFormatting sqref="A19 O202:O204 O199 O48 O101">
    <cfRule type="cellIs" dxfId="9" priority="13" stopIfTrue="1" operator="equal">
      <formula>"yes"</formula>
    </cfRule>
  </conditionalFormatting>
  <conditionalFormatting sqref="AF195 AF152:AF155 AF125 AF187:AF192 AF144:AF146 AF96:AF98 AF158:AF159 AF161:AF163 AF168:AF169 AF172 AF175 AF177:AF178 AF181 AF70:AF76 AF49:AF59 AF78:AF84 AF87:AF92 AF94 AF112:AF113 AF119:AF121 AF123 AF136:AF139 AF128:AF132 AF100 AF134 AF62:AF68 AF104:AF106 AF108:AF110 AF266 AF250:AF260 AF262:AF264 AF242:AF248">
    <cfRule type="cellIs" dxfId="8" priority="10" stopIfTrue="1" operator="equal">
      <formula>"YES"</formula>
    </cfRule>
    <cfRule type="cellIs" dxfId="7" priority="11" stopIfTrue="1" operator="equal">
      <formula>"YES_by len"</formula>
    </cfRule>
  </conditionalFormatting>
  <conditionalFormatting sqref="O268 O262:O266 O260 O242:O248 O250:O258">
    <cfRule type="cellIs" dxfId="6" priority="6" stopIfTrue="1" operator="equal">
      <formula>"YES_by len"</formula>
    </cfRule>
    <cfRule type="cellIs" dxfId="5" priority="7" stopIfTrue="1" operator="equal">
      <formula>"YES"</formula>
    </cfRule>
  </conditionalFormatting>
  <conditionalFormatting sqref="O241">
    <cfRule type="cellIs" dxfId="4" priority="5" stopIfTrue="1" operator="equal">
      <formula>"YES_by len"</formula>
    </cfRule>
  </conditionalFormatting>
  <conditionalFormatting sqref="AF325:AF327 AE341 AE345 AE347:AE348 AE351:AE354 AE356 AE358 AE361:AE364 AE325:AE332 AE334:AE339">
    <cfRule type="cellIs" dxfId="3" priority="3" stopIfTrue="1" operator="equal">
      <formula>"YES"</formula>
    </cfRule>
    <cfRule type="cellIs" dxfId="2" priority="4" stopIfTrue="1" operator="equal">
      <formula>"YES_bt len"</formula>
    </cfRule>
  </conditionalFormatting>
  <conditionalFormatting sqref="O324">
    <cfRule type="cellIs" dxfId="1" priority="2" stopIfTrue="1" operator="equal">
      <formula>"yes"</formula>
    </cfRule>
  </conditionalFormatting>
  <conditionalFormatting sqref="O375">
    <cfRule type="cellIs" dxfId="0" priority="1" stopIfTrue="1" operator="equal">
      <formula>"yes"</formula>
    </cfRule>
  </conditionalFormatting>
  <hyperlinks>
    <hyperlink ref="C129" r:id="rId1" display="http://www.ncbi.nlm.nih.gov/entrez/query.fcgi?cmd=Retrieve&amp;db=pubmed&amp;dopt=Abstract&amp;query_hl=1&amp;list_uids=11359562"/>
    <hyperlink ref="C135" r:id="rId2" display="http://www.ncbi.nlm.nih.gov/entrez/query.fcgi?cmd=Retrieve&amp;db=pubmed&amp;dopt=Abstract&amp;query_hl=1&amp;list_uids=11029439"/>
    <hyperlink ref="C130" r:id="rId3" display="http://www.ncbi.nlm.nih.gov/entrez/query.fcgi?cmd=Retrieve&amp;db=pubmed&amp;dopt=Abstract&amp;query_hl=1&amp;list_uids=11553455"/>
    <hyperlink ref="C131" r:id="rId4" display="http://www.ncbi.nlm.nih.gov/entrez/query.fcgi?cmd=Retrieve&amp;db=pubmed&amp;dopt=Abstract&amp;query_hl=1&amp;list_uids=11553455"/>
    <hyperlink ref="C132" r:id="rId5" display="http://www.ncbi.nlm.nih.gov/entrez/query.fcgi?cmd=Retrieve&amp;db=pubmed&amp;dopt=Abstract&amp;query_hl=1&amp;list_uids=11553455"/>
    <hyperlink ref="C133" r:id="rId6" display="http://www.ncbi.nlm.nih.gov/entrez/query.fcgi?cmd=Retrieve&amp;db=pubmed&amp;dopt=Abstract&amp;query_hl=1&amp;list_uids=11553455"/>
    <hyperlink ref="C134" r:id="rId7" display="http://www.ncbi.nlm.nih.gov/entrez/query.fcgi?cmd=Retrieve&amp;db=pubmed&amp;dopt=Abstract&amp;query_hl=1&amp;list_uids=11553455"/>
    <hyperlink ref="C136:C141" r:id="rId8" display="http://www.ncbi.nlm.nih.gov/entrez/query.fcgi?cmd=Retrieve&amp;db=pubmed&amp;dopt=Abstract&amp;query_hl=1&amp;list_uids=11029439"/>
    <hyperlink ref="C143" r:id="rId9" display="http://www.ncbi.nlm.nih.gov/entrez/query.fcgi?cmd=Retrieve&amp;db=pubmed&amp;dopt=Abstract&amp;query_hl=1&amp;list_uids=15784534"/>
    <hyperlink ref="C161" r:id="rId10" display="http://www.ncbi.nlm.nih.gov/entrez/query.fcgi?cmd=Retrieve&amp;db=pubmed&amp;dopt=Abstract&amp;query_hl=1&amp;list_uids=9353049"/>
    <hyperlink ref="C192" r:id="rId11" display="http://www.ncbi.nlm.nih.gov/entrez/query.fcgi?cmd=Retrieve&amp;db=pubmed&amp;dopt=Abstract&amp;query_hl=1&amp;list_uids=11553455"/>
    <hyperlink ref="B197" r:id="rId12" display="http://www.ncbi.nlm.nih.gov/entrez/viewer.fcgi?db=protein&amp;id=68249945"/>
    <hyperlink ref="B198:B200" r:id="rId13" display="http://www.ncbi.nlm.nih.gov/entrez/viewer.fcgi?db=protein&amp;id=68249945"/>
    <hyperlink ref="G200" r:id="rId14" display="http://www.ncbi.nlm.nih.gov/entrez/query.fcgi?cmd=Retrieve&amp;db=Protein&amp;list_uids=152977743&amp;dopt=GenPept&amp;RID=RG3673R016&amp;log$=prottop&amp;blast_rank=1"/>
    <hyperlink ref="G199" r:id="rId15" display="http://www.ncbi.nlm.nih.gov/entrez/query.fcgi?cmd=Retrieve&amp;db=Protein&amp;list_uids=152978767&amp;dopt=GenPept&amp;RID=RG3DEWY016&amp;log$=prottop&amp;blast_rank=1"/>
    <hyperlink ref="G198" r:id="rId16" display="http://www.ncbi.nlm.nih.gov/entrez/query.fcgi?cmd=Retrieve&amp;db=Protein&amp;list_uids=152978505&amp;dopt=GenPept&amp;RID=RG3JWC6016&amp;log$=protalign&amp;blast_rank=1"/>
    <hyperlink ref="G197" r:id="rId17" display="http://www.ncbi.nlm.nih.gov/entrez/query.fcgi?cmd=Retrieve&amp;db=Protein&amp;list_uids=152978114&amp;dopt=GenPept&amp;RID=RG3TP82016&amp;log$=protalign&amp;blast_rank=1"/>
    <hyperlink ref="Y197" r:id="rId18" display="http://www.ncbi.nlm.nih.gov/entrez/query.fcgi?cmd=Retrieve&amp;db=Protein&amp;list_uids=52424408&amp;dopt=GenPept&amp;RID=RG41S2Y016&amp;log$=protalign&amp;blast_rank=1"/>
    <hyperlink ref="Y198" r:id="rId19" display="http://www.ncbi.nlm.nih.gov/entrez/query.fcgi?cmd=Retrieve&amp;db=Protein&amp;list_uids=52424400&amp;dopt=GenPept&amp;RID=RG47CH101R&amp;log$=protalign&amp;blast_rank=1"/>
    <hyperlink ref="Y199" r:id="rId20" display="http://www.ncbi.nlm.nih.gov/entrez/query.fcgi?cmd=Retrieve&amp;db=Protein&amp;list_uids=52425808&amp;dopt=GenPept&amp;RID=RG4C83S012&amp;log$=protalign&amp;blast_rank=1"/>
    <hyperlink ref="Y200" r:id="rId21" display="http://www.ncbi.nlm.nih.gov/entrez/query.fcgi?cmd=Retrieve&amp;db=Protein&amp;list_uids=52424345&amp;dopt=GenPept&amp;RID=RG4JT0R016&amp;log$=protalign&amp;blast_rank=1"/>
    <hyperlink ref="B202" r:id="rId22" display="http://www.ncbi.nlm.nih.gov/entrez/viewer.fcgi?db=protein&amp;id=15603530"/>
    <hyperlink ref="G202" r:id="rId23" display="http://www.ncbi.nlm.nih.gov/entrez/query.fcgi?cmd=Retrieve&amp;db=Protein&amp;list_uids=152979530&amp;dopt=GenPept&amp;RID=1W9DB10S016&amp;log$=protalign&amp;blast_rank=1"/>
    <hyperlink ref="B101" r:id="rId24" display="http://www.ncbi.nlm.nih.gov/entrez/viewer.fcgi?db=protein&amp;id=16272110"/>
    <hyperlink ref="G101" r:id="rId25" display="http://www.ncbi.nlm.nih.gov/entrez/query.fcgi?cmd=Retrieve&amp;db=Protein&amp;list_uids=152979329&amp;dopt=GenPept&amp;RID=3KCYW3X7015&amp;log$=protalign&amp;blast_rank=1"/>
    <hyperlink ref="Y101" r:id="rId26" display="http://www.ncbi.nlm.nih.gov/entrez/query.fcgi?cmd=Retrieve&amp;db=Protein&amp;list_uids=52424253&amp;dopt=GenPept&amp;RID=3KCZ4ZUE015&amp;log$=prottop&amp;blast_rank=1"/>
    <hyperlink ref="B205" r:id="rId27" display="http://www.ncbi.nlm.nih.gov/protein/15602791?ordinalpos=1&amp;itool=EntrezSystem2.PEntrez.Sequence.Sequence_ResultsPanel.Sequence_RVDocSum"/>
    <hyperlink ref="B206" r:id="rId28" display="http://www.ncbi.nlm.nih.gov/protein/15601922?ordinalpos=1&amp;itool=EntrezSystem2.PEntrez.Sequence.Sequence_ResultsPanel.Sequence_RVDocSum"/>
    <hyperlink ref="B207" r:id="rId29" display="http://www.ncbi.nlm.nih.gov/protein/15601924?ordinalpos=1&amp;itool=EntrezSystem2.PEntrez.Sequence.Sequence_ResultsPanel.Sequence_RVDocSum"/>
    <hyperlink ref="B208" r:id="rId30" display="http://www.ncbi.nlm.nih.gov/protein/15603873?ordinalpos=1&amp;itool=EntrezSystem2.PEntrez.Sequence.Sequence_ResultsPanel.Sequence_RVDocSum"/>
    <hyperlink ref="B209" r:id="rId31" display="http://www.ncbi.nlm.nih.gov/protein/15602830?ordinalpos=1&amp;itool=EntrezSystem2.PEntrez.Sequence.Sequence_ResultsPanel.Sequence_RVDocSum"/>
    <hyperlink ref="B210" r:id="rId32" display="http://www.ncbi.nlm.nih.gov/protein/21326704?ordinalpos=1&amp;itool=EntrezSystem2.PEntrez.Sequence.Sequence_ResultsPanel.Sequence_RVDocSum"/>
    <hyperlink ref="B211" r:id="rId33" display="http://www.ncbi.nlm.nih.gov/protein/126208869?ordinalpos=1&amp;itool=EntrezSystem2.PEntrez.Sequence.Sequence_ResultsPanel.Sequence_RVDocSum"/>
    <hyperlink ref="B212" r:id="rId34" display="http://www.ncbi.nlm.nih.gov/protein/126208868?ordinalpos=1&amp;itool=EntrezSystem2.PEntrez.Sequence.Sequence_ResultsPanel.Sequence_RVDocSum"/>
    <hyperlink ref="B214" r:id="rId35" display="http://www.ncbi.nlm.nih.gov/protein/126208129?ordinalpos=1&amp;itool=EntrezSystem2.PEntrez.Sequence.Sequence_ResultsPanel.Sequence_RVDocSum"/>
    <hyperlink ref="B215" r:id="rId36" display="http://www.ncbi.nlm.nih.gov/protein/15602929?ordinalpos=1&amp;itool=EntrezSystem2.PEntrez.Sequence.Sequence_ResultsPanel.Sequence_RVDocSum"/>
    <hyperlink ref="B216" r:id="rId37" display="http://www.ncbi.nlm.nih.gov/protein/15602651?ordinalpos=1&amp;itool=EntrezSystem2.PEntrez.Sequence.Sequence_ResultsPanel.Sequence_RVDocSum"/>
    <hyperlink ref="B217" r:id="rId38" display="http://www.ncbi.nlm.nih.gov/protein/15602831?ordinalpos=1&amp;itool=EntrezSystem2.PEntrez.Sequence.Sequence_ResultsPanel.Sequence_RVDocSum"/>
    <hyperlink ref="B218" r:id="rId39" display="http://www.ncbi.nlm.nih.gov/protein/15602196?ordinalpos=1&amp;itool=EntrezSystem2.PEntrez.Sequence.Sequence_ResultsPanel.Sequence_RVDocSum"/>
    <hyperlink ref="B219" r:id="rId40" display="http://www.ncbi.nlm.nih.gov/protein/15602863?ordinalpos=1&amp;itool=EntrezSystem2.PEntrez.Sequence.Sequence_ResultsPanel.Sequence_RVDocSum"/>
    <hyperlink ref="B220" r:id="rId41" display="http://www.ncbi.nlm.nih.gov/protein/15603291?ordinalpos=1&amp;itool=EntrezSystem2.PEntrez.Sequence.Sequence_ResultsPanel.Sequence_RVDocSum"/>
    <hyperlink ref="B221" r:id="rId42" display="http://www.ncbi.nlm.nih.gov/protein/15603465?ordinalpos=1&amp;itool=EntrezSystem2.PEntrez.Sequence.Sequence_ResultsPanel.Sequence_RVDocSum"/>
    <hyperlink ref="B222" r:id="rId43" display="http://www.ncbi.nlm.nih.gov/protein/15603674?ordinalpos=1&amp;itool=EntrezSystem2.PEntrez.Sequence.Sequence_ResultsPanel.Sequence_RVDocSum"/>
    <hyperlink ref="B223" r:id="rId44" display="http://www.ncbi.nlm.nih.gov/protein/15603857?ordinalpos=1&amp;itool=EntrezSystem2.PEntrez.Sequence.Sequence_ResultsPanel.Sequence_RVDocSum"/>
    <hyperlink ref="B224" r:id="rId45" display="http://www.ncbi.nlm.nih.gov/protein/15603366?ordinalpos=1&amp;itool=EntrezSystem2.PEntrez.Sequence.Sequence_ResultsPanel.Sequence_RVDocSum"/>
    <hyperlink ref="B225" r:id="rId46" display="http://www.ncbi.nlm.nih.gov/protein/15603670?ordinalpos=1&amp;itool=EntrezSystem2.PEntrez.Sequence.Sequence_ResultsPanel.Sequence_RVDocSum"/>
    <hyperlink ref="B226" r:id="rId47" display="http://www.ncbi.nlm.nih.gov/protein/15603751?ordinalpos=1&amp;itool=EntrezSystem2.PEntrez.Sequence.Sequence_ResultsPanel.Sequence_RVDocSum"/>
    <hyperlink ref="B227" r:id="rId48" display="http://www.ncbi.nlm.nih.gov/protein/15602111?ordinalpos=1&amp;itool=EntrezSystem2.PEntrez.Sequence.Sequence_ResultsPanel.Sequence_RVDocSum"/>
    <hyperlink ref="B228" r:id="rId49" display="http://www.ncbi.nlm.nih.gov/protein/15602793?ordinalpos=1&amp;itool=EntrezSystem2.PEntrez.Sequence.Sequence_ResultsPanel.Sequence_RVDocSum"/>
    <hyperlink ref="B229" r:id="rId50" display="http://www.ncbi.nlm.nih.gov/protein/15603845?ordinalpos=1&amp;itool=EntrezSystem2.PEntrez.Sequence.Sequence_ResultsPanel.Sequence_RVDocSum"/>
    <hyperlink ref="B230" r:id="rId51" display="http://www.ncbi.nlm.nih.gov/protein/15603080?ordinalpos=1&amp;itool=EntrezSystem2.PEntrez.Sequence.Sequence_ResultsPanel.Sequence_RVDocSum"/>
    <hyperlink ref="B232" r:id="rId52" display="http://www.ncbi.nlm.nih.gov/protein/126208385?ordinalpos=1&amp;itool=EntrezSystem2.PEntrez.Sequence.Sequence_ResultsPanel.Sequence_RVDocSum"/>
    <hyperlink ref="B231" r:id="rId53" display="http://www.ncbi.nlm.nih.gov/protein/126208386?ordinalpos=1&amp;itool=EntrezSystem2.PEntrez.Sequence.Sequence_ResultsPanel.Sequence_RVDocSum"/>
    <hyperlink ref="B233" r:id="rId54" display="http://www.ncbi.nlm.nih.gov/protein/15602511?ordinalpos=1&amp;itool=EntrezSystem2.PEntrez.Sequence.Sequence_ResultsPanel.Sequence_RVDocSum"/>
    <hyperlink ref="B234" r:id="rId55" display="http://www.ncbi.nlm.nih.gov/protein/126209373?ordinalpos=1&amp;itool=EntrezSystem2.PEntrez.Sequence.Sequence_ResultsPanel.Sequence_RVDocSum"/>
    <hyperlink ref="B235" r:id="rId56" display="http://www.ncbi.nlm.nih.gov/protein/1574001?ordinalpos=1&amp;itool=EntrezSystem2.PEntrez.Sequence.Sequence_ResultsPanel.Sequence_RVDocSum"/>
    <hyperlink ref="B236" r:id="rId57" display="http://www.ncbi.nlm.nih.gov/protein/126209212?ordinalpos=1&amp;itool=EntrezSystem2.PEntrez.Sequence.Sequence_ResultsPanel.Sequence_RVDocSum"/>
    <hyperlink ref="B201" r:id="rId58" display="http://www.ncbi.nlm.nih.gov/entrez/viewer.fcgi?db=protein&amp;id=68249459"/>
    <hyperlink ref="G201" r:id="rId59" display="http://www.ncbi.nlm.nih.gov/entrez/query.fcgi?cmd=Retrieve&amp;db=Protein&amp;list_uids=152978852&amp;dopt=GenPept&amp;RID=RHWS4MT016&amp;log$=protalign&amp;blast_rank=1"/>
    <hyperlink ref="Y201" r:id="rId60" display="http://www.ncbi.nlm.nih.gov/entrez/query.fcgi?cmd=Retrieve&amp;db=Protein&amp;list_uids=52424442&amp;dopt=GenPept&amp;RID=RJ03KG7016&amp;log$=protalign&amp;blast_rank=1"/>
    <hyperlink ref="B213" r:id="rId61" display="http://www.ncbi.nlm.nih.gov/protein/15602934?ordinalpos=1&amp;itool=EntrezSystem2.PEntrez.Sequence.Sequence_ResultsPanel.Sequence_RVDocSum"/>
    <hyperlink ref="C249" r:id="rId62" display="http://www.ncbi.nlm.nih.gov/entrez/query.fcgi?cmd=Retrieve&amp;db=pubmed&amp;dopt=Abstract&amp;query_hl=1&amp;list_uids=12044675"/>
    <hyperlink ref="C248" r:id="rId63" display="http://www.ncbi.nlm.nih.gov/entrez/query.fcgi?cmd=Retrieve&amp;db=pubmed&amp;dopt=Abstract&amp;query_hl=1&amp;list_uids=12044675"/>
    <hyperlink ref="C250" r:id="rId64" display="http://www.ncbi.nlm.nih.gov/entrez/query.fcgi?cmd=Retrieve&amp;db=pubmed&amp;dopt=Abstract&amp;query_hl=1&amp;list_uids=12044675"/>
    <hyperlink ref="B269" r:id="rId65" display="http://www.ncbi.nlm.nih.gov/entrez/viewer.fcgi?db=protein&amp;id=68248795"/>
    <hyperlink ref="B266" r:id="rId66" display="http://www.ncbi.nlm.nih.gov/entrez/viewer.fcgi?db=protein&amp;id=68248709"/>
    <hyperlink ref="B271" r:id="rId67" display="http://www.ncbi.nlm.nih.gov/protein/15602549?ordinalpos=1&amp;itool=EntrezSystem2.PEntrez.Sequence.Sequence_ResultsPanel.Sequence_RVDocSum"/>
    <hyperlink ref="B272" r:id="rId68" display="http://www.ncbi.nlm.nih.gov/protein/15602327?ordinalpos=1&amp;itool=EntrezSystem2.PEntrez.Sequence.Sequence_ResultsPanel.Sequence_RVDocSum"/>
    <hyperlink ref="B273" r:id="rId69" display="http://www.ncbi.nlm.nih.gov/protein/15603557?ordinalpos=1&amp;itool=EntrezSystem2.PEntrez.Sequence.Sequence_ResultsPanel.Sequence_RVDocSum"/>
    <hyperlink ref="B274" r:id="rId70" display="http://www.ncbi.nlm.nih.gov/protein/15603677?ordinalpos=1&amp;itool=EntrezSystem2.PEntrez.Sequence.Sequence_ResultsPanel.Sequence_RVDocSum"/>
    <hyperlink ref="B275" r:id="rId71" display="http://www.ncbi.nlm.nih.gov/protein/15603678?ordinalpos=1&amp;itool=EntrezSystem2.PEntrez.Sequence.Sequence_ResultsPanel.Sequence_RVDocSum"/>
    <hyperlink ref="B276" r:id="rId72" display="http://www.ncbi.nlm.nih.gov/protein/15603599?ordinalpos=1&amp;itool=EntrezSystem2.PEntrez.Sequence.Sequence_ResultsPanel.Sequence_RVDocSum"/>
    <hyperlink ref="B277" r:id="rId73" display="http://www.ncbi.nlm.nih.gov/protein/15603698?ordinalpos=1&amp;itool=EntrezSystem2.PEntrez.Sequence.Sequence_ResultsPanel.Sequence_RVDocSum"/>
    <hyperlink ref="B278" r:id="rId74" display="http://www.ncbi.nlm.nih.gov/protein/15603534?ordinalpos=1&amp;itool=EntrezSystem2.PEntrez.Sequence.Sequence_ResultsPanel.Sequence_RVDocSum"/>
    <hyperlink ref="B279" r:id="rId75" display="http://www.ncbi.nlm.nih.gov/protein/15603364?ordinalpos=1&amp;itool=EntrezSystem2.PEntrez.Sequence.Sequence_ResultsPanel.Sequence_RVDocSum"/>
    <hyperlink ref="B282" r:id="rId76" display="http://www.ncbi.nlm.nih.gov/protein/15602818?ordinalpos=1&amp;itool=EntrezSystem2.PEntrez.Sequence.Sequence_ResultsPanel.Sequence_RVDocSum"/>
    <hyperlink ref="B283" r:id="rId77" display="http://www.ncbi.nlm.nih.gov/protein/15602819?ordinalpos=1&amp;itool=EntrezSystem2.PEntrez.Sequence.Sequence_ResultsPanel.Sequence_RVDocSum"/>
    <hyperlink ref="B284" r:id="rId78" display="http://www.ncbi.nlm.nih.gov/protein/15602820?ordinalpos=1&amp;itool=EntrezSystem2.PEntrez.Sequence.Sequence_ResultsPanel.Sequence_RVDocSum"/>
    <hyperlink ref="B285" r:id="rId79" display="http://www.ncbi.nlm.nih.gov/protein/15602821?ordinalpos=1&amp;itool=EntrezSystem2.PEntrez.Sequence.Sequence_ResultsPanel.Sequence_RVDocSum"/>
    <hyperlink ref="B286" r:id="rId80" display="http://www.ncbi.nlm.nih.gov/protein/15602822?ordinalpos=1&amp;itool=EntrezSystem2.PEntrez.Sequence.Sequence_ResultsPanel.Sequence_RVDocSum"/>
    <hyperlink ref="B287" r:id="rId81" display="http://www.ncbi.nlm.nih.gov/protein/15602265?ordinalpos=1&amp;itool=EntrezSystem2.PEntrez.Sequence.Sequence_ResultsPanel.Sequence_RVDocSum"/>
    <hyperlink ref="B288" r:id="rId82" display="http://www.ncbi.nlm.nih.gov/protein/15602264?ordinalpos=1&amp;itool=EntrezSystem2.PEntrez.Sequence.Sequence_ResultsPanel.Sequence_RVDocSum"/>
    <hyperlink ref="B289" r:id="rId83" display="http://www.ncbi.nlm.nih.gov/protein/15602262?ordinalpos=1&amp;itool=EntrezSystem2.PEntrez.Sequence.Sequence_ResultsPanel.Sequence_RVDocSum"/>
    <hyperlink ref="B290" r:id="rId84" display="http://www.ncbi.nlm.nih.gov/protein/15602263?ordinalpos=1&amp;itool=EntrezSystem2.PEntrez.Sequence.Sequence_ResultsPanel.Sequence_RVDocSum"/>
    <hyperlink ref="B291" r:id="rId85" display="http://www.ncbi.nlm.nih.gov/protein/15601870?ordinalpos=1&amp;itool=EntrezSystem2.PEntrez.Sequence.Sequence_ResultsPanel.Sequence_RVDocSum"/>
    <hyperlink ref="B292" r:id="rId86" display="http://www.ncbi.nlm.nih.gov/protein/15601871?ordinalpos=1&amp;itool=EntrezSystem2.PEntrez.Sequence.Sequence_ResultsPanel.Sequence_RVDocSum"/>
    <hyperlink ref="B293" r:id="rId87" display="http://www.ncbi.nlm.nih.gov/protein/15601872?ordinalpos=1&amp;itool=EntrezSystem2.PEntrez.Sequence.Sequence_ResultsPanel.Sequence_RVDocSum"/>
    <hyperlink ref="B294" r:id="rId88" display="http://www.ncbi.nlm.nih.gov/protein/15601873?ordinalpos=1&amp;itool=EntrezSystem2.PEntrez.Sequence.Sequence_ResultsPanel.Sequence_RVDocSum"/>
    <hyperlink ref="B295" r:id="rId89" display="http://www.ncbi.nlm.nih.gov/protein/15601874?ordinalpos=1&amp;itool=EntrezSystem2.PEntrez.Sequence.Sequence_ResultsPanel.Sequence_RVDocSum"/>
    <hyperlink ref="B296" r:id="rId90" display="http://www.ncbi.nlm.nih.gov/protein/15603012?ordinalpos=1&amp;itool=EntrezSystem2.PEntrez.Sequence.Sequence_ResultsPanel.Sequence_RVDocSum"/>
    <hyperlink ref="B298" r:id="rId91" display="http://www.ncbi.nlm.nih.gov/protein/15603013?ordinalpos=1&amp;itool=EntrezSystem2.PEntrez.Sequence.Sequence_ResultsPanel.Sequence_RVDocSum"/>
    <hyperlink ref="B299" r:id="rId92" display="http://www.ncbi.nlm.nih.gov/protein/15603014?ordinalpos=1&amp;itool=EntrezSystem2.PEntrez.Sequence.Sequence_ResultsPanel.Sequence_RVDocSum"/>
    <hyperlink ref="B301" r:id="rId93" display="http://www.ncbi.nlm.nih.gov/protein/15603290?ordinalpos=1&amp;itool=EntrezSystem2.PEntrez.Sequence.Sequence_ResultsPanel.Sequence_RVDocSum"/>
    <hyperlink ref="B309" r:id="rId94" display="http://www.ncbi.nlm.nih.gov/protein/15601993?ordinalpos=1&amp;itool=EntrezSystem2.PEntrez.Sequence.Sequence_ResultsPanel.Sequence_RVDocSum"/>
    <hyperlink ref="B310" r:id="rId95" display="http://www.ncbi.nlm.nih.gov/protein/15601996?ordinalpos=1&amp;itool=EntrezSystem2.PEntrez.Sequence.Sequence_ResultsPanel.Sequence_RVDocSum"/>
    <hyperlink ref="B297" r:id="rId96" display="http://www.ncbi.nlm.nih.gov/protein/126209257?ordinalpos=1&amp;itool=EntrezSystem2.PEntrez.Sequence.Sequence_ResultsPanel.Sequence_RVDocSum"/>
    <hyperlink ref="B300" r:id="rId97" display="http://www.ncbi.nlm.nih.gov/protein/126209259?ordinalpos=1&amp;itool=EntrezSystem2.PEntrez.Sequence.Sequence_ResultsPanel.Sequence_RVDocSum"/>
    <hyperlink ref="B302" r:id="rId98" display="http://www.ncbi.nlm.nih.gov/protein/126209171?ordinalpos=1&amp;itool=EntrezSystem2.PEntrez.Sequence.Sequence_ResultsPanel.Sequence_RVDocSum"/>
    <hyperlink ref="B303" r:id="rId99" display="http://www.ncbi.nlm.nih.gov/protein/126209470?ordinalpos=1&amp;itool=EntrezSystem2.PEntrez.Sequence.Sequence_ResultsPanel.Sequence_RVDocSum"/>
    <hyperlink ref="B304" r:id="rId100" display="http://www.ncbi.nlm.nih.gov/protein/126209469?ordinalpos=1&amp;itool=EntrezSystem2.PEntrez.Sequence.Sequence_ResultsPanel.Sequence_RVDocSum"/>
    <hyperlink ref="B305" r:id="rId101" display="http://www.ncbi.nlm.nih.gov/protein/126209468?ordinalpos=1&amp;itool=EntrezSystem2.PEntrez.Sequence.Sequence_ResultsPanel.Sequence_RVDocSum"/>
    <hyperlink ref="B306" r:id="rId102" display="http://www.ncbi.nlm.nih.gov/protein/126209467?ordinalpos=1&amp;itool=EntrezSystem2.PEntrez.Sequence.Sequence_ResultsPanel.Sequence_RVDocSum"/>
    <hyperlink ref="B307" r:id="rId103" display="http://www.ncbi.nlm.nih.gov/protein/126208195?ordinalpos=1&amp;itool=EntrezSystem2.PEntrez.Sequence.Sequence_ResultsPanel.Sequence_RVDocSum"/>
    <hyperlink ref="B308" r:id="rId104" display="http://www.ncbi.nlm.nih.gov/protein/126208196?ordinalpos=1&amp;itool=EntrezSystem2.PEntrez.Sequence.Sequence_ResultsPanel.Sequence_RVDocSum"/>
    <hyperlink ref="B311" r:id="rId105" display="http://www.ncbi.nlm.nih.gov/protein/126207764?ordinalpos=1&amp;itool=EntrezSystem2.PEntrez.Sequence.Sequence_ResultsPanel.Sequence_RVDocSum"/>
    <hyperlink ref="B313" r:id="rId106" display="http://www.ncbi.nlm.nih.gov/protein/15601914?ordinalpos=1&amp;itool=EntrezSystem2.PEntrez.Sequence.Sequence_ResultsPanel.Sequence_RVDocSum"/>
    <hyperlink ref="B312" r:id="rId107" display="http://www.ncbi.nlm.nih.gov/protein/15601916?ordinalpos=1&amp;itool=EntrezSystem2.PEntrez.Sequence.Sequence_ResultsPanel.Sequence_RVDocSum"/>
    <hyperlink ref="B314" r:id="rId108" display="http://www.ncbi.nlm.nih.gov/protein/126209256?ordinalpos=1&amp;itool=EntrezSystem2.PEntrez.Sequence.Sequence_ResultsPanel.Sequence_RVDocSum"/>
    <hyperlink ref="B315" r:id="rId109" display="http://www.ncbi.nlm.nih.gov/protein/126209257?ordinalpos=1&amp;itool=EntrezSystem2.PEntrez.Sequence.Sequence_ResultsPanel.Sequence_RVDocSum"/>
    <hyperlink ref="B316" r:id="rId110" display="http://www.ncbi.nlm.nih.gov/protein/126209257?ordinalpos=1&amp;itool=EntrezSystem2.PEntrez.Sequence.Sequence_ResultsPanel.Sequence_RVDocSum"/>
    <hyperlink ref="B317" r:id="rId111" display="http://www.ncbi.nlm.nih.gov/protein/15602457?ordinalpos=1&amp;itool=EntrezSystem2.PEntrez.Sequence.Sequence_ResultsPanel.Sequence_RVDocSum"/>
    <hyperlink ref="B318" r:id="rId112" display="http://www.ncbi.nlm.nih.gov/protein/15602164?ordinalpos=1&amp;itool=EntrezSystem2.PEntrez.Sequence.Sequence_ResultsPanel.Sequence_RVDocSum"/>
    <hyperlink ref="B319" r:id="rId113" display="http://www.ncbi.nlm.nih.gov/protein/15602163?ordinalpos=1&amp;itool=EntrezSystem2.PEntrez.Sequence.Sequence_ResultsPanel.Sequence_RVDocSum"/>
    <hyperlink ref="B265" r:id="rId114" display="http://www.ncbi.nlm.nih.gov/entrez/viewer.fcgi?db=protein&amp;id=68248708"/>
    <hyperlink ref="C318" r:id="rId115" display="http://www.ncbi.nlm.nih.gov/pubmed/11248100"/>
    <hyperlink ref="C319" r:id="rId116" display="http://www.ncbi.nlm.nih.gov/pubmed/11248100"/>
    <hyperlink ref="B369" r:id="rId117" display="http://www.ncbi.nlm.nih.gov/entrez/viewer.fcgi?db=protein&amp;id=1586807"/>
    <hyperlink ref="C349" r:id="rId118" display="http://www.ncbi.nlm.nih.gov/pubmed/15863281"/>
    <hyperlink ref="C378" r:id="rId119" display="http://www.ncbi.nlm.nih.gov/entrez/query.fcgi?cmd=Retrieve&amp;db=pubmed&amp;dopt=Abstract&amp;query_hl=1&amp;list_uids=11064203"/>
    <hyperlink ref="C405" r:id="rId120" display="http://www.ncbi.nlm.nih.gov/entrez/query.fcgi?cmd=Retrieve&amp;db=pubmed&amp;dopt=Abstract&amp;query_hl=1&amp;list_uids=12631474"/>
    <hyperlink ref="B281" r:id="rId121" display="http://www.ncbi.nlm.nih.gov/protein/15602068?ordinalpos=1&amp;itool=EntrezSystem2.PEntrez.Sequence.Sequence_ResultsPanel.Sequence_RVDocSum"/>
  </hyperlinks>
  <pageMargins left="0.7" right="0.7" top="0.75" bottom="0.75" header="0.3" footer="0.3"/>
  <pageSetup orientation="portrait" horizontalDpi="1200" verticalDpi="1200" r:id="rId12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eille Lab</dc:creator>
  <cp:lastModifiedBy>Vieille Lab</cp:lastModifiedBy>
  <dcterms:created xsi:type="dcterms:W3CDTF">2010-03-23T16:04:39Z</dcterms:created>
  <dcterms:modified xsi:type="dcterms:W3CDTF">2010-11-21T21:57:53Z</dcterms:modified>
</cp:coreProperties>
</file>